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个人\2020\nature biomedical engineering\投稿\"/>
    </mc:Choice>
  </mc:AlternateContent>
  <xr:revisionPtr revIDLastSave="0" documentId="13_ncr:1_{33E74665-F31C-4E48-A88D-EC7E8E9BBDE9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ANA-1 abs ProteinSummary" sheetId="1" r:id="rId1"/>
  </sheets>
  <calcPr calcId="181029"/>
</workbook>
</file>

<file path=xl/calcChain.xml><?xml version="1.0" encoding="utf-8"?>
<calcChain xmlns="http://schemas.openxmlformats.org/spreadsheetml/2006/main">
  <c r="A4" i="1" l="1"/>
  <c r="A5" i="1" s="1"/>
  <c r="A6" i="1" s="1"/>
  <c r="A7" i="1"/>
  <c r="A8" i="1" s="1"/>
  <c r="A9" i="1" s="1"/>
  <c r="A10" i="1" s="1"/>
  <c r="A11" i="1" s="1"/>
  <c r="A12" i="1" s="1"/>
  <c r="A13" i="1" s="1"/>
  <c r="A14" i="1" s="1"/>
  <c r="A15" i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  <c r="A983" i="1" s="1"/>
  <c r="A984" i="1" s="1"/>
  <c r="A985" i="1" s="1"/>
  <c r="A986" i="1" s="1"/>
  <c r="A987" i="1" s="1"/>
  <c r="A988" i="1" s="1"/>
  <c r="A989" i="1" s="1"/>
  <c r="A990" i="1" s="1"/>
  <c r="A991" i="1" s="1"/>
  <c r="A992" i="1" s="1"/>
  <c r="A993" i="1" s="1"/>
  <c r="A994" i="1" s="1"/>
  <c r="A995" i="1" s="1"/>
  <c r="A996" i="1" s="1"/>
  <c r="A997" i="1" s="1"/>
  <c r="A998" i="1" s="1"/>
  <c r="A999" i="1" s="1"/>
  <c r="A1000" i="1" s="1"/>
  <c r="A1001" i="1" s="1"/>
  <c r="A1002" i="1" s="1"/>
  <c r="A1003" i="1" s="1"/>
  <c r="A1004" i="1" s="1"/>
  <c r="A1005" i="1" s="1"/>
  <c r="A1006" i="1" s="1"/>
  <c r="A1007" i="1" s="1"/>
  <c r="A1008" i="1" s="1"/>
  <c r="A1009" i="1" s="1"/>
  <c r="A1010" i="1" s="1"/>
  <c r="A1011" i="1" s="1"/>
  <c r="A1012" i="1" s="1"/>
  <c r="A1013" i="1" s="1"/>
  <c r="A1014" i="1" s="1"/>
  <c r="A1015" i="1" s="1"/>
  <c r="A1016" i="1" s="1"/>
  <c r="A1017" i="1" s="1"/>
  <c r="A1018" i="1" s="1"/>
  <c r="A1019" i="1" s="1"/>
  <c r="A1020" i="1" s="1"/>
  <c r="A1021" i="1" s="1"/>
  <c r="A1022" i="1" s="1"/>
  <c r="A1023" i="1" s="1"/>
  <c r="A1024" i="1" s="1"/>
  <c r="A1025" i="1" s="1"/>
  <c r="A1026" i="1" s="1"/>
  <c r="A1027" i="1" s="1"/>
  <c r="A1028" i="1" s="1"/>
  <c r="A1029" i="1" s="1"/>
  <c r="A1030" i="1" s="1"/>
  <c r="A1031" i="1" s="1"/>
  <c r="A1032" i="1" s="1"/>
  <c r="A1033" i="1" s="1"/>
  <c r="A1034" i="1" s="1"/>
  <c r="A1035" i="1" s="1"/>
  <c r="A1036" i="1" s="1"/>
  <c r="A1037" i="1" s="1"/>
  <c r="A1038" i="1" s="1"/>
  <c r="A1039" i="1" s="1"/>
  <c r="A1040" i="1" s="1"/>
  <c r="A1041" i="1" s="1"/>
  <c r="A1042" i="1" s="1"/>
  <c r="A1043" i="1" s="1"/>
  <c r="A1044" i="1" s="1"/>
  <c r="A1045" i="1" s="1"/>
  <c r="A1046" i="1" s="1"/>
  <c r="A1047" i="1" s="1"/>
  <c r="A1048" i="1" s="1"/>
  <c r="A1049" i="1" s="1"/>
  <c r="A1050" i="1" s="1"/>
  <c r="A1051" i="1" s="1"/>
  <c r="A1052" i="1" s="1"/>
  <c r="A1053" i="1" s="1"/>
  <c r="A1054" i="1" s="1"/>
  <c r="A1055" i="1" s="1"/>
  <c r="A1056" i="1" s="1"/>
  <c r="A1057" i="1" s="1"/>
  <c r="A1058" i="1" s="1"/>
  <c r="A1059" i="1" s="1"/>
  <c r="A1060" i="1" s="1"/>
  <c r="A1061" i="1" s="1"/>
  <c r="A1062" i="1" s="1"/>
  <c r="A1063" i="1" s="1"/>
  <c r="A1064" i="1" s="1"/>
  <c r="A1065" i="1" s="1"/>
  <c r="A1066" i="1" s="1"/>
  <c r="A1067" i="1" s="1"/>
  <c r="A1068" i="1" s="1"/>
  <c r="A1069" i="1" s="1"/>
  <c r="A1070" i="1" s="1"/>
  <c r="A1071" i="1" s="1"/>
  <c r="A1072" i="1" s="1"/>
  <c r="A1073" i="1" s="1"/>
  <c r="A1074" i="1" s="1"/>
  <c r="A1075" i="1" s="1"/>
  <c r="A1076" i="1" s="1"/>
  <c r="A1077" i="1" s="1"/>
  <c r="A1078" i="1" s="1"/>
  <c r="A1079" i="1" s="1"/>
  <c r="A1080" i="1" s="1"/>
  <c r="A1081" i="1" s="1"/>
  <c r="A1082" i="1" s="1"/>
  <c r="A1083" i="1" s="1"/>
  <c r="A1084" i="1" s="1"/>
  <c r="A1085" i="1" s="1"/>
  <c r="A1086" i="1" s="1"/>
  <c r="A1087" i="1" s="1"/>
  <c r="A1088" i="1" s="1"/>
  <c r="A1089" i="1" s="1"/>
  <c r="A1090" i="1" s="1"/>
  <c r="A1091" i="1" s="1"/>
  <c r="A1092" i="1" s="1"/>
  <c r="A1093" i="1" s="1"/>
  <c r="A1094" i="1" s="1"/>
  <c r="A1095" i="1" s="1"/>
  <c r="A1096" i="1" s="1"/>
  <c r="A1097" i="1" s="1"/>
  <c r="A1098" i="1" s="1"/>
  <c r="A1099" i="1" s="1"/>
  <c r="A1100" i="1" s="1"/>
  <c r="A1101" i="1" s="1"/>
  <c r="A1102" i="1" s="1"/>
  <c r="A1103" i="1" s="1"/>
  <c r="A1104" i="1" s="1"/>
  <c r="A1105" i="1" s="1"/>
  <c r="A1106" i="1" s="1"/>
  <c r="A1107" i="1" s="1"/>
  <c r="A1108" i="1" s="1"/>
  <c r="A1109" i="1" s="1"/>
  <c r="A1110" i="1" s="1"/>
  <c r="A1111" i="1" s="1"/>
  <c r="A1112" i="1" s="1"/>
  <c r="A1113" i="1" s="1"/>
  <c r="A1114" i="1" s="1"/>
  <c r="A1115" i="1" s="1"/>
  <c r="A1116" i="1" s="1"/>
  <c r="A1117" i="1" s="1"/>
  <c r="A1118" i="1" s="1"/>
  <c r="A1119" i="1" s="1"/>
  <c r="A1120" i="1" s="1"/>
  <c r="A1121" i="1" s="1"/>
  <c r="A1122" i="1" s="1"/>
  <c r="A1123" i="1" s="1"/>
  <c r="A1124" i="1" s="1"/>
  <c r="A1125" i="1" s="1"/>
  <c r="A1126" i="1" s="1"/>
  <c r="A1127" i="1" s="1"/>
  <c r="A1128" i="1" s="1"/>
  <c r="A1129" i="1" s="1"/>
  <c r="A1130" i="1" s="1"/>
  <c r="A1131" i="1" s="1"/>
  <c r="A1132" i="1" s="1"/>
  <c r="A1133" i="1" s="1"/>
  <c r="A1134" i="1" s="1"/>
  <c r="A1135" i="1" s="1"/>
  <c r="A1136" i="1" s="1"/>
  <c r="A1137" i="1" s="1"/>
  <c r="A1138" i="1" s="1"/>
  <c r="A1139" i="1" s="1"/>
  <c r="A1140" i="1" s="1"/>
  <c r="A1141" i="1" s="1"/>
  <c r="A1142" i="1" s="1"/>
  <c r="A1143" i="1" s="1"/>
  <c r="A1144" i="1" s="1"/>
  <c r="A1145" i="1" s="1"/>
  <c r="A1146" i="1" s="1"/>
  <c r="A1147" i="1" s="1"/>
  <c r="A1148" i="1" s="1"/>
  <c r="A1149" i="1" s="1"/>
  <c r="A1150" i="1" s="1"/>
  <c r="A1151" i="1" s="1"/>
  <c r="A1152" i="1" s="1"/>
  <c r="A1153" i="1" s="1"/>
  <c r="A1154" i="1" s="1"/>
  <c r="A1155" i="1" s="1"/>
  <c r="A1156" i="1" s="1"/>
  <c r="A1157" i="1" s="1"/>
  <c r="A1158" i="1" s="1"/>
  <c r="A1159" i="1" s="1"/>
  <c r="A1160" i="1" s="1"/>
  <c r="A1161" i="1" s="1"/>
  <c r="A1162" i="1" s="1"/>
  <c r="A1163" i="1" s="1"/>
  <c r="A1164" i="1" s="1"/>
  <c r="A1165" i="1" s="1"/>
  <c r="A1166" i="1" s="1"/>
  <c r="A1167" i="1" s="1"/>
  <c r="A1168" i="1" s="1"/>
  <c r="A1169" i="1" s="1"/>
  <c r="A1170" i="1" s="1"/>
  <c r="A1171" i="1" s="1"/>
  <c r="A1172" i="1" s="1"/>
  <c r="A1173" i="1" s="1"/>
  <c r="A1174" i="1" s="1"/>
  <c r="A1175" i="1" s="1"/>
  <c r="A1176" i="1" s="1"/>
  <c r="A1177" i="1" s="1"/>
  <c r="A1178" i="1" s="1"/>
  <c r="A1179" i="1" s="1"/>
  <c r="A1180" i="1" s="1"/>
  <c r="A1181" i="1" s="1"/>
  <c r="A1182" i="1" s="1"/>
  <c r="A1183" i="1" s="1"/>
  <c r="A1184" i="1" s="1"/>
  <c r="A1185" i="1" s="1"/>
  <c r="A1186" i="1" s="1"/>
  <c r="A1187" i="1" s="1"/>
  <c r="A1188" i="1" s="1"/>
  <c r="A1189" i="1" s="1"/>
  <c r="A1190" i="1" s="1"/>
  <c r="A1191" i="1" s="1"/>
  <c r="A1192" i="1" s="1"/>
  <c r="A1193" i="1" s="1"/>
  <c r="A1194" i="1" s="1"/>
  <c r="A1195" i="1" s="1"/>
  <c r="A1196" i="1" s="1"/>
  <c r="A1197" i="1" s="1"/>
  <c r="A1198" i="1" s="1"/>
  <c r="A1199" i="1" s="1"/>
  <c r="A1200" i="1" s="1"/>
  <c r="A1201" i="1" s="1"/>
  <c r="A1202" i="1" s="1"/>
  <c r="A1203" i="1" s="1"/>
  <c r="A1204" i="1" s="1"/>
  <c r="A1205" i="1" s="1"/>
  <c r="A1206" i="1" s="1"/>
  <c r="A1207" i="1" s="1"/>
  <c r="A1208" i="1" s="1"/>
  <c r="A1209" i="1" s="1"/>
  <c r="A1210" i="1" s="1"/>
  <c r="A1211" i="1" s="1"/>
  <c r="A1212" i="1" s="1"/>
  <c r="A1213" i="1" s="1"/>
  <c r="A1214" i="1" s="1"/>
  <c r="A1215" i="1" s="1"/>
  <c r="A1216" i="1" s="1"/>
  <c r="A1217" i="1" s="1"/>
  <c r="A1218" i="1" s="1"/>
  <c r="A1219" i="1" s="1"/>
  <c r="A1220" i="1" s="1"/>
  <c r="A1221" i="1" s="1"/>
  <c r="A1222" i="1" s="1"/>
  <c r="A1223" i="1" s="1"/>
  <c r="A1224" i="1" s="1"/>
  <c r="A1225" i="1" s="1"/>
  <c r="A1226" i="1" s="1"/>
  <c r="A1227" i="1" s="1"/>
  <c r="A1228" i="1" s="1"/>
  <c r="A1229" i="1" s="1"/>
  <c r="A1230" i="1" s="1"/>
  <c r="A1231" i="1" s="1"/>
  <c r="A1232" i="1" s="1"/>
  <c r="A1233" i="1" s="1"/>
  <c r="A1234" i="1" s="1"/>
  <c r="A1235" i="1" s="1"/>
  <c r="A1236" i="1" s="1"/>
  <c r="A1237" i="1" s="1"/>
  <c r="A1238" i="1" s="1"/>
  <c r="A1239" i="1" s="1"/>
  <c r="A1240" i="1" s="1"/>
  <c r="A1241" i="1" s="1"/>
  <c r="A1242" i="1" s="1"/>
  <c r="A1243" i="1" s="1"/>
  <c r="A1244" i="1" s="1"/>
  <c r="A1245" i="1" s="1"/>
  <c r="A1246" i="1" s="1"/>
  <c r="A1247" i="1" s="1"/>
  <c r="A1248" i="1" s="1"/>
  <c r="A1249" i="1" s="1"/>
  <c r="A1250" i="1" s="1"/>
  <c r="A1251" i="1" s="1"/>
  <c r="A1252" i="1" s="1"/>
  <c r="A1253" i="1" s="1"/>
  <c r="A1254" i="1" s="1"/>
  <c r="A1255" i="1" s="1"/>
  <c r="A1256" i="1" s="1"/>
  <c r="A1257" i="1" s="1"/>
  <c r="A1258" i="1" s="1"/>
  <c r="A1259" i="1" s="1"/>
  <c r="A1260" i="1" s="1"/>
  <c r="A1261" i="1" s="1"/>
  <c r="A1262" i="1" s="1"/>
  <c r="A1263" i="1" s="1"/>
  <c r="A1264" i="1" s="1"/>
  <c r="A1265" i="1" s="1"/>
  <c r="A1266" i="1" s="1"/>
  <c r="A1267" i="1" s="1"/>
  <c r="A1268" i="1" s="1"/>
  <c r="A1269" i="1" s="1"/>
  <c r="A1270" i="1" s="1"/>
  <c r="A1271" i="1" s="1"/>
  <c r="A1272" i="1" s="1"/>
  <c r="A1273" i="1" s="1"/>
  <c r="A1274" i="1" s="1"/>
  <c r="A1275" i="1" s="1"/>
  <c r="A1276" i="1" s="1"/>
  <c r="A1277" i="1" s="1"/>
  <c r="A1278" i="1" s="1"/>
  <c r="A1279" i="1" s="1"/>
  <c r="A1280" i="1" s="1"/>
  <c r="A1281" i="1" s="1"/>
  <c r="A1282" i="1" s="1"/>
  <c r="A1283" i="1" s="1"/>
  <c r="A1284" i="1" s="1"/>
  <c r="A1285" i="1" s="1"/>
  <c r="A1286" i="1" s="1"/>
  <c r="A1287" i="1" s="1"/>
  <c r="A1288" i="1" s="1"/>
  <c r="A1289" i="1" s="1"/>
  <c r="A1290" i="1" s="1"/>
  <c r="A1291" i="1" s="1"/>
  <c r="A1292" i="1" s="1"/>
  <c r="A1293" i="1" s="1"/>
  <c r="A1294" i="1" s="1"/>
  <c r="A1295" i="1" s="1"/>
  <c r="A1296" i="1" s="1"/>
  <c r="A1297" i="1" s="1"/>
  <c r="A1298" i="1" s="1"/>
  <c r="A1299" i="1" s="1"/>
  <c r="A1300" i="1" s="1"/>
  <c r="A1301" i="1" s="1"/>
  <c r="A1302" i="1" s="1"/>
  <c r="A1303" i="1" s="1"/>
  <c r="A1304" i="1" s="1"/>
  <c r="A1305" i="1" s="1"/>
  <c r="A1306" i="1" s="1"/>
  <c r="A1307" i="1" s="1"/>
  <c r="A1308" i="1" s="1"/>
  <c r="A1309" i="1" s="1"/>
  <c r="A1310" i="1" s="1"/>
  <c r="A1311" i="1" s="1"/>
  <c r="A1312" i="1" s="1"/>
  <c r="A1313" i="1" s="1"/>
  <c r="A1314" i="1" s="1"/>
  <c r="A1315" i="1" s="1"/>
  <c r="A1316" i="1" s="1"/>
  <c r="A1317" i="1" s="1"/>
  <c r="A1318" i="1" s="1"/>
  <c r="A1319" i="1" s="1"/>
  <c r="A1320" i="1" s="1"/>
  <c r="A1321" i="1" s="1"/>
  <c r="A1322" i="1" s="1"/>
  <c r="A1323" i="1" s="1"/>
  <c r="A1324" i="1" s="1"/>
  <c r="A1325" i="1" s="1"/>
  <c r="A1326" i="1" s="1"/>
  <c r="A1327" i="1" s="1"/>
  <c r="A1328" i="1" s="1"/>
  <c r="A1329" i="1" s="1"/>
  <c r="A1330" i="1" s="1"/>
  <c r="A1331" i="1" s="1"/>
  <c r="A1332" i="1" s="1"/>
  <c r="A1333" i="1" s="1"/>
  <c r="A1334" i="1" s="1"/>
  <c r="A1335" i="1" s="1"/>
  <c r="A1336" i="1" s="1"/>
  <c r="A1337" i="1" s="1"/>
  <c r="A1338" i="1" s="1"/>
  <c r="A1339" i="1" s="1"/>
  <c r="A1340" i="1" s="1"/>
  <c r="A1341" i="1" s="1"/>
  <c r="A1342" i="1" s="1"/>
  <c r="A1343" i="1" s="1"/>
  <c r="A1344" i="1" s="1"/>
  <c r="A1345" i="1" s="1"/>
  <c r="A1346" i="1" s="1"/>
  <c r="A1347" i="1" s="1"/>
  <c r="A1348" i="1" s="1"/>
  <c r="A1349" i="1" s="1"/>
  <c r="A1350" i="1" s="1"/>
  <c r="A1351" i="1" s="1"/>
  <c r="A1352" i="1" s="1"/>
  <c r="A1353" i="1" s="1"/>
  <c r="A1354" i="1" s="1"/>
  <c r="A1355" i="1" s="1"/>
  <c r="A1356" i="1" s="1"/>
  <c r="A1357" i="1" s="1"/>
  <c r="A1358" i="1" s="1"/>
  <c r="A1359" i="1" s="1"/>
  <c r="A1360" i="1" s="1"/>
  <c r="A1361" i="1" s="1"/>
  <c r="A1362" i="1" s="1"/>
  <c r="A1363" i="1" s="1"/>
  <c r="A1364" i="1" s="1"/>
  <c r="A1365" i="1" s="1"/>
  <c r="A1366" i="1" s="1"/>
  <c r="A1367" i="1" s="1"/>
  <c r="A1368" i="1" s="1"/>
  <c r="A1369" i="1" s="1"/>
  <c r="A1370" i="1" s="1"/>
  <c r="A1371" i="1" s="1"/>
  <c r="A1372" i="1" s="1"/>
  <c r="A1373" i="1" s="1"/>
  <c r="A1374" i="1" s="1"/>
  <c r="A1375" i="1" s="1"/>
  <c r="A1376" i="1" s="1"/>
  <c r="A1377" i="1" s="1"/>
  <c r="A1378" i="1" s="1"/>
  <c r="A1379" i="1" s="1"/>
  <c r="A1380" i="1" s="1"/>
  <c r="A1381" i="1" s="1"/>
  <c r="A1382" i="1" s="1"/>
  <c r="A1383" i="1" s="1"/>
  <c r="A1384" i="1" s="1"/>
  <c r="A1385" i="1" s="1"/>
  <c r="A1386" i="1" s="1"/>
  <c r="A1387" i="1" s="1"/>
  <c r="A1388" i="1" s="1"/>
  <c r="A1389" i="1" s="1"/>
  <c r="A1390" i="1" s="1"/>
  <c r="A1391" i="1" s="1"/>
  <c r="A1392" i="1" s="1"/>
  <c r="A1393" i="1" s="1"/>
  <c r="A1394" i="1" s="1"/>
  <c r="A1395" i="1" s="1"/>
  <c r="A1396" i="1" s="1"/>
  <c r="A1397" i="1" s="1"/>
  <c r="A1398" i="1" s="1"/>
  <c r="A1399" i="1" s="1"/>
  <c r="A1400" i="1" s="1"/>
  <c r="A1401" i="1" s="1"/>
  <c r="A1402" i="1" s="1"/>
  <c r="A1403" i="1" s="1"/>
  <c r="A1404" i="1" s="1"/>
  <c r="A1405" i="1" s="1"/>
  <c r="A3" i="1"/>
</calcChain>
</file>

<file path=xl/sharedStrings.xml><?xml version="1.0" encoding="utf-8"?>
<sst xmlns="http://schemas.openxmlformats.org/spreadsheetml/2006/main" count="4222" uniqueCount="2825">
  <si>
    <t>Unused</t>
  </si>
  <si>
    <t>Total</t>
  </si>
  <si>
    <t>%Cov</t>
  </si>
  <si>
    <t>%Cov(50)</t>
  </si>
  <si>
    <t>%Cov(95)</t>
  </si>
  <si>
    <t>Accession</t>
  </si>
  <si>
    <t>Name</t>
  </si>
  <si>
    <t>Species</t>
  </si>
  <si>
    <t>Peptides(95%)</t>
  </si>
  <si>
    <t>sp|Q9JKF1|IQGA1_MOUSE</t>
  </si>
  <si>
    <t>Ras GTPase-activating-like protein IQGAP1 OS=Mus musculus OX=10090 GN=Iqgap1 PE=1 SV=2</t>
  </si>
  <si>
    <t>MOUSE</t>
  </si>
  <si>
    <t>tr|Q3UDC8|Q3UDC8_MOUSE</t>
  </si>
  <si>
    <t>Uncharacterized protein OS=Mus musculus OX=10090 GN=Eef2 PE=2 SV=1</t>
  </si>
  <si>
    <t>tr|B2RRX1|B2RRX1_MOUSE</t>
  </si>
  <si>
    <t>Actin, beta OS=Mus musculus OX=10090 GN=Actb PE=2 SV=1</t>
  </si>
  <si>
    <t>tr|Q71LX8|Q71LX8_MOUSE</t>
  </si>
  <si>
    <t>Heat shock protein 84b OS=Mus musculus OX=10090 GN=Hsp90ab1 PE=1 SV=1</t>
  </si>
  <si>
    <t>sp|Q8VDD5|MYH9_MOUSE</t>
  </si>
  <si>
    <t>Myosin-9 OS=Mus musculus OX=10090 GN=Myh9 PE=1 SV=4</t>
  </si>
  <si>
    <t>sp|P52480|KPYM_MOUSE</t>
  </si>
  <si>
    <t>Pyruvate kinase PKM OS=Mus musculus OX=10090 GN=Pkm PE=1 SV=4</t>
  </si>
  <si>
    <t>sp|Q61233|PLSL_MOUSE</t>
  </si>
  <si>
    <t>Plastin-2 OS=Mus musculus OX=10090 GN=Lcp1 PE=1 SV=4</t>
  </si>
  <si>
    <t>tr|Q3TQ13|Q3TQ13_MOUSE</t>
  </si>
  <si>
    <t>Uncharacterized protein OS=Mus musculus OX=10090 GN=Hspa8 PE=2 SV=1</t>
  </si>
  <si>
    <t>tr|Q80TM2|Q80TM2_MOUSE</t>
  </si>
  <si>
    <t>MKIAA1027 protein (Fragment) OS=Mus musculus OX=10090 GN=Tln1 PE=2 SV=4</t>
  </si>
  <si>
    <t>sp|Q9JHU4|DYHC1_MOUSE</t>
  </si>
  <si>
    <t>Cytoplasmic dynein 1 heavy chain 1 OS=Mus musculus OX=10090 GN=Dync1h1 PE=1 SV=2</t>
  </si>
  <si>
    <t>sp|Q8CGC7|SYEP_MOUSE</t>
  </si>
  <si>
    <t>Bifunctional glutamate/proline--tRNA ligase OS=Mus musculus OX=10090 GN=Eprs PE=1 SV=4</t>
  </si>
  <si>
    <t>sp|Q9CWJ9|PUR9_MOUSE</t>
  </si>
  <si>
    <t>Bifunctional purine biosynthesis protein PURH OS=Mus musculus OX=10090 GN=Atic PE=1 SV=2</t>
  </si>
  <si>
    <t>tr|Q542X7|Q542X7_MOUSE</t>
  </si>
  <si>
    <t>Chaperonin subunit 2 (Beta), isoform CRA_a OS=Mus musculus OX=10090 GN=Cct2 PE=1 SV=1</t>
  </si>
  <si>
    <t>sp|P09411|PGK1_MOUSE</t>
  </si>
  <si>
    <t>Phosphoglycerate kinase 1 OS=Mus musculus OX=10090 GN=Pgk1 PE=1 SV=4</t>
  </si>
  <si>
    <t>tr|Q5FW97|Q5FW97_MOUSE</t>
  </si>
  <si>
    <t>Enolase 1, alpha non-neuron OS=Mus musculus OX=10090 GN=EG433182 PE=1 SV=1</t>
  </si>
  <si>
    <t>tr|Q4FK88|Q4FK88_MOUSE</t>
  </si>
  <si>
    <t>Annexin OS=Mus musculus OX=10090 GN=Anxa1 PE=2 SV=1</t>
  </si>
  <si>
    <t>sp|Q8BKC5|IPO5_MOUSE</t>
  </si>
  <si>
    <t>Importin-5 OS=Mus musculus OX=10090 GN=Ipo5 PE=1 SV=3</t>
  </si>
  <si>
    <t>tr|B7FAU9|B7FAU9_MOUSE</t>
  </si>
  <si>
    <t>Filamin, alpha OS=Mus musculus OX=10090 GN=Flna PE=1 SV=1</t>
  </si>
  <si>
    <t>sp|P68372|TBB4B_MOUSE</t>
  </si>
  <si>
    <t>Tubulin beta-4B chain OS=Mus musculus OX=10090 GN=Tubb4b PE=1 SV=1</t>
  </si>
  <si>
    <t>sp|P80316|TCPE_MOUSE</t>
  </si>
  <si>
    <t>T-complex protein 1 subunit epsilon OS=Mus musculus OX=10090 GN=Cct5 PE=1 SV=1</t>
  </si>
  <si>
    <t>tr|D2KHZ9|D2KHZ9_MOUSE</t>
  </si>
  <si>
    <t>Glyceraldehyde-3-phosphate dehydrogenase OS=Mus musculus OX=10090 GN=GAPDH PE=2 SV=1</t>
  </si>
  <si>
    <t>sp|P97449|AMPN_MOUSE</t>
  </si>
  <si>
    <t>Aminopeptidase N OS=Mus musculus OX=10090 GN=Anpep PE=1 SV=4</t>
  </si>
  <si>
    <t>tr|Q564F4|Q564F4_MOUSE</t>
  </si>
  <si>
    <t>T-complex protein 1 subunit delta OS=Mus musculus OX=10090 GN=Cct4 PE=1 SV=1</t>
  </si>
  <si>
    <t>tr|Q6A0F1|Q6A0F1_MOUSE</t>
  </si>
  <si>
    <t>MKIAA0002 protein (Fragment) OS=Mus musculus OX=10090 GN=Cct8 PE=2 SV=1</t>
  </si>
  <si>
    <t>tr|A0A0U1RNJ1|A0A0U1RNJ1_MOUSE</t>
  </si>
  <si>
    <t>Fatty acid synthase OS=Mus musculus OX=10090 GN=Fasn PE=1 SV=1</t>
  </si>
  <si>
    <t>sp|Q64737|PUR2_MOUSE</t>
  </si>
  <si>
    <t>Trifunctional purine biosynthetic protein adenosine-3 OS=Mus musculus OX=10090 GN=Gart PE=1 SV=3</t>
  </si>
  <si>
    <t>sp|P48036|ANXA5_MOUSE</t>
  </si>
  <si>
    <t>Annexin A5 OS=Mus musculus OX=10090 GN=Anxa5 PE=1 SV=1</t>
  </si>
  <si>
    <t>tr|Q3TFE8|Q3TFE8_MOUSE</t>
  </si>
  <si>
    <t>Uncharacterized protein OS=Mus musculus OX=10090 GN=Kpnb1 PE=2 SV=1</t>
  </si>
  <si>
    <t>tr|Q790I0|Q790I0_MOUSE</t>
  </si>
  <si>
    <t>Valyl-tRNA synthetase 2, isoform CRA_b OS=Mus musculus OX=10090 GN=Vars PE=1 SV=1</t>
  </si>
  <si>
    <t>tr|Q3U4U6|Q3U4U6_MOUSE</t>
  </si>
  <si>
    <t>T-complex protein 1 subunit gamma OS=Mus musculus OX=10090 GN=Cct3 PE=1 SV=1</t>
  </si>
  <si>
    <t>tr|Q564E8|Q564E8_MOUSE</t>
  </si>
  <si>
    <t>Ribosomal protein L4 OS=Mus musculus OX=10090 GN=Rpl4 PE=1 SV=1</t>
  </si>
  <si>
    <t>tr|Q5FWB7|Q5FWB7_MOUSE</t>
  </si>
  <si>
    <t>Fructose-bisphosphate aldolase OS=Mus musculus OX=10090 GN=Aldoa PE=1 SV=1</t>
  </si>
  <si>
    <t>tr|Q3THX5|Q3THX5_MOUSE</t>
  </si>
  <si>
    <t>Uncharacterized protein OS=Mus musculus OX=10090 GN=Mvp PE=2 SV=1</t>
  </si>
  <si>
    <t>sp|Q5SUA5|MYO1G_MOUSE</t>
  </si>
  <si>
    <t>Unconventional myosin-Ig OS=Mus musculus OX=10090 GN=Myo1g PE=1 SV=1</t>
  </si>
  <si>
    <t>tr|Q3UCJ0|Q3UCJ0_MOUSE</t>
  </si>
  <si>
    <t>Tyrosine-protein phosphatase non-receptor type OS=Mus musculus OX=10090 GN=Ptpn6 PE=2 SV=1</t>
  </si>
  <si>
    <t>sp|P40142|TKT_MOUSE</t>
  </si>
  <si>
    <t>Transketolase OS=Mus musculus OX=10090 GN=Tkt PE=1 SV=1</t>
  </si>
  <si>
    <t>tr|Q58E64|Q58E64_MOUSE</t>
  </si>
  <si>
    <t>Elongation factor 1-alpha OS=Mus musculus OX=10090 GN=Eef1a1 PE=1 SV=1</t>
  </si>
  <si>
    <t>sp|P26041|MOES_MOUSE</t>
  </si>
  <si>
    <t>Moesin OS=Mus musculus OX=10090 GN=Msn PE=1 SV=3</t>
  </si>
  <si>
    <t>tr|Q8C5Q5|Q8C5Q5_MOUSE</t>
  </si>
  <si>
    <t>T-complex protein 1 subunit eta OS=Mus musculus OX=10090 GN=Cct7 PE=2 SV=1</t>
  </si>
  <si>
    <t>tr|B9EHN0|B9EHN0_MOUSE</t>
  </si>
  <si>
    <t>Ubiquitin-activating enzyme E1, Chr X OS=Mus musculus OX=10090 GN=Uba1 PE=1 SV=1</t>
  </si>
  <si>
    <t>sp|P50516|VATA_MOUSE</t>
  </si>
  <si>
    <t>V-type proton ATPase catalytic subunit A OS=Mus musculus OX=10090 GN=Atp6v1a PE=1 SV=2</t>
  </si>
  <si>
    <t>tr|Q7TSZ3|Q7TSZ3_MOUSE</t>
  </si>
  <si>
    <t>Leucyl-tRNA synthetase OS=Mus musculus OX=10090 GN=Lars PE=2 SV=1</t>
  </si>
  <si>
    <t>tr|Q3U2W2|Q3U2W2_MOUSE</t>
  </si>
  <si>
    <t>MYB binding protein (P160) 1a, isoform CRA_b OS=Mus musculus OX=10090 GN=Mybbp1a PE=1 SV=1</t>
  </si>
  <si>
    <t>tr|Q3UPA3|Q3UPA3_MOUSE</t>
  </si>
  <si>
    <t>Rab GDP dissociation inhibitor (Fragment) OS=Mus musculus OX=10090 GN=Gdi2 PE=2 SV=1</t>
  </si>
  <si>
    <t>tr|Q564E2|Q564E2_MOUSE</t>
  </si>
  <si>
    <t>L-lactate dehydrogenase OS=Mus musculus OX=10090 GN=Ldha PE=1 SV=1</t>
  </si>
  <si>
    <t>tr|Q542G9|Q542G9_MOUSE</t>
  </si>
  <si>
    <t>Annexin OS=Mus musculus OX=10090 GN=Anxa2 PE=1 SV=1</t>
  </si>
  <si>
    <t>tr|Q52KG9|Q52KG9_MOUSE</t>
  </si>
  <si>
    <t>Chaperonin containing Tcp1, subunit 6a (Zeta) OS=Mus musculus OX=10090 GN=Cct6a PE=2 SV=1</t>
  </si>
  <si>
    <t>sp|P05213|TBA1B_MOUSE</t>
  </si>
  <si>
    <t>Tubulin alpha-1B chain OS=Mus musculus OX=10090 GN=Tuba1b PE=1 SV=2</t>
  </si>
  <si>
    <t>sp|P23116|EIF3A_MOUSE</t>
  </si>
  <si>
    <t>Eukaryotic translation initiation factor 3 subunit A OS=Mus musculus OX=10090 GN=Eif3a PE=1 SV=5</t>
  </si>
  <si>
    <t>sp|Q9WTI7|MYO1C_MOUSE</t>
  </si>
  <si>
    <t>Unconventional myosin-Ic OS=Mus musculus OX=10090 GN=Myo1c PE=1 SV=2</t>
  </si>
  <si>
    <t>tr|Q545X8|Q545X8_MOUSE</t>
  </si>
  <si>
    <t>40S ribosomal protein S4 OS=Mus musculus OX=10090 GN=Rps4x PE=1 SV=1</t>
  </si>
  <si>
    <t>tr|A1BN54|A1BN54_MOUSE</t>
  </si>
  <si>
    <t>Alpha actinin 1a OS=Mus musculus OX=10090 GN=Actn1 PE=1 SV=1</t>
  </si>
  <si>
    <t>tr|Q8CD23|Q8CD23_MOUSE</t>
  </si>
  <si>
    <t>Uncharacterized protein OS=Mus musculus OX=10090 GN=Ncl PE=2 SV=1</t>
  </si>
  <si>
    <t>sp|P63038|CH60_MOUSE</t>
  </si>
  <si>
    <t>60 kDa heat shock protein, mitochondrial OS=Mus musculus OX=10090 GN=Hspd1 PE=1 SV=1</t>
  </si>
  <si>
    <t>tr|Q790Y8|Q790Y8_MOUSE</t>
  </si>
  <si>
    <t>Glucose-6-phosphate 1-dehydrogenase OS=Mus musculus OX=10090 GN=G6pdx PE=1 SV=1</t>
  </si>
  <si>
    <t>tr|Q8BTS0|Q8BTS0_MOUSE</t>
  </si>
  <si>
    <t>DEAD (Asp-Glu-Ala-Asp) box polypeptide 5 OS=Mus musculus OX=10090 GN=Ddx5 PE=1 SV=1</t>
  </si>
  <si>
    <t>sp|P06745|G6PI_MOUSE</t>
  </si>
  <si>
    <t>Glucose-6-phosphate isomerase OS=Mus musculus OX=10090 GN=Gpi PE=1 SV=4</t>
  </si>
  <si>
    <t>sp|Q61753|SERA_MOUSE</t>
  </si>
  <si>
    <t>D-3-phosphoglycerate dehydrogenase OS=Mus musculus OX=10090 GN=Phgdh PE=1 SV=3</t>
  </si>
  <si>
    <t>tr|Q3V117|Q3V117_MOUSE</t>
  </si>
  <si>
    <t>ATP-citrate synthase OS=Mus musculus OX=10090 GN=Acly PE=1 SV=1</t>
  </si>
  <si>
    <t>tr|Q3UZI3|Q3UZI3_MOUSE</t>
  </si>
  <si>
    <t>Staphylococcal nuclease domain-containing protein OS=Mus musculus OX=10090 GN=Snd1 PE=2 SV=1</t>
  </si>
  <si>
    <t>sp|P11983|TCPA_MOUSE</t>
  </si>
  <si>
    <t>T-complex protein 1 subunit alpha OS=Mus musculus OX=10090 GN=Tcp1 PE=1 SV=3</t>
  </si>
  <si>
    <t>tr|Q3ULF7|Q3ULF7_MOUSE</t>
  </si>
  <si>
    <t>MCG1196 OS=Mus musculus OX=10090 GN=Actr3 PE=1 SV=1</t>
  </si>
  <si>
    <t>sp|P07742|RIR1_MOUSE</t>
  </si>
  <si>
    <t>Ribonucleoside-diphosphate reductase large subunit OS=Mus musculus OX=10090 GN=Rrm1 PE=1 SV=2</t>
  </si>
  <si>
    <t>sp|Q9ERK4|XPO2_MOUSE</t>
  </si>
  <si>
    <t>Exportin-2 OS=Mus musculus OX=10090 GN=Cse1l PE=1 SV=1</t>
  </si>
  <si>
    <t>sp|Q8BU30|SYIC_MOUSE</t>
  </si>
  <si>
    <t>Isoleucine--tRNA ligase, cytoplasmic OS=Mus musculus OX=10090 GN=Iars PE=1 SV=2</t>
  </si>
  <si>
    <t>tr|Q5FWJ3|Q5FWJ3_MOUSE</t>
  </si>
  <si>
    <t>Vimentin OS=Mus musculus OX=10090 GN=Vim PE=1 SV=1</t>
  </si>
  <si>
    <t>sp|Q9D0I9|SYRC_MOUSE</t>
  </si>
  <si>
    <t>Arginine--tRNA ligase, cytoplasmic OS=Mus musculus OX=10090 GN=Rars PE=1 SV=2</t>
  </si>
  <si>
    <t>tr|Q58E70|Q58E70_MOUSE</t>
  </si>
  <si>
    <t>Tpm3 protein OS=Mus musculus OX=10090 GN=Tpm3 PE=2 SV=1</t>
  </si>
  <si>
    <t>tr|Q80Y52|Q80Y52_MOUSE</t>
  </si>
  <si>
    <t>Heat shock protein 90, alpha (Cytosolic), class A member 1 OS=Mus musculus OX=10090 GN=Hsp90aa1 PE=1 SV=2</t>
  </si>
  <si>
    <t>tr|Q921K2|Q921K2_MOUSE</t>
  </si>
  <si>
    <t>Poly [ADP-ribose] polymerase OS=Mus musculus OX=10090 GN=Parp1 PE=1 SV=1</t>
  </si>
  <si>
    <t>ADP-ribose</t>
  </si>
  <si>
    <t>sp|P35700|PRDX1_MOUSE</t>
  </si>
  <si>
    <t>Peroxiredoxin-1 OS=Mus musculus OX=10090 GN=Prdx1 PE=1 SV=1</t>
  </si>
  <si>
    <t>tr|Q80U89|Q80U89_MOUSE</t>
  </si>
  <si>
    <t>MKIAA0034 protein (Fragment) OS=Mus musculus OX=10090 GN=mKIAA0034 PE=4 SV=2</t>
  </si>
  <si>
    <t>sp|P08752|GNAI2_MOUSE</t>
  </si>
  <si>
    <t>Guanine nucleotide-binding protein G(i) subunit alpha-2 OS=Mus musculus OX=10090 GN=Gnai2 PE=1 SV=5</t>
  </si>
  <si>
    <t>tr|Q3TRJ1|Q3TRJ1_MOUSE</t>
  </si>
  <si>
    <t>Vacuolar protein sorting-associated protein 35 OS=Mus musculus OX=10090 GN=Vps35 PE=1 SV=1</t>
  </si>
  <si>
    <t>tr|Q3UVJ2|Q3UVJ2_MOUSE</t>
  </si>
  <si>
    <t>Adenylyl cyclase-associated protein OS=Mus musculus OX=10090 GN=Cap1 PE=2 SV=1</t>
  </si>
  <si>
    <t>sp|Q6P5F9|XPO1_MOUSE</t>
  </si>
  <si>
    <t>Exportin-1 OS=Mus musculus OX=10090 GN=Xpo1 PE=1 SV=1</t>
  </si>
  <si>
    <t>sp|Q01853|TERA_MOUSE</t>
  </si>
  <si>
    <t>Transitional endoplasmic reticulum ATPase OS=Mus musculus OX=10090 GN=Vcp PE=1 SV=4</t>
  </si>
  <si>
    <t>sp|Q8R1F1|NIBL1_MOUSE</t>
  </si>
  <si>
    <t>Niban-like protein 1 OS=Mus musculus OX=10090 GN=Fam129b PE=1 SV=2</t>
  </si>
  <si>
    <t>sp|Q76MZ3|2AAA_MOUSE</t>
  </si>
  <si>
    <t>Serine/threonine-protein phosphatase 2A 65 kDa regulatory subunit A alpha isoform OS=Mus musculus OX=10090 GN=Ppp2r1a PE=1 SV=3</t>
  </si>
  <si>
    <t>tr|Q3U1U4|Q3U1U4_MOUSE</t>
  </si>
  <si>
    <t>Predicted gene, 49368 OS=Mus musculus OX=10090 GN=Gm49368 PE=1 SV=1</t>
  </si>
  <si>
    <t>Uncharacterized protein OS=Mus musculus OX=10090 PE=2 SV=1</t>
  </si>
  <si>
    <t>tr|Q8C1X9|Q8C1X9_MOUSE</t>
  </si>
  <si>
    <t>Annexin OS=Mus musculus OX=10090 GN=Anxa3 PE=2 SV=1</t>
  </si>
  <si>
    <t>tr|Q571M2|Q571M2_MOUSE</t>
  </si>
  <si>
    <t>MKIAA4025 protein (Fragment) OS=Mus musculus OX=10090 GN=Hspa4 PE=2 SV=1</t>
  </si>
  <si>
    <t>tr|Q3UMW2|Q3UMW2_MOUSE</t>
  </si>
  <si>
    <t>Uncharacterized protein OS=Mus musculus OX=10090 GN=Pa2g4 PE=2 SV=1</t>
  </si>
  <si>
    <t>tr|Q3UI56|Q3UI56_MOUSE</t>
  </si>
  <si>
    <t>Annexin OS=Mus musculus OX=10090 GN=Anxa6 PE=2 SV=1</t>
  </si>
  <si>
    <t>sp|Q9DCD0|6PGD_MOUSE</t>
  </si>
  <si>
    <t>6-phosphogluconate dehydrogenase, decarboxylating OS=Mus musculus OX=10090 GN=Pgd PE=1 SV=3</t>
  </si>
  <si>
    <t>tr|Q6PEE6|Q6PEE6_MOUSE</t>
  </si>
  <si>
    <t>AP-2 complex subunit alpha OS=Mus musculus OX=10090 GN=Ap2a2 PE=2 SV=1</t>
  </si>
  <si>
    <t>tr|Q3TVQ4|Q3TVQ4_MOUSE</t>
  </si>
  <si>
    <t>Uncharacterized protein OS=Mus musculus OX=10090 GN=Hk3 PE=2 SV=1</t>
  </si>
  <si>
    <t>tr|Q3TM70|Q3TM70_MOUSE</t>
  </si>
  <si>
    <t>EH-domain containing 4 OS=Mus musculus OX=10090 GN=Ehd4 PE=1 SV=1</t>
  </si>
  <si>
    <t>tr|Q3U232|Q3U232_MOUSE</t>
  </si>
  <si>
    <t>Coronin OS=Mus musculus OX=10090 GN=Coro1a PE=2 SV=1</t>
  </si>
  <si>
    <t>sp|Q3UW53|NIBAN_MOUSE</t>
  </si>
  <si>
    <t>Protein Niban OS=Mus musculus OX=10090 GN=Fam129a PE=1 SV=2</t>
  </si>
  <si>
    <t>tr|Q3TXT7|Q3TXT7_MOUSE</t>
  </si>
  <si>
    <t>RuvB-like helicase OS=Mus musculus OX=10090 GN=Ruvbl2 PE=1 SV=1</t>
  </si>
  <si>
    <t>sp|Q03265|ATPA_MOUSE</t>
  </si>
  <si>
    <t>ATP synthase subunit alpha, mitochondrial OS=Mus musculus OX=10090 GN=Atp5f1a PE=1 SV=1</t>
  </si>
  <si>
    <t>tr|Q3TQX5|Q3TQX5_MOUSE</t>
  </si>
  <si>
    <t>Uncharacterized protein OS=Mus musculus OX=10090 GN=Ddx3x PE=1 SV=1</t>
  </si>
  <si>
    <t>tr|Q3TW74|Q3TW74_MOUSE</t>
  </si>
  <si>
    <t>Uncharacterized protein OS=Mus musculus OX=10090 GN=Mthfd1 PE=2 SV=1</t>
  </si>
  <si>
    <t>tr|Q4FZK2|Q4FZK2_MOUSE</t>
  </si>
  <si>
    <t>Eukaryotic translation elongation factor 1 gamma OS=Mus musculus OX=10090 GN=Eef1g PE=1 SV=1</t>
  </si>
  <si>
    <t>tr|Q3TMB8|Q3TMB8_MOUSE</t>
  </si>
  <si>
    <t>Adenylosuccinate lyase OS=Mus musculus OX=10090 GN=Adsl PE=2 SV=1</t>
  </si>
  <si>
    <t>tr|Q8BN32|Q8BN32_MOUSE</t>
  </si>
  <si>
    <t>Polyadenylate-binding protein OS=Mus musculus OX=10090 GN=Pabpc1 PE=2 SV=1</t>
  </si>
  <si>
    <t>tr|Q3UA52|Q3UA52_MOUSE</t>
  </si>
  <si>
    <t>Arp2/3 complex 34 kDa subunit (Fragment) OS=Mus musculus OX=10090 GN=Arpc2 PE=2 SV=1</t>
  </si>
  <si>
    <t>tr|Q8C338|Q8C338_MOUSE</t>
  </si>
  <si>
    <t>Isocitrate dehydrogenase [NADP] OS=Mus musculus OX=10090 GN=Idh1 PE=2 SV=1</t>
  </si>
  <si>
    <t>NADP</t>
  </si>
  <si>
    <t>tr|Q3TW71|Q3TW71_MOUSE</t>
  </si>
  <si>
    <t>26S proteasome non-ATPase regulatory subunit 2 OS=Mus musculus OX=10090 GN=Psmd2 PE=2 SV=1</t>
  </si>
  <si>
    <t>sp|O08553|DPYL2_MOUSE</t>
  </si>
  <si>
    <t>Dihydropyrimidinase-related protein 2 OS=Mus musculus OX=10090 GN=Dpysl2 PE=1 SV=2</t>
  </si>
  <si>
    <t>tr|Q3V1N7|Q3V1N7_MOUSE</t>
  </si>
  <si>
    <t>Uncharacterized protein OS=Mus musculus OX=10090 GN=Aldh9a1 PE=2 SV=1</t>
  </si>
  <si>
    <t>tr|Q9DC41|Q9DC41_MOUSE</t>
  </si>
  <si>
    <t>Uncharacterized protein OS=Mus musculus OX=10090 GN=Hspa5 PE=2 SV=1</t>
  </si>
  <si>
    <t>tr|Q564F3|Q564F3_MOUSE</t>
  </si>
  <si>
    <t>40S ribosomal protein S3a OS=Mus musculus OX=10090 GN=Rps3a1 PE=1 SV=1</t>
  </si>
  <si>
    <t>tr|Q542I8|Q542I8_MOUSE</t>
  </si>
  <si>
    <t>Integrin beta OS=Mus musculus OX=10090 GN=Itgb2 PE=1 SV=1</t>
  </si>
  <si>
    <t>sp|Q9EPL8|IPO7_MOUSE</t>
  </si>
  <si>
    <t>Importin-7 OS=Mus musculus OX=10090 GN=Ipo7 PE=1 SV=2</t>
  </si>
  <si>
    <t>tr|Q5M9N8|Q5M9N8_MOUSE</t>
  </si>
  <si>
    <t>Ribosomal protein L7 OS=Mus musculus OX=10090 GN=Rpl7 PE=1 SV=1</t>
  </si>
  <si>
    <t>sp|Q6ZQ38|CAND1_MOUSE</t>
  </si>
  <si>
    <t>Cullin-associated NEDD8-dissociated protein 1 OS=Mus musculus OX=10090 GN=Cand1 PE=1 SV=2</t>
  </si>
  <si>
    <t>tr|Q3UAT9|Q3UAT9_MOUSE</t>
  </si>
  <si>
    <t>Inosine-5'-monophosphate dehydrogenase OS=Mus musculus OX=10090 GN=Impdh2 PE=1 SV=1</t>
  </si>
  <si>
    <t>tr|Q8C290|Q8C290_MOUSE</t>
  </si>
  <si>
    <t>Uncharacterized protein OS=Mus musculus OX=10090 GN=Hnrnpu PE=2 SV=1</t>
  </si>
  <si>
    <t>tr|E9QAI5|E9QAI5_MOUSE</t>
  </si>
  <si>
    <t>CAD protein OS=Mus musculus OX=10090 GN=Cad PE=1 SV=1</t>
  </si>
  <si>
    <t>tr|Q543K5|Q543K5_MOUSE</t>
  </si>
  <si>
    <t>Phosphoserine aminotransferase OS=Mus musculus OX=10090 GN=Psat1 PE=1 SV=1</t>
  </si>
  <si>
    <t>tr|D3Z158|D3Z158_MOUSE</t>
  </si>
  <si>
    <t>Glutamine--tRNA ligase OS=Mus musculus OX=10090 GN=Qars PE=1 SV=2</t>
  </si>
  <si>
    <t>tr|Q5M8R8|Q5M8R8_MOUSE</t>
  </si>
  <si>
    <t>60S acidic ribosomal protein P0 OS=Mus musculus OX=10090 GN=Rplp0 PE=2 SV=1</t>
  </si>
  <si>
    <t>tr|Q5SW83|Q5SW83_MOUSE</t>
  </si>
  <si>
    <t>Actin-related protein 2 OS=Mus musculus OX=10090 GN=Actr2 PE=1 SV=1</t>
  </si>
  <si>
    <t>sp|P10852|4F2_MOUSE</t>
  </si>
  <si>
    <t>4F2 cell-surface antigen heavy chain OS=Mus musculus OX=10090 GN=Slc3a2 PE=1 SV=1</t>
  </si>
  <si>
    <t>sp|Q8BFY9|TNPO1_MOUSE</t>
  </si>
  <si>
    <t>Transportin-1 OS=Mus musculus OX=10090 GN=Tnpo1 PE=1 SV=2</t>
  </si>
  <si>
    <t>tr|Q5F2A7|Q5F2A7_MOUSE</t>
  </si>
  <si>
    <t>Uncharacterized protein OS=Mus musculus OX=10090 GN=Eif4a1 PE=1 SV=1</t>
  </si>
  <si>
    <t>tr|E9QM99|E9QM99_MOUSE</t>
  </si>
  <si>
    <t>Dedicator of cytokinesis protein 10 OS=Mus musculus OX=10090 GN=Dock10 PE=1 SV=1</t>
  </si>
  <si>
    <t>sp|Q8VCT3|AMPB_MOUSE</t>
  </si>
  <si>
    <t>Aminopeptidase B OS=Mus musculus OX=10090 GN=Rnpep PE=1 SV=2</t>
  </si>
  <si>
    <t>sp|Q9CZD3|GARS_MOUSE</t>
  </si>
  <si>
    <t>Glycine--tRNA ligase OS=Mus musculus OX=10090 GN=Gars PE=1 SV=1</t>
  </si>
  <si>
    <t>tr|Q6ZPS9|Q6ZPS9_MOUSE</t>
  </si>
  <si>
    <t>MKIAA1375 protein (Fragment) OS=Mus musculus OX=10090 GN=Pdcd6ip PE=2 SV=1</t>
  </si>
  <si>
    <t>tr|Q3UIG0|Q3UIG0_MOUSE</t>
  </si>
  <si>
    <t>Eukaryotic translation initiation factor 3 subunit E OS=Mus musculus OX=10090 GN=Eif3e PE=1 SV=1</t>
  </si>
  <si>
    <t>sp|P68040|RACK1_MOUSE</t>
  </si>
  <si>
    <t>Receptor of activated protein C kinase 1 OS=Mus musculus OX=10090 GN=Rack1 PE=1 SV=3</t>
  </si>
  <si>
    <t>sp|Q8R1B4|EIF3C_MOUSE</t>
  </si>
  <si>
    <t>Eukaryotic translation initiation factor 3 subunit C OS=Mus musculus OX=10090 GN=Eif3c PE=1 SV=1</t>
  </si>
  <si>
    <t>tr|Q8CC06|Q8CC06_MOUSE</t>
  </si>
  <si>
    <t>Uncharacterized protein OS=Mus musculus OX=10090 GN=Itga6 PE=2 SV=1</t>
  </si>
  <si>
    <t>tr|Q91VZ1|Q91VZ1_MOUSE</t>
  </si>
  <si>
    <t>Snx2 protein OS=Mus musculus OX=10090 GN=Snx2 PE=2 SV=1</t>
  </si>
  <si>
    <t>sp|Q9WVA4|TAGL2_MOUSE</t>
  </si>
  <si>
    <t>Transgelin-2 OS=Mus musculus OX=10090 GN=Tagln2 PE=1 SV=4</t>
  </si>
  <si>
    <t>tr|Q8BGJ5|Q8BGJ5_MOUSE</t>
  </si>
  <si>
    <t>MCG13402, isoform CRA_a OS=Mus musculus OX=10090 GN=Ptbp1 PE=1 SV=1</t>
  </si>
  <si>
    <t>tr|Q5YLW3|Q5YLW3_MOUSE</t>
  </si>
  <si>
    <t>Ribosomal protein S3 OS=Mus musculus OX=10090 GN=Rps3 PE=1 SV=1</t>
  </si>
  <si>
    <t>tr|G3X8Y3|G3X8Y3_MOUSE</t>
  </si>
  <si>
    <t>N-alpha-acetyltransferase 15, NatA auxiliary subunit OS=Mus musculus OX=10090 GN=Naa15 PE=1 SV=1</t>
  </si>
  <si>
    <t>tr|Q5SWR1|Q5SWR1_MOUSE</t>
  </si>
  <si>
    <t>AP complex subunit beta OS=Mus musculus OX=10090 GN=Ap2b1 PE=2 SV=1</t>
  </si>
  <si>
    <t>sp|Q9QXS1|PLEC_MOUSE</t>
  </si>
  <si>
    <t>Plectin OS=Mus musculus OX=10090 GN=Plec PE=1 SV=3</t>
  </si>
  <si>
    <t>sp|Q9DCL9|PUR6_MOUSE</t>
  </si>
  <si>
    <t>Multifunctional protein ADE2 OS=Mus musculus OX=10090 GN=Paics PE=1 SV=4</t>
  </si>
  <si>
    <t>sp|P27773|PDIA3_MOUSE</t>
  </si>
  <si>
    <t>Protein disulfide-isomerase A3 OS=Mus musculus OX=10090 GN=Pdia3 PE=1 SV=2</t>
  </si>
  <si>
    <t>tr|Q564E6|Q564E6_MOUSE</t>
  </si>
  <si>
    <t>Sjogren syndrome antigen B, isoform CRA_a OS=Mus musculus OX=10090 GN=Ssb PE=1 SV=1</t>
  </si>
  <si>
    <t>tr|E9PVC5|E9PVC5_MOUSE</t>
  </si>
  <si>
    <t>Eukaryotic translation initiation factor 4 gamma 1 OS=Mus musculus OX=10090 GN=Eif4g1 PE=1 SV=1</t>
  </si>
  <si>
    <t>tr|Q6GT24|Q6GT24_MOUSE</t>
  </si>
  <si>
    <t>Peroxiredoxin-6 OS=Mus musculus OX=10090 GN=Prdx6 PE=1 SV=1</t>
  </si>
  <si>
    <t>tr|Q80UT7|Q80UT7_MOUSE</t>
  </si>
  <si>
    <t>Rpl7a protein (Fragment) OS=Mus musculus OX=10090 GN=Rpl7a PE=2 SV=1</t>
  </si>
  <si>
    <t>tr|Q8BVK3|Q8BVK3_MOUSE</t>
  </si>
  <si>
    <t>Uncharacterized protein (Fragment) OS=Mus musculus OX=10090 GN=Uap1l1 PE=2 SV=1</t>
  </si>
  <si>
    <t>sp|P17751|TPIS_MOUSE</t>
  </si>
  <si>
    <t>Triosephosphate isomerase OS=Mus musculus OX=10090 GN=Tpi1 PE=1 SV=4</t>
  </si>
  <si>
    <t>tr|Q3TEE6|Q3TEE6_MOUSE</t>
  </si>
  <si>
    <t>Uncharacterized protein OS=Mus musculus OX=10090 GN=Fermt3 PE=1 SV=1</t>
  </si>
  <si>
    <t>tr|Q58EU3|Q58EU3_MOUSE</t>
  </si>
  <si>
    <t>MCG12811, isoform CRA_b OS=Mus musculus OX=10090 GN=Rps2 PE=1 SV=1</t>
  </si>
  <si>
    <t>sp|P56480|ATPB_MOUSE</t>
  </si>
  <si>
    <t>ATP synthase subunit beta, mitochondrial OS=Mus musculus OX=10090 GN=Atp5f1b PE=1 SV=2</t>
  </si>
  <si>
    <t>sp|Q9CY64|BIEA_MOUSE</t>
  </si>
  <si>
    <t>Biliverdin reductase A OS=Mus musculus OX=10090 GN=Blvra PE=1 SV=1</t>
  </si>
  <si>
    <t>tr|B2CY77|B2CY77_MOUSE</t>
  </si>
  <si>
    <t>Laminin receptor (Fragment) OS=Mus musculus OX=10090 GN=Rpsa PE=2 SV=1</t>
  </si>
  <si>
    <t>tr|A0A087WQS2|A0A087WQS2_MOUSE</t>
  </si>
  <si>
    <t>Basic leucine zipper and W2 domain-containing protein 1 OS=Mus musculus OX=10090 GN=Bzw1 PE=1 SV=1</t>
  </si>
  <si>
    <t>tr|A0A1S6GWJ8|A0A1S6GWJ8_MOUSE</t>
  </si>
  <si>
    <t>Uncharacterized protein OS=Mus musculus OX=10090 GN=Hnrnpm PE=2 SV=1</t>
  </si>
  <si>
    <t>tr|Q3UJN2|Q3UJN2_MOUSE</t>
  </si>
  <si>
    <t>RuvB-like helicase OS=Mus musculus OX=10090 GN=Ruvbl1 PE=2 SV=1</t>
  </si>
  <si>
    <t>sp|Q9Z2X1|HNRPF_MOUSE</t>
  </si>
  <si>
    <t>Heterogeneous nuclear ribonucleoprotein F OS=Mus musculus OX=10090 GN=Hnrnpf PE=1 SV=3</t>
  </si>
  <si>
    <t>sp|P63101|1433Z_MOUSE</t>
  </si>
  <si>
    <t>14-3-3 protein zeta/delta OS=Mus musculus OX=10090 GN=Ywhaz PE=1 SV=1</t>
  </si>
  <si>
    <t>tr|Q8BVQ9|Q8BVQ9_MOUSE</t>
  </si>
  <si>
    <t>26S proteasome regulatory subunit 7 OS=Mus musculus OX=10090 GN=Psmc2 PE=1 SV=1</t>
  </si>
  <si>
    <t>tr|Q3U7Z6|Q3U7Z6_MOUSE</t>
  </si>
  <si>
    <t>Phosphoglycerate mutase OS=Mus musculus OX=10090 GN=Pgam1 PE=1 SV=1</t>
  </si>
  <si>
    <t>tr|Q8BT09|Q8BT09_MOUSE</t>
  </si>
  <si>
    <t>40S ribosomal protein S6 OS=Mus musculus OX=10090 PE=2 SV=1</t>
  </si>
  <si>
    <t>tr|A0A1S6GWG6|A0A1S6GWG6_MOUSE</t>
  </si>
  <si>
    <t>Uncharacterized protein OS=Mus musculus OX=10090 GN=Atp6v1b2 PE=2 SV=1</t>
  </si>
  <si>
    <t>tr|E9QB02|E9QB02_MOUSE</t>
  </si>
  <si>
    <t>Methionine--tRNA ligase, cytoplasmic OS=Mus musculus OX=10090 GN=Mars PE=1 SV=1</t>
  </si>
  <si>
    <t>tr|Q3U9V4|Q3U9V4_MOUSE</t>
  </si>
  <si>
    <t>Guanine nucleotide binding protein, beta 2, isoform CRA_a OS=Mus musculus OX=10090 GN=Gnb2 PE=1 SV=1</t>
  </si>
  <si>
    <t>tr|Q3TLX9|Q3TLX9_MOUSE</t>
  </si>
  <si>
    <t>Acid sphingomyelinase-like phosphodiesterase OS=Mus musculus OX=10090 GN=Smpdl3b PE=1 SV=1</t>
  </si>
  <si>
    <t>sp|Q9QZE5|COPG1_MOUSE</t>
  </si>
  <si>
    <t>Coatomer subunit gamma-1 OS=Mus musculus OX=10090 GN=Copg1 PE=1 SV=1</t>
  </si>
  <si>
    <t>sp|Q7TMB8|CYFP1_MOUSE</t>
  </si>
  <si>
    <t>Cytoplasmic FMR1-interacting protein 1 OS=Mus musculus OX=10090 GN=Cyfip1 PE=1 SV=1</t>
  </si>
  <si>
    <t>tr|Q5FWJ5|Q5FWJ5_MOUSE</t>
  </si>
  <si>
    <t>Hnrpk protein OS=Mus musculus OX=10090 GN=Hnrnpk PE=2 SV=1</t>
  </si>
  <si>
    <t>tr|Q5SVY2|Q5SVY2_MOUSE</t>
  </si>
  <si>
    <t>Peptidyl-prolyl cis-trans isomerase OS=Mus musculus OX=10090 GN=Ppia PE=1 SV=1</t>
  </si>
  <si>
    <t>tr|Q544B1|Q544B1_MOUSE</t>
  </si>
  <si>
    <t>Aldehyde dehydrogenase 2, mitochondrial, isoform CRA_b OS=Mus musculus OX=10090 GN=Aldh2 PE=1 SV=1</t>
  </si>
  <si>
    <t>tr|G3UXL2|G3UXL2_MOUSE</t>
  </si>
  <si>
    <t>Phosphoribosyl pyrophosphate synthetase 1-like 3 OS=Mus musculus OX=10090 GN=Prps1l3 PE=3 SV=1</t>
  </si>
  <si>
    <t>sp|P63242|IF5A1_MOUSE</t>
  </si>
  <si>
    <t>Eukaryotic translation initiation factor 5A-1 OS=Mus musculus OX=10090 GN=Eif5a PE=1 SV=2</t>
  </si>
  <si>
    <t>tr|Q8CIJ3|Q8CIJ3_MOUSE</t>
  </si>
  <si>
    <t>Eukaryotic translation initiation factor 3 subunit B OS=Mus musculus OX=10090 GN=Eif3b PE=2 SV=1</t>
  </si>
  <si>
    <t>tr|A0A1S6GWH1|A0A1S6GWH1_MOUSE</t>
  </si>
  <si>
    <t>Uncharacterized protein OS=Mus musculus OX=10090 GN=Psmc5 PE=2 SV=1</t>
  </si>
  <si>
    <t>tr|A0A0R4J259|A0A0R4J259_MOUSE</t>
  </si>
  <si>
    <t>Heterogeneous nuclear ribonucleoprotein Q OS=Mus musculus OX=10090 GN=Syncrip PE=1 SV=1</t>
  </si>
  <si>
    <t>tr|Q8C292|Q8C292_MOUSE</t>
  </si>
  <si>
    <t>Lysine--tRNA ligase OS=Mus musculus OX=10090 GN=Kars PE=2 SV=1</t>
  </si>
  <si>
    <t>sp|B2RXS4|PLXB2_MOUSE</t>
  </si>
  <si>
    <t>Plexin-B2 OS=Mus musculus OX=10090 GN=Plxnb2 PE=1 SV=1</t>
  </si>
  <si>
    <t>tr|Q571D6|Q571D6_MOUSE</t>
  </si>
  <si>
    <t>MKIAA0281 protein (Fragment) OS=Mus musculus OX=10090 GN=Elmo1 PE=2 SV=1</t>
  </si>
  <si>
    <t>tr|Q3UM23|Q3UM23_MOUSE</t>
  </si>
  <si>
    <t>Uncharacterized protein OS=Mus musculus OX=10090 GN=Rnh1 PE=2 SV=1</t>
  </si>
  <si>
    <t>tr|Q8C483|Q8C483_MOUSE</t>
  </si>
  <si>
    <t>Serine--tRNA ligase, cytoplasmic OS=Mus musculus OX=10090 GN=Sars PE=1 SV=1</t>
  </si>
  <si>
    <t>tr|A2A7S7|A2A7S7_MOUSE</t>
  </si>
  <si>
    <t>Tyrosine--tRNA ligase OS=Mus musculus OX=10090 GN=Yars PE=1 SV=1</t>
  </si>
  <si>
    <t>sp|P97429|ANXA4_MOUSE</t>
  </si>
  <si>
    <t>Annexin A4 OS=Mus musculus OX=10090 GN=Anxa4 PE=1 SV=4</t>
  </si>
  <si>
    <t>tr|Q543B9|Q543B9_MOUSE</t>
  </si>
  <si>
    <t>Prolyl endopeptidase OS=Mus musculus OX=10090 GN=Prep PE=1 SV=1</t>
  </si>
  <si>
    <t>tr|Q14AQ1|Q14AQ1_MOUSE</t>
  </si>
  <si>
    <t>Proteasome (Prosome, macropain) 26S subunit, ATPase, 6 OS=Mus musculus OX=10090 GN=Psmc6 PE=1 SV=1</t>
  </si>
  <si>
    <t>tr|Q6A0E3|Q6A0E3_MOUSE</t>
  </si>
  <si>
    <t>MKIAA0031 protein (Fragment) OS=Mus musculus OX=10090 GN=Eftud2 PE=2 SV=1</t>
  </si>
  <si>
    <t>tr|E9PYI8|E9PYI8_MOUSE</t>
  </si>
  <si>
    <t>Ubiquitin carboxyl-terminal hydrolase 14 OS=Mus musculus OX=10090 GN=Usp14 PE=1 SV=1</t>
  </si>
  <si>
    <t>tr|Q497E9|Q497E9_MOUSE</t>
  </si>
  <si>
    <t>40S ribosomal protein S8 OS=Mus musculus OX=10090 GN=Rps8 PE=1 SV=1</t>
  </si>
  <si>
    <t>tr|Q5XJF6|Q5XJF6_MOUSE</t>
  </si>
  <si>
    <t>Ribosomal protein OS=Mus musculus OX=10090 GN=Rpl10a PE=1 SV=1</t>
  </si>
  <si>
    <t>sp|Q9QZD9|EIF3I_MOUSE</t>
  </si>
  <si>
    <t>Eukaryotic translation initiation factor 3 subunit I OS=Mus musculus OX=10090 GN=Eif3i PE=1 SV=1</t>
  </si>
  <si>
    <t>tr|Q923G3|Q923G3_MOUSE</t>
  </si>
  <si>
    <t>F-actin-capping protein subunit beta OS=Mus musculus OX=10090 GN=Capzb PE=2 SV=1</t>
  </si>
  <si>
    <t>tr|A0A1B0GR11|A0A1B0GR11_MOUSE</t>
  </si>
  <si>
    <t>Transaldolase OS=Mus musculus OX=10090 GN=Taldo1 PE=1 SV=1</t>
  </si>
  <si>
    <t>tr|B9EIE9|B9EIE9_MOUSE</t>
  </si>
  <si>
    <t>Adenylosuccinate synthetase isozyme 2 OS=Mus musculus OX=10090 GN=Adss PE=1 SV=1</t>
  </si>
  <si>
    <t>tr|Q5RKP0|Q5RKP0_MOUSE</t>
  </si>
  <si>
    <t>Vat1 protein (Fragment) OS=Mus musculus OX=10090 GN=Vat1 PE=2 SV=1</t>
  </si>
  <si>
    <t>sp|Q6ZWN5|RS9_MOUSE</t>
  </si>
  <si>
    <t>40S ribosomal protein S9 OS=Mus musculus OX=10090 GN=Rps9 PE=1 SV=3</t>
  </si>
  <si>
    <t>tr|Q3U8W0|Q3U8W0_MOUSE</t>
  </si>
  <si>
    <t>Uncharacterized protein OS=Mus musculus OX=10090 GN=Ppp1ca PE=2 SV=1</t>
  </si>
  <si>
    <t>tr|Q4FJQ6|Q4FJQ6_MOUSE</t>
  </si>
  <si>
    <t>Serine (Or cysteine) peptidase inhibitor, clade B, member 6a, isoform CRA_a OS=Mus musculus OX=10090 GN=Serpinb6a PE=1 SV=1</t>
  </si>
  <si>
    <t>tr|Q544Y7|Q544Y7_MOUSE</t>
  </si>
  <si>
    <t>Cofilin 1, non-muscle OS=Mus musculus OX=10090 GN=Cfl1 PE=2 SV=1</t>
  </si>
  <si>
    <t>sp|Q9EPU0|RENT1_MOUSE</t>
  </si>
  <si>
    <t>Regulator of nonsense transcripts 1 OS=Mus musculus OX=10090 GN=Upf1 PE=1 SV=2</t>
  </si>
  <si>
    <t>tr|Q52L50|Q52L50_MOUSE</t>
  </si>
  <si>
    <t>RAS related protein 1b OS=Mus musculus OX=10090 GN=Rap1b PE=1 SV=1</t>
  </si>
  <si>
    <t>tr|Q544K9|Q544K9_MOUSE</t>
  </si>
  <si>
    <t>Uridine monophosphate synthetase OS=Mus musculus OX=10090 GN=Umps PE=1 SV=1</t>
  </si>
  <si>
    <t>tr|A8IP69|A8IP69_MOUSE</t>
  </si>
  <si>
    <t>14-3-3 protein gamma subtype OS=Mus musculus OX=10090 GN=Ywhag PE=1 SV=1</t>
  </si>
  <si>
    <t>tr|Q8BSH9|Q8BSH9_MOUSE</t>
  </si>
  <si>
    <t>Nucleosome assembly protein 1-like 1 OS=Mus musculus OX=10090 GN=Nap1l1 PE=1 SV=1</t>
  </si>
  <si>
    <t>sp|Q9D6Z1|NOP56_MOUSE</t>
  </si>
  <si>
    <t>Nucleolar protein 56 OS=Mus musculus OX=10090 GN=Nop56 PE=1 SV=2</t>
  </si>
  <si>
    <t>sp|Q8BP47|SYNC_MOUSE</t>
  </si>
  <si>
    <t>Asparagine--tRNA ligase, cytoplasmic OS=Mus musculus OX=10090 GN=Nars PE=1 SV=2</t>
  </si>
  <si>
    <t>tr|Q8BTW2|Q8BTW2_MOUSE</t>
  </si>
  <si>
    <t>Eukaryotic translation initiation factor 3 subunit F OS=Mus musculus OX=10090 GN=Eif3f PE=2 SV=1</t>
  </si>
  <si>
    <t>sp|P08030|APT_MOUSE</t>
  </si>
  <si>
    <t>Adenine phosphoribosyltransferase OS=Mus musculus OX=10090 GN=Aprt PE=1 SV=2</t>
  </si>
  <si>
    <t>sp|Q9D1A2|CNDP2_MOUSE</t>
  </si>
  <si>
    <t>Cytosolic non-specific dipeptidase OS=Mus musculus OX=10090 GN=Cndp2 PE=1 SV=1</t>
  </si>
  <si>
    <t>tr|Q80UL3|Q80UL3_MOUSE</t>
  </si>
  <si>
    <t>Galactokinase 1 OS=Mus musculus OX=10090 GN=Galk1 PE=2 SV=1</t>
  </si>
  <si>
    <t>sp|Q9D8W5|PSD12_MOUSE</t>
  </si>
  <si>
    <t>26S proteasome non-ATPase regulatory subunit 12 OS=Mus musculus OX=10090 GN=Psmd12 PE=1 SV=4</t>
  </si>
  <si>
    <t>tr|Q641N3|Q641N3_MOUSE</t>
  </si>
  <si>
    <t>Rps16 protein (Fragment) OS=Mus musculus OX=10090 GN=Rps16 PE=2 SV=1</t>
  </si>
  <si>
    <t>tr|Q3UCH0|Q3UCH0_MOUSE</t>
  </si>
  <si>
    <t>60S ribosomal protein L6 OS=Mus musculus OX=10090 GN=Rpl6 PE=1 SV=1</t>
  </si>
  <si>
    <t>tr|Q3U4M7|Q3U4M7_MOUSE</t>
  </si>
  <si>
    <t>Uncharacterized protein OS=Mus musculus OX=10090 GN=Tpp2 PE=2 SV=1</t>
  </si>
  <si>
    <t>tr|E9PWY9|E9PWY9_MOUSE</t>
  </si>
  <si>
    <t>Phenylalanine--tRNA ligase alpha subunit OS=Mus musculus OX=10090 GN=Farsa PE=1 SV=1</t>
  </si>
  <si>
    <t>tr|Q3THQ5|Q3THQ5_MOUSE</t>
  </si>
  <si>
    <t>Uncharacterized protein OS=Mus musculus OX=10090 GN=Stip1 PE=2 SV=1</t>
  </si>
  <si>
    <t>tr|K7Q7T7|K7Q7T7_MOUSE</t>
  </si>
  <si>
    <t>RAS-related C3 botulinum substrate 1 OS=Mus musculus OX=10090 GN=Rac1 PE=1 SV=1</t>
  </si>
  <si>
    <t>tr|H3BKH6|H3BKH6_MOUSE</t>
  </si>
  <si>
    <t>S-formylglutathione hydrolase OS=Mus musculus OX=10090 GN=Esd PE=1 SV=1</t>
  </si>
  <si>
    <t>tr|Q1PCS1|Q1PCS1_MUSMM</t>
  </si>
  <si>
    <t>Neutrophil cytosolic factor 2 OS=Mus musculus molossinus OX=57486 GN=Ncf2 PE=2 SV=1</t>
  </si>
  <si>
    <t>MUSMM</t>
  </si>
  <si>
    <t>tr|Q5BKQ9|Q5BKQ9_MOUSE</t>
  </si>
  <si>
    <t>MCG19050, isoform CRA_d OS=Mus musculus OX=10090 GN=Psmd11 PE=1 SV=1</t>
  </si>
  <si>
    <t>tr|Q4FJQ0|Q4FJQ0_MOUSE</t>
  </si>
  <si>
    <t>MCG130610 OS=Mus musculus OX=10090 GN=Rab7 PE=1 SV=1</t>
  </si>
  <si>
    <t>tr|Q3UK39|Q3UK39_MOUSE</t>
  </si>
  <si>
    <t>DNA helicase OS=Mus musculus OX=10090 GN=Mcm2 PE=2 SV=1</t>
  </si>
  <si>
    <t>tr|Q3UB90|Q3UB90_MOUSE</t>
  </si>
  <si>
    <t>Uncharacterized protein OS=Mus musculus OX=10090 GN=Rpl3 PE=2 SV=1</t>
  </si>
  <si>
    <t>tr|E9Q616|E9Q616_MOUSE</t>
  </si>
  <si>
    <t>AHNAK nucleoprotein (desmoyokin) OS=Mus musculus OX=10090 GN=Ahnak PE=1 SV=1</t>
  </si>
  <si>
    <t>sp|Q9CXW3|CYBP_MOUSE</t>
  </si>
  <si>
    <t>Calcyclin-binding protein OS=Mus musculus OX=10090 GN=Cacybp PE=1 SV=1</t>
  </si>
  <si>
    <t>tr|Q3UDY1|Q3UDY1_MOUSE</t>
  </si>
  <si>
    <t>MCG6067, isoform CRA_b OS=Mus musculus OX=10090 GN=Akr1b3 PE=1 SV=1</t>
  </si>
  <si>
    <t>sp|P97807|FUMH_MOUSE</t>
  </si>
  <si>
    <t>Fumarate hydratase, mitochondrial OS=Mus musculus OX=10090 GN=Fh PE=1 SV=3</t>
  </si>
  <si>
    <t>tr|Q8K1X5|Q8K1X5_MOUSE</t>
  </si>
  <si>
    <t>EH-domain containing 1 (Fragment) OS=Mus musculus OX=10090 GN=Ehd1 PE=2 SV=2</t>
  </si>
  <si>
    <t>sp|Q00651|ITA4_MOUSE</t>
  </si>
  <si>
    <t>Integrin alpha-4 OS=Mus musculus OX=10090 GN=Itga4 PE=1 SV=1</t>
  </si>
  <si>
    <t>sp|Q9DB05|SNAA_MOUSE</t>
  </si>
  <si>
    <t>Alpha-soluble NSF attachment protein OS=Mus musculus OX=10090 GN=Napa PE=1 SV=1</t>
  </si>
  <si>
    <t>tr|Q99LB4|Q99LB4_MOUSE</t>
  </si>
  <si>
    <t>Capping protein (Actin filament), gelsolin-like OS=Mus musculus OX=10090 GN=Capg PE=1 SV=1</t>
  </si>
  <si>
    <t>tr|B2RT97|B2RT97_MOUSE</t>
  </si>
  <si>
    <t>Proteasome (Prosome, macropain) 26S subunit, non-ATPase, 13 OS=Mus musculus OX=10090 GN=Psmd13 PE=1 SV=1</t>
  </si>
  <si>
    <t>sp|P60335|PCBP1_MOUSE</t>
  </si>
  <si>
    <t>Poly(rC)-binding protein 1 OS=Mus musculus OX=10090 GN=Pcbp1 PE=1 SV=1</t>
  </si>
  <si>
    <t>sp|Q8QZY1|EIF3L_MOUSE</t>
  </si>
  <si>
    <t>Eukaryotic translation initiation factor 3 subunit L OS=Mus musculus OX=10090 GN=Eif3l PE=1 SV=1</t>
  </si>
  <si>
    <t>tr|Q3V122|Q3V122_MOUSE</t>
  </si>
  <si>
    <t>DNA replication licensing factor MCM7 OS=Mus musculus OX=10090 GN=Mcm7 PE=2 SV=1</t>
  </si>
  <si>
    <t>sp|Q8VI75|IPO4_MOUSE</t>
  </si>
  <si>
    <t>Importin-4 OS=Mus musculus OX=10090 GN=Ipo4 PE=1 SV=1</t>
  </si>
  <si>
    <t>tr|Q6PCP0|Q6PCP0_MOUSE</t>
  </si>
  <si>
    <t>DEAD (Asp-Glu-Ala-Asp) box polypeptide 21 OS=Mus musculus OX=10090 GN=Ddx21 PE=2 SV=1</t>
  </si>
  <si>
    <t>sp|P30416|FKBP4_MOUSE</t>
  </si>
  <si>
    <t>Peptidyl-prolyl cis-trans isomerase FKBP4 OS=Mus musculus OX=10090 GN=Fkbp4 PE=1 SV=5</t>
  </si>
  <si>
    <t>sp|Q99JX4|EIF3M_MOUSE</t>
  </si>
  <si>
    <t>Eukaryotic translation initiation factor 3 subunit M OS=Mus musculus OX=10090 GN=Eif3m PE=1 SV=1</t>
  </si>
  <si>
    <t>sp|Q8VDN2|AT1A1_MOUSE</t>
  </si>
  <si>
    <t>Sodium/potassium-transporting ATPase subunit alpha-1 OS=Mus musculus OX=10090 GN=Atp1a1 PE=1 SV=1</t>
  </si>
  <si>
    <t>tr|Q80V08|Q80V08_MOUSE</t>
  </si>
  <si>
    <t>Rpl17 protein (Fragment) OS=Mus musculus OX=10090 GN=Rpl17 PE=2 SV=1</t>
  </si>
  <si>
    <t>sp|Q9CQ65|MTAP_MOUSE</t>
  </si>
  <si>
    <t>S-methyl-5'-thioadenosine phosphorylase OS=Mus musculus OX=10090 GN=Mtap PE=1 SV=1</t>
  </si>
  <si>
    <t>tr|Q3UHH5|Q3UHH5_MOUSE</t>
  </si>
  <si>
    <t>Uncharacterized protein OS=Mus musculus OX=10090 GN=Gnaq PE=1 SV=1</t>
  </si>
  <si>
    <t>tr|Q3ULT2|Q3ULT2_MOUSE</t>
  </si>
  <si>
    <t>Actinin alpha 4 OS=Mus musculus OX=10090 GN=Actn4 PE=1 SV=1</t>
  </si>
  <si>
    <t>tr|Q542J9|Q542J9_MOUSE</t>
  </si>
  <si>
    <t>Proliferating cell nuclear antigen OS=Mus musculus OX=10090 GN=Pcna PE=1 SV=1</t>
  </si>
  <si>
    <t>tr|Q569X4|Q569X4_MOUSE</t>
  </si>
  <si>
    <t>Proteasome (Prosome, macropain) 26S subunit, ATPase, 4 OS=Mus musculus OX=10090 GN=Psmc4 PE=2 SV=1</t>
  </si>
  <si>
    <t>sp|P84078|ARF1_MOUSE</t>
  </si>
  <si>
    <t>ADP-ribosylation factor 1 OS=Mus musculus OX=10090 GN=Arf1 PE=1 SV=2</t>
  </si>
  <si>
    <t>sp|Q3TXS7|PSMD1_MOUSE</t>
  </si>
  <si>
    <t>26S proteasome non-ATPase regulatory subunit 1 OS=Mus musculus OX=10090 GN=Psmd1 PE=1 SV=1</t>
  </si>
  <si>
    <t>sp|Q9CYG7|TOM34_MOUSE</t>
  </si>
  <si>
    <t>Mitochondrial import receptor subunit TOM34 OS=Mus musculus OX=10090 GN=Tomm34 PE=1 SV=1</t>
  </si>
  <si>
    <t>tr|Q5SS40|Q5SS40_MOUSE</t>
  </si>
  <si>
    <t>Tyrosine 3-monooxygenase/tryptophan 5-monooxygenase activation protein, epsilon polypeptide, isoform CRA_c OS=Mus musculus OX=10090 GN=Ywhae PE=1 SV=1</t>
  </si>
  <si>
    <t>tr|Q3U4W8|Q3U4W8_MOUSE</t>
  </si>
  <si>
    <t>Ubiquitin carboxyl-terminal hydrolase OS=Mus musculus OX=10090 GN=Usp5 PE=1 SV=1</t>
  </si>
  <si>
    <t>tr|A0A1W2P6X3|A0A1W2P6X3_MOUSE</t>
  </si>
  <si>
    <t>Formin-like protein 1 OS=Mus musculus OX=10090 GN=Fmnl1 PE=1 SV=1</t>
  </si>
  <si>
    <t>sp|P68510|1433F_MOUSE</t>
  </si>
  <si>
    <t>14-3-3 protein eta OS=Mus musculus OX=10090 GN=Ywhah PE=1 SV=2</t>
  </si>
  <si>
    <t>tr|Q3TG12|Q3TG12_MOUSE</t>
  </si>
  <si>
    <t>Uncharacterized protein (Fragment) OS=Mus musculus OX=10090 GN=Farsb PE=2 SV=1</t>
  </si>
  <si>
    <t>tr|Q3ULW0|Q3ULW0_MOUSE</t>
  </si>
  <si>
    <t>GTP-binding nuclear protein Ran OS=Mus musculus OX=10090 GN=Ran PE=2 SV=1</t>
  </si>
  <si>
    <t>sp|P42208|SEPT2_MOUSE</t>
  </si>
  <si>
    <t>Septin-2 OS=Mus musculus OX=10090 GN=Sept2 PE=1 SV=2</t>
  </si>
  <si>
    <t>tr|Q5M9M0|Q5M9M0_MOUSE</t>
  </si>
  <si>
    <t>MCG23455, isoform CRA_e OS=Mus musculus OX=10090 GN=Rpl13a PE=1 SV=1</t>
  </si>
  <si>
    <t>tr|Q58EU6|Q58EU6_MOUSE</t>
  </si>
  <si>
    <t>MCG13589 OS=Mus musculus OX=10090 GN=Rpl5 PE=1 SV=1</t>
  </si>
  <si>
    <t>sp|P11440|CDK1_MOUSE</t>
  </si>
  <si>
    <t>Cyclin-dependent kinase 1 OS=Mus musculus OX=10090 GN=Cdk1 PE=1 SV=3</t>
  </si>
  <si>
    <t>tr|Q8CG29|Q8CG29_MOUSE</t>
  </si>
  <si>
    <t>Myosin IF OS=Mus musculus OX=10090 GN=Myo1f PE=1 SV=1</t>
  </si>
  <si>
    <t>sp|Q61699|HS105_MOUSE</t>
  </si>
  <si>
    <t>Heat shock protein 105 kDa OS=Mus musculus OX=10090 GN=Hsph1 PE=1 SV=2</t>
  </si>
  <si>
    <t>sp|O88569|ROA2_MOUSE</t>
  </si>
  <si>
    <t>Heterogeneous nuclear ribonucleoproteins A2/B1 OS=Mus musculus OX=10090 GN=Hnrnpa2b1 PE=1 SV=2</t>
  </si>
  <si>
    <t>tr|Q561N5|Q561N5_MOUSE</t>
  </si>
  <si>
    <t>MCG23000, isoform CRA_b OS=Mus musculus OX=10090 GN=Rps18 PE=2 SV=1</t>
  </si>
  <si>
    <t>tr|Q3UIJ2|Q3UIJ2_MOUSE</t>
  </si>
  <si>
    <t>Uncharacterized protein OS=Mus musculus OX=10090 GN=Eif2s3x PE=2 SV=1</t>
  </si>
  <si>
    <t>sp|P62717|RL18A_MOUSE</t>
  </si>
  <si>
    <t>60S ribosomal protein L18a OS=Mus musculus OX=10090 GN=Rpl18a PE=1 SV=1</t>
  </si>
  <si>
    <t>tr|Q91V38|Q91V38_MOUSE</t>
  </si>
  <si>
    <t>Heat shock protein 90, beta (Grp94), member 1 OS=Mus musculus OX=10090 GN=Hsp90b1 PE=2 SV=1</t>
  </si>
  <si>
    <t>sp|P09055|ITB1_MOUSE</t>
  </si>
  <si>
    <t>Integrin beta-1 OS=Mus musculus OX=10090 GN=Itgb1 PE=1 SV=1</t>
  </si>
  <si>
    <t>tr|Q3TKG4|Q3TKG4_MOUSE</t>
  </si>
  <si>
    <t>Uncharacterized protein (Fragment) OS=Mus musculus OX=10090 GN=Psmc3 PE=2 SV=1</t>
  </si>
  <si>
    <t>tr|Q5RKN9|Q5RKN9_MOUSE</t>
  </si>
  <si>
    <t>F-actin-capping protein subunit alpha OS=Mus musculus OX=10090 GN=Capza1 PE=1 SV=1</t>
  </si>
  <si>
    <t>tr|Q3UMM1|Q3UMM1_MOUSE</t>
  </si>
  <si>
    <t>Tubulin beta chain OS=Mus musculus OX=10090 GN=Tubb6 PE=1 SV=1</t>
  </si>
  <si>
    <t>tr|Q9D6G1|Q9D6G1_MOUSE</t>
  </si>
  <si>
    <t>Heterogeneous nuclear ribonucleoprotein A/B, isoform CRA_b OS=Mus musculus OX=10090 GN=Hnrnpab PE=2 SV=1</t>
  </si>
  <si>
    <t>sp|P47963|RL13_MOUSE</t>
  </si>
  <si>
    <t>60S ribosomal protein L13 OS=Mus musculus OX=10090 GN=Rpl13 PE=1 SV=3</t>
  </si>
  <si>
    <t>tr|Q922A2|Q922A2_MOUSE</t>
  </si>
  <si>
    <t>Annexin OS=Mus musculus OX=10090 GN=Anxa7 PE=2 SV=1</t>
  </si>
  <si>
    <t>tr|Q5HZK3|Q5HZK3_MOUSE</t>
  </si>
  <si>
    <t>Proteasome (Prosome, macropain) 28 subunit, alpha OS=Mus musculus OX=10090 GN=Psme1 PE=1 SV=1</t>
  </si>
  <si>
    <t>tr|Q8BSZ8|Q8BSZ8_MOUSE</t>
  </si>
  <si>
    <t>Uncharacterized protein OS=Mus musculus OX=10090 GN=Srm PE=2 SV=1</t>
  </si>
  <si>
    <t>tr|Q9D3C4|Q9D3C4_MOUSE</t>
  </si>
  <si>
    <t>Actin-related protein 2/3 complex subunit 4 OS=Mus musculus OX=10090 GN=Arpc4 PE=2 SV=1</t>
  </si>
  <si>
    <t>tr|Q8C1W9|Q8C1W9_MOUSE</t>
  </si>
  <si>
    <t>Uncharacterized protein OS=Mus musculus OX=10090 GN=Nap1l4 PE=2 SV=1</t>
  </si>
  <si>
    <t>tr|G3X9Q3|G3X9Q3_MOUSE</t>
  </si>
  <si>
    <t>Histocompatibility (Minor) HA-1, isoform CRA_a OS=Mus musculus OX=10090 GN=Arhgap45 PE=1 SV=1</t>
  </si>
  <si>
    <t>tr|Q5SX50|Q5SX50_MOUSE</t>
  </si>
  <si>
    <t>Profilin OS=Mus musculus OX=10090 GN=Pfn1 PE=1 SV=1</t>
  </si>
  <si>
    <t>sp|Q05D44|IF2P_MOUSE</t>
  </si>
  <si>
    <t>Eukaryotic translation initiation factor 5B OS=Mus musculus OX=10090 GN=Eif5b PE=1 SV=2</t>
  </si>
  <si>
    <t>tr|G5E924|G5E924_MOUSE</t>
  </si>
  <si>
    <t>Heterogeneous nuclear ribonucleoprotein L (Fragment) OS=Mus musculus OX=10090 GN=Hnrnpl PE=1 SV=1</t>
  </si>
  <si>
    <t>tr|Q544Z7|Q544Z7_MOUSE</t>
  </si>
  <si>
    <t>DNA-(apurinic or apyrimidinic site) lyase OS=Mus musculus OX=10090 GN=Apex1 PE=1 SV=1</t>
  </si>
  <si>
    <t>sp|Q8CIH5|PLCG2_MOUSE</t>
  </si>
  <si>
    <t>1-phosphatidylinositol 4,5-bisphosphate phosphodiesterase gamma-2 OS=Mus musculus OX=10090 GN=Plcg2 PE=1 SV=1</t>
  </si>
  <si>
    <t>tr|Q50HX4|Q50HX4_MOUSE</t>
  </si>
  <si>
    <t>RAB14 protein OS=Mus musculus OX=10090 GN=Rab14 PE=1 SV=1</t>
  </si>
  <si>
    <t>tr|Q3TF14|Q3TF14_MOUSE</t>
  </si>
  <si>
    <t>Adenosylhomocysteinase OS=Mus musculus OX=10090 GN=Ahcy PE=1 SV=1</t>
  </si>
  <si>
    <t>tr|E9PZF0|E9PZF0_MOUSE</t>
  </si>
  <si>
    <t>Nucleoside diphosphate kinase OS=Mus musculus OX=10090 GN=Gm20390 PE=3 SV=1</t>
  </si>
  <si>
    <t>tr|Q3U6P5|Q3U6P5_MOUSE</t>
  </si>
  <si>
    <t>Uncharacterized protein OS=Mus musculus OX=10090 GN=Hnrnpc PE=2 SV=1</t>
  </si>
  <si>
    <t>sp|Q9D0R2|SYTC_MOUSE</t>
  </si>
  <si>
    <t>Threonine--tRNA ligase, cytoplasmic OS=Mus musculus OX=10090 GN=Tars PE=1 SV=2</t>
  </si>
  <si>
    <t>sp|Q08943|SSRP1_MOUSE</t>
  </si>
  <si>
    <t>FACT complex subunit SSRP1 OS=Mus musculus OX=10090 GN=Ssrp1 PE=1 SV=2</t>
  </si>
  <si>
    <t>tr|Q3THJ6|Q3THJ6_MOUSE</t>
  </si>
  <si>
    <t>tr|A0A2X0SZ45|A0A2X0SZ45_MOUSE</t>
  </si>
  <si>
    <t>SRGAP2 (Fragment) OS=Mus musculus OX=10090 GN=SRGAP2 PE=4 SV=1</t>
  </si>
  <si>
    <t>tr|Q3U741|Q3U741_MOUSE</t>
  </si>
  <si>
    <t>DEAD (Asp-Glu-Ala-Asp) box polypeptide 17, isoform CRA_a OS=Mus musculus OX=10090 GN=Ddx17 PE=1 SV=1</t>
  </si>
  <si>
    <t>tr|Q544Q7|Q544Q7_MOUSE</t>
  </si>
  <si>
    <t>Sodium/potassium-transporting ATPase subunit beta OS=Mus musculus OX=10090 GN=Atp1b3 PE=1 SV=1</t>
  </si>
  <si>
    <t>tr|Q5EBQ6|Q5EBQ6_MOUSE</t>
  </si>
  <si>
    <t>MCG10266, isoform CRA_a OS=Mus musculus OX=10090 GN=Rpl9 PE=1 SV=1</t>
  </si>
  <si>
    <t>tr|B2RUC7|B2RUC7_MOUSE</t>
  </si>
  <si>
    <t>Serine/threonine kinase receptor associated protein OS=Mus musculus OX=10090 GN=Strap PE=1 SV=1</t>
  </si>
  <si>
    <t>sp|O70194|EIF3D_MOUSE</t>
  </si>
  <si>
    <t>Eukaryotic translation initiation factor 3 subunit D OS=Mus musculus OX=10090 GN=Eif3d PE=1 SV=2</t>
  </si>
  <si>
    <t>tr|Q80XR5|Q80XR5_MOUSE</t>
  </si>
  <si>
    <t>U2 snRNP auxiliary factor large subunit OS=Mus musculus OX=10090 GN=U2af2 PE=1 SV=1</t>
  </si>
  <si>
    <t>tr|Q4FZE6|Q4FZE6_MOUSE</t>
  </si>
  <si>
    <t>40S ribosomal protein S7 OS=Mus musculus OX=10090 GN=Rps7 PE=2 SV=1</t>
  </si>
  <si>
    <t>sp|Q6ZWX6|IF2A_MOUSE</t>
  </si>
  <si>
    <t>Eukaryotic translation initiation factor 2 subunit 1 OS=Mus musculus OX=10090 GN=Eif2s1 PE=1 SV=3</t>
  </si>
  <si>
    <t>tr|Q540D7|Q540D7_MOUSE</t>
  </si>
  <si>
    <t>Aldehyde reductase OS=Mus musculus OX=10090 GN=Akr1a1 PE=1 SV=1</t>
  </si>
  <si>
    <t>tr|Q3TG21|Q3TG21_MOUSE</t>
  </si>
  <si>
    <t>V-type proton ATPase subunit C OS=Mus musculus OX=10090 GN=Atp6v1c1 PE=2 SV=1</t>
  </si>
  <si>
    <t>tr|Q4VAE6|Q4VAE6_MOUSE</t>
  </si>
  <si>
    <t>Ras family member A OS=Mus musculus OX=10090 GN=Rhoa PE=1 SV=1</t>
  </si>
  <si>
    <t>tr|Q99J48|Q99J48_MOUSE</t>
  </si>
  <si>
    <t>Stxbp2 protein (Fragment) OS=Mus musculus OX=10090 GN=Stxbp2 PE=2 SV=1</t>
  </si>
  <si>
    <t>tr|Q9CWR5|Q9CWR5_MOUSE</t>
  </si>
  <si>
    <t>Serine hydroxymethyltransferase OS=Mus musculus OX=10090 GN=Shmt1 PE=2 SV=1</t>
  </si>
  <si>
    <t>tr|Q80T06|Q80T06_MOUSE</t>
  </si>
  <si>
    <t>Elongation factor 1-delta OS=Mus musculus OX=10090 GN=Eef1d PE=1 SV=1</t>
  </si>
  <si>
    <t>sp|Q9JIF7|COPB_MOUSE</t>
  </si>
  <si>
    <t>Coatomer subunit beta OS=Mus musculus OX=10090 GN=Copb1 PE=1 SV=1</t>
  </si>
  <si>
    <t>tr|Q5BLJ7|Q5BLJ7_MOUSE</t>
  </si>
  <si>
    <t>MCG10205 OS=Mus musculus OX=10090 GN=Rps13 PE=1 SV=1</t>
  </si>
  <si>
    <t>tr|Q8C2E3|Q8C2E3_MOUSE</t>
  </si>
  <si>
    <t>Uncharacterized protein OS=Mus musculus OX=10090 GN=Rangap1 PE=2 SV=1</t>
  </si>
  <si>
    <t>tr|Q14AI7|Q14AI7_MOUSE</t>
  </si>
  <si>
    <t>COP9 (Constitutive photomorphogenic) homolog, subunit 4 (Arabidopsis thaliana) OS=Mus musculus OX=10090 GN=Cops4 PE=1 SV=1</t>
  </si>
  <si>
    <t>sp|Q8CIN4|PAK2_MOUSE</t>
  </si>
  <si>
    <t>Serine/threonine-protein kinase PAK 2 OS=Mus musculus OX=10090 GN=Pak2 PE=1 SV=1</t>
  </si>
  <si>
    <t>tr|Q8C2D1|Q8C2D1_MOUSE</t>
  </si>
  <si>
    <t>Uncharacterized protein OS=Mus musculus OX=10090 GN=Hars PE=2 SV=1</t>
  </si>
  <si>
    <t>tr|Q3TJN6|Q3TJN6_MOUSE</t>
  </si>
  <si>
    <t>Sorting nexin OS=Mus musculus OX=10090 GN=Snx5 PE=2 SV=1</t>
  </si>
  <si>
    <t>sp|P08249|MDHM_MOUSE</t>
  </si>
  <si>
    <t>Malate dehydrogenase, mitochondrial OS=Mus musculus OX=10090 GN=Mdh2 PE=1 SV=3</t>
  </si>
  <si>
    <t>sp|Q61171|PRDX2_MOUSE</t>
  </si>
  <si>
    <t>Peroxiredoxin-2 OS=Mus musculus OX=10090 GN=Prdx2 PE=1 SV=3</t>
  </si>
  <si>
    <t>sp|Q61599|GDIR2_MOUSE</t>
  </si>
  <si>
    <t>Rho GDP-dissociation inhibitor 2 OS=Mus musculus OX=10090 GN=Arhgdib PE=1 SV=3</t>
  </si>
  <si>
    <t>tr|O70569|O70569_MOUSE</t>
  </si>
  <si>
    <t>Ribosomal protein S14 OS=Mus musculus OX=10090 GN=rps14 PE=3 SV=1</t>
  </si>
  <si>
    <t>tr|Q5U438|Q5U438_MOUSE</t>
  </si>
  <si>
    <t>Nucleophosmin 1 OS=Mus musculus OX=10090 GN=Npm1 PE=2 SV=1</t>
  </si>
  <si>
    <t>tr|Q3UJS0|Q3UJS0_MOUSE</t>
  </si>
  <si>
    <t>Uncharacterized protein OS=Mus musculus OX=10090 GN=Rpl8 PE=2 SV=1</t>
  </si>
  <si>
    <t>tr|Q80UE5|Q80UE5_MOUSE</t>
  </si>
  <si>
    <t>Band 4.1-like protein 2 OS=Mus musculus OX=10090 GN=Epb41l2 PE=1 SV=1</t>
  </si>
  <si>
    <t>sp|P61164|ACTZ_MOUSE</t>
  </si>
  <si>
    <t>Alpha-centractin OS=Mus musculus OX=10090 GN=Actr1a PE=1 SV=1</t>
  </si>
  <si>
    <t>sp|Q3UPL0|SC31A_MOUSE</t>
  </si>
  <si>
    <t>Protein transport protein Sec31A OS=Mus musculus OX=10090 GN=Sec31a PE=1 SV=2</t>
  </si>
  <si>
    <t>sp|Q5SUR0|PUR4_MOUSE</t>
  </si>
  <si>
    <t>Phosphoribosylformylglycinamidine synthase OS=Mus musculus OX=10090 GN=Pfas PE=1 SV=1</t>
  </si>
  <si>
    <t>tr|G5E866|G5E866_MOUSE</t>
  </si>
  <si>
    <t>Splicing factor 3B subunit 1 OS=Mus musculus OX=10090 GN=Sf3b1 PE=1 SV=1</t>
  </si>
  <si>
    <t>tr|S4R1M0|S4R1M0_MOUSE</t>
  </si>
  <si>
    <t>Receptor-type tyrosine-protein phosphatase C OS=Mus musculus OX=10090 GN=Ptprc PE=1 SV=1</t>
  </si>
  <si>
    <t>sp|P14152|MDHC_MOUSE</t>
  </si>
  <si>
    <t>Malate dehydrogenase, cytoplasmic OS=Mus musculus OX=10090 GN=Mdh1 PE=1 SV=3</t>
  </si>
  <si>
    <t>sp|Q6A0A9|F120A_MOUSE</t>
  </si>
  <si>
    <t>Constitutive coactivator of PPAR-gamma-like protein 1 OS=Mus musculus OX=10090 GN=FAM120A PE=1 SV=2</t>
  </si>
  <si>
    <t>tr|Q5BLJ9|Q5BLJ9_MOUSE</t>
  </si>
  <si>
    <t>60S ribosomal protein L27 OS=Mus musculus OX=10090 GN=Rpl27 PE=1 SV=1</t>
  </si>
  <si>
    <t>tr|Q3UHQ5|Q3UHQ5_MOUSE</t>
  </si>
  <si>
    <t>Uncharacterized protein OS=Mus musculus OX=10090 GN=Gcn1l1 PE=2 SV=1</t>
  </si>
  <si>
    <t>tr|Q4FJZ4|Q4FJZ4_MOUSE</t>
  </si>
  <si>
    <t>Wars protein OS=Mus musculus OX=10090 GN=Wars PE=2 SV=1</t>
  </si>
  <si>
    <t>tr|B2RTM0|B2RTM0_MOUSE</t>
  </si>
  <si>
    <t>Histone H4 OS=Mus musculus OX=10090 GN=Hist2h4 PE=1 SV=1</t>
  </si>
  <si>
    <t>tr|Q3TJF2|Q3TJF2_MOUSE</t>
  </si>
  <si>
    <t>Obg-like ATPase 1 OS=Mus musculus OX=10090 GN=Ola1 PE=2 SV=1</t>
  </si>
  <si>
    <t>tr|B1AT82|B1AT82_MOUSE</t>
  </si>
  <si>
    <t>MCG6846, isoform CRA_c OS=Mus musculus OX=10090 GN=Prpsap1 PE=1 SV=1</t>
  </si>
  <si>
    <t>tr|Q5EBP8|Q5EBP8_MOUSE</t>
  </si>
  <si>
    <t>Heterogeneous nuclear ribonucleoprotein A1 OS=Mus musculus OX=10090 GN=Hnrnpa1 PE=1 SV=1</t>
  </si>
  <si>
    <t>sp|Q9JM76|ARPC3_MOUSE</t>
  </si>
  <si>
    <t>Actin-related protein 2/3 complex subunit 3 OS=Mus musculus OX=10090 GN=Arpc3 PE=1 SV=3</t>
  </si>
  <si>
    <t>tr|Q542F1|Q542F1_MOUSE</t>
  </si>
  <si>
    <t>Chloride intracellular channel protein OS=Mus musculus OX=10090 GN=Clic1 PE=1 SV=1</t>
  </si>
  <si>
    <t>tr|B2RXM2|B2RXM2_MOUSE</t>
  </si>
  <si>
    <t>EG627828 protein OS=Mus musculus OX=10090 GN=Gm6793 PE=1 SV=1</t>
  </si>
  <si>
    <t>tr|Q684Q6|Q684Q6_MOUSE</t>
  </si>
  <si>
    <t>Membrane protein, palmitoylated (Fragment) OS=Mus musculus OX=10090 GN=Mpp1 PE=2 SV=1</t>
  </si>
  <si>
    <t>tr|B2RXY7|B2RXY7_MOUSE</t>
  </si>
  <si>
    <t>Carbonyl reductase 1 OS=Mus musculus OX=10090 GN=Cbr1 PE=1 SV=1</t>
  </si>
  <si>
    <t>tr|Q3V235|Q3V235_MOUSE</t>
  </si>
  <si>
    <t>Prohibitin 2 OS=Mus musculus OX=10090 GN=Phb2 PE=1 SV=1</t>
  </si>
  <si>
    <t>tr|Q642K1|Q642K1_MOUSE</t>
  </si>
  <si>
    <t>Ribosomal protein L18 OS=Mus musculus OX=10090 GN=Rpl18 PE=2 SV=1</t>
  </si>
  <si>
    <t>tr|Q3UL54|Q3UL54_MOUSE</t>
  </si>
  <si>
    <t>Uncharacterized protein OS=Mus musculus OX=10090 GN=Rsl1d1 PE=2 SV=1</t>
  </si>
  <si>
    <t>tr|Q3V3U0|Q3V3U0_MOUSE</t>
  </si>
  <si>
    <t>Alpha-1,4 glucan phosphorylase OS=Mus musculus OX=10090 GN=Pygb PE=2 SV=1</t>
  </si>
  <si>
    <t>sp|P60766|CDC42_MOUSE</t>
  </si>
  <si>
    <t>Cell division control protein 42 homolog OS=Mus musculus OX=10090 GN=Cdc42 PE=1 SV=2</t>
  </si>
  <si>
    <t>tr|A2RRJ4|A2RRJ4_MOUSE</t>
  </si>
  <si>
    <t>Exportin 5 OS=Mus musculus OX=10090 GN=Xpo5 PE=2 SV=1</t>
  </si>
  <si>
    <t>tr|Q5M8Q0|Q5M8Q0_MOUSE</t>
  </si>
  <si>
    <t>Ribosomal protein L15 OS=Mus musculus OX=10090 GN=Rpl15 PE=2 SV=1</t>
  </si>
  <si>
    <t>tr|Q543K9|Q543K9_MOUSE</t>
  </si>
  <si>
    <t>Purine nucleoside phosphorylase OS=Mus musculus OX=10090 GN=Pnp PE=1 SV=1</t>
  </si>
  <si>
    <t>tr|Q8C2Q7|Q8C2Q7_MOUSE</t>
  </si>
  <si>
    <t>Heterogeneous nuclear ribonucleoprotein H OS=Mus musculus OX=10090 GN=Hnrnph1 PE=1 SV=1</t>
  </si>
  <si>
    <t>tr|Q3TV20|Q3TV20_MOUSE</t>
  </si>
  <si>
    <t>Uncharacterized protein OS=Mus musculus OX=10090 GN=Asns PE=2 SV=1</t>
  </si>
  <si>
    <t>tr|B2RRH9|B2RRH9_MOUSE</t>
  </si>
  <si>
    <t>Guanine monphosphate synthetase OS=Mus musculus OX=10090 GN=Gmps PE=1 SV=1</t>
  </si>
  <si>
    <t>sp|Q91VK1|BZW2_MOUSE</t>
  </si>
  <si>
    <t>Basic leucine zipper and W2 domain-containing protein 2 OS=Mus musculus OX=10090 GN=Bzw2 PE=1 SV=1</t>
  </si>
  <si>
    <t>sp|P38647|GRP75_MOUSE</t>
  </si>
  <si>
    <t>Stress-70 protein, mitochondrial OS=Mus musculus OX=10090 GN=Hspa9 PE=1 SV=3</t>
  </si>
  <si>
    <t>tr|Q545E6|Q545E6_MOUSE</t>
  </si>
  <si>
    <t>RNA-binding protein OS=Mus musculus OX=10090 GN=Tsn PE=1 SV=1</t>
  </si>
  <si>
    <t>tr|Q571F9|Q571F9_MOUSE</t>
  </si>
  <si>
    <t>MKIAA4115 protein (Fragment) OS=Mus musculus OX=10090 GN=G3bp1 PE=2 SV=1</t>
  </si>
  <si>
    <t>sp|P14733|LMNB1_MOUSE</t>
  </si>
  <si>
    <t>Lamin-B1 OS=Mus musculus OX=10090 GN=Lmnb1 PE=1 SV=3</t>
  </si>
  <si>
    <t>tr|Q78ZJ8|Q78ZJ8_MOUSE</t>
  </si>
  <si>
    <t>MCG22989, isoform CRA_b OS=Mus musculus OX=10090 GN=Rab11b PE=1 SV=1</t>
  </si>
  <si>
    <t>tr|Q4TVN0|Q4TVN0_MOUSE</t>
  </si>
  <si>
    <t>TBC1 domain family member 15 OS=Mus musculus OX=10090 GN=Tbc1d15 PE=2 SV=1</t>
  </si>
  <si>
    <t>tr|Q5M9M4|Q5M9M4_MOUSE</t>
  </si>
  <si>
    <t>Ribosomal protein S15A OS=Mus musculus OX=10090 GN=Rps15a PE=1 SV=1</t>
  </si>
  <si>
    <t>sp|Q91VR5|DDX1_MOUSE</t>
  </si>
  <si>
    <t>ATP-dependent RNA helicase DDX1 OS=Mus musculus OX=10090 GN=Ddx1 PE=1 SV=1</t>
  </si>
  <si>
    <t>tr|Q3TL79|Q3TL79_MOUSE</t>
  </si>
  <si>
    <t>Uncharacterized protein OS=Mus musculus OX=10090 GN=Ahsa1 PE=2 SV=1</t>
  </si>
  <si>
    <t>tr|Q9DCD8|Q9DCD8_MOUSE</t>
  </si>
  <si>
    <t>Proteasome subunit alpha type OS=Mus musculus OX=10090 GN=Psma3 PE=2 SV=1</t>
  </si>
  <si>
    <t>tr|Q542D9|Q542D9_MOUSE</t>
  </si>
  <si>
    <t>Transferrin receptor, isoform CRA_a OS=Mus musculus OX=10090 GN=Tfrc PE=1 SV=1</t>
  </si>
  <si>
    <t>sp|Q9R1P0|PSA4_MOUSE</t>
  </si>
  <si>
    <t>Proteasome subunit alpha type-4 OS=Mus musculus OX=10090 GN=Psma4 PE=1 SV=1</t>
  </si>
  <si>
    <t>sp|Q8BK67|RCC2_MOUSE</t>
  </si>
  <si>
    <t>Protein RCC2 OS=Mus musculus OX=10090 GN=Rcc2 PE=1 SV=1</t>
  </si>
  <si>
    <t>tr|E9QNN1|E9QNN1_MOUSE</t>
  </si>
  <si>
    <t>ATP-dependent RNA helicase A OS=Mus musculus OX=10090 GN=Dhx9 PE=1 SV=1</t>
  </si>
  <si>
    <t>tr|Q5SVP3|Q5SVP3_MOUSE</t>
  </si>
  <si>
    <t>MCG22048, isoform CRA_c OS=Mus musculus OX=10090 GN=PSME2b PE=1 SV=1</t>
  </si>
  <si>
    <t>tr|Q3TN07|Q3TN07_MOUSE</t>
  </si>
  <si>
    <t>Vacuolar protein sorting 4b (Yeast) OS=Mus musculus OX=10090 GN=Vps4b PE=1 SV=1</t>
  </si>
  <si>
    <t>sp|Q8C2E7|WASC5_MOUSE</t>
  </si>
  <si>
    <t>WASH complex subunit 5 OS=Mus musculus OX=10090 GN=Washc5 PE=1 SV=2</t>
  </si>
  <si>
    <t>tr|Q542H2|Q542H2_MOUSE</t>
  </si>
  <si>
    <t>Proteasome subunit alpha type OS=Mus musculus OX=10090 GN=Psma7 PE=1 SV=1</t>
  </si>
  <si>
    <t>sp|Q8BJY1|PSMD5_MOUSE</t>
  </si>
  <si>
    <t>26S proteasome non-ATPase regulatory subunit 5 OS=Mus musculus OX=10090 GN=Psmd5 PE=1 SV=4</t>
  </si>
  <si>
    <t>tr|Q8BW03|Q8BW03_MOUSE</t>
  </si>
  <si>
    <t>ELAV-like protein OS=Mus musculus OX=10090 GN=Elavl1 PE=2 SV=1</t>
  </si>
  <si>
    <t>sp|Q9CPY7|AMPL_MOUSE</t>
  </si>
  <si>
    <t>Cytosol aminopeptidase OS=Mus musculus OX=10090 GN=Lap3 PE=1 SV=3</t>
  </si>
  <si>
    <t>tr|Q4FZH2|Q4FZH2_MOUSE</t>
  </si>
  <si>
    <t>MCG50660, isoform CRA_a OS=Mus musculus OX=10090 GN=Rpl26 PE=1 SV=1</t>
  </si>
  <si>
    <t>tr|A2AE89|A2AE89_MOUSE</t>
  </si>
  <si>
    <t>Glutathione S-transferase Mu 1 OS=Mus musculus OX=10090 GN=Gstm1 PE=1 SV=2</t>
  </si>
  <si>
    <t>sp|Q04447|KCRB_MOUSE</t>
  </si>
  <si>
    <t>Creatine kinase B-type OS=Mus musculus OX=10090 GN=Ckb PE=1 SV=1</t>
  </si>
  <si>
    <t>tr|Q6PAC1|Q6PAC1_MOUSE</t>
  </si>
  <si>
    <t>Gelsolin, isoform CRA_c OS=Mus musculus OX=10090 GN=Gsn PE=2 SV=1</t>
  </si>
  <si>
    <t>sp|Q8R016|BLMH_MOUSE</t>
  </si>
  <si>
    <t>Bleomycin hydrolase OS=Mus musculus OX=10090 GN=Blmh PE=1 SV=1</t>
  </si>
  <si>
    <t>tr|Q9ESU7|Q9ESU7_MOUSE</t>
  </si>
  <si>
    <t>Amino acid transporter OS=Mus musculus OX=10090 GN=Slc1a5 PE=1 SV=1</t>
  </si>
  <si>
    <t>sp|P63330|PP2AA_MOUSE</t>
  </si>
  <si>
    <t>Serine/threonine-protein phosphatase 2A catalytic subunit alpha isoform OS=Mus musculus OX=10090 GN=Ppp2ca PE=1 SV=1</t>
  </si>
  <si>
    <t>tr|Q3UKJ6|Q3UKJ6_MOUSE</t>
  </si>
  <si>
    <t>DEAH (Asp-Glu-Ala-His) box polypeptide 15, isoform CRA_a OS=Mus musculus OX=10090 GN=Dhx15 PE=1 SV=1</t>
  </si>
  <si>
    <t>tr|Q3TML0|Q3TML0_MOUSE</t>
  </si>
  <si>
    <t>Protein disulfide-isomerase A6 OS=Mus musculus OX=10090 GN=Pdia6 PE=1 SV=1</t>
  </si>
  <si>
    <t>sp|Q9CZN7|GLYM_MOUSE</t>
  </si>
  <si>
    <t>Serine hydroxymethyltransferase, mitochondrial OS=Mus musculus OX=10090 GN=Shmt2 PE=1 SV=1</t>
  </si>
  <si>
    <t>tr|Q3TXV4|Q3TXV4_MOUSE</t>
  </si>
  <si>
    <t>Rab22B OS=Mus musculus OX=10090 GN=Rab31 PE=1 SV=1</t>
  </si>
  <si>
    <t>tr|Q3TF02|Q3TF02_MOUSE</t>
  </si>
  <si>
    <t>Uncharacterized protein OS=Mus musculus OX=10090 GN=Etf1 PE=2 SV=1</t>
  </si>
  <si>
    <t>tr|Q542I9|Q542I9_MOUSE</t>
  </si>
  <si>
    <t>MCG122657 OS=Mus musculus OX=10090 GN=Psmc1 PE=1 SV=1</t>
  </si>
  <si>
    <t>tr|Q9DB79|Q9DB79_MOUSE</t>
  </si>
  <si>
    <t>Uncharacterized protein OS=Mus musculus OX=10090 GN=Rps11 PE=2 SV=1</t>
  </si>
  <si>
    <t>tr|Q3TMC5|Q3TMC5_MOUSE</t>
  </si>
  <si>
    <t>Uncharacterized protein OS=Mus musculus OX=10090 GN=Dars PE=2 SV=1</t>
  </si>
  <si>
    <t>tr|Q5DQJ3|Q5DQJ3_MOUSE</t>
  </si>
  <si>
    <t>F-actin-capping protein subunit alpha OS=Mus musculus OX=10090 GN=Capza2 PE=1 SV=1</t>
  </si>
  <si>
    <t>tr|Q3U837|Q3U837_MOUSE</t>
  </si>
  <si>
    <t>Uncharacterized protein OS=Mus musculus OX=10090 GN=Ddx39 PE=2 SV=1</t>
  </si>
  <si>
    <t>tr|A1L3B8|A1L3B8_MOUSE</t>
  </si>
  <si>
    <t>Proteasome (Prosome, macropain) 26S subunit, non-ATPase, 7 OS=Mus musculus OX=10090 GN=Psmd7 PE=1 SV=1</t>
  </si>
  <si>
    <t>tr|Q91XH5|Q91XH5_MOUSE</t>
  </si>
  <si>
    <t>Sepiapterin reductase OS=Mus musculus OX=10090 GN=Spr PE=1 SV=1</t>
  </si>
  <si>
    <t>tr|Q571J7|Q571J7_MOUSE</t>
  </si>
  <si>
    <t>Serine/threonine-protein phosphatase 2A 55 kDa regulatory subunit B (Fragment) OS=Mus musculus OX=10090 GN=Ppp2r2a PE=2 SV=1</t>
  </si>
  <si>
    <t>sp|P18572|BASI_MOUSE</t>
  </si>
  <si>
    <t>Basigin OS=Mus musculus OX=10090 GN=Bsg PE=1 SV=2</t>
  </si>
  <si>
    <t>Basigin (Fragment) OS=Mus musculus OX=10090 GN=Bsg PE=1 SV=1</t>
  </si>
  <si>
    <t>tr|Q3TYK4|Q3TYK4_MOUSE</t>
  </si>
  <si>
    <t>Uncharacterized protein OS=Mus musculus OX=10090 GN=Prkar1a PE=2 SV=1</t>
  </si>
  <si>
    <t>tr|Q545R3|Q545R3_MOUSE</t>
  </si>
  <si>
    <t>N-myc downstream regulated gene 1 OS=Mus musculus OX=10090 GN=Ndrg1 PE=1 SV=1</t>
  </si>
  <si>
    <t>tr|Q4FK11|Q4FK11_MOUSE</t>
  </si>
  <si>
    <t>Nono protein OS=Mus musculus OX=10090 GN=Nono PE=2 SV=1</t>
  </si>
  <si>
    <t>tr|Q5M9K7|Q5M9K7_MOUSE</t>
  </si>
  <si>
    <t>MCG21688 OS=Mus musculus OX=10090 GN=Rps10 PE=1 SV=1</t>
  </si>
  <si>
    <t>tr|Q3TJH1|Q3TJH1_MOUSE</t>
  </si>
  <si>
    <t>Uncharacterized protein OS=Mus musculus OX=10090 GN=Gnai3 PE=2 SV=1</t>
  </si>
  <si>
    <t>tr|F8WJK8|F8WJK8_MOUSE</t>
  </si>
  <si>
    <t>Hsc70-interacting protein OS=Mus musculus OX=10090 GN=St13 PE=1 SV=1</t>
  </si>
  <si>
    <t>tr|Q91V55|Q91V55_MOUSE</t>
  </si>
  <si>
    <t>40S ribosomal protein S5 OS=Mus musculus OX=10090 GN=Rps5 PE=1 SV=1</t>
  </si>
  <si>
    <t>tr|Q9CWK0|Q9CWK0_MOUSE</t>
  </si>
  <si>
    <t>Uncharacterized protein OS=Mus musculus OX=10090 GN=Rpl14 PE=2 SV=1</t>
  </si>
  <si>
    <t>tr|Q8BNS0|Q8BNS0_MOUSE</t>
  </si>
  <si>
    <t>Uncharacterized protein OS=Mus musculus OX=10090 GN=Drg1 PE=2 SV=1</t>
  </si>
  <si>
    <t>sp|P05201|AATC_MOUSE</t>
  </si>
  <si>
    <t>Aspartate aminotransferase, cytoplasmic OS=Mus musculus OX=10090 GN=Got1 PE=1 SV=3</t>
  </si>
  <si>
    <t>tr|Q6XMP4|Q6XMP4_MOUSE</t>
  </si>
  <si>
    <t>Alanyl-tRNA synthase OS=Mus musculus OX=10090 GN=Aars PE=2 SV=1</t>
  </si>
  <si>
    <t>sp|P99026|PSB4_MOUSE</t>
  </si>
  <si>
    <t>Proteasome subunit beta type-4 OS=Mus musculus OX=10090 GN=Psmb4 PE=1 SV=1</t>
  </si>
  <si>
    <t>tr|E9QKZ2|E9QKZ2_MOUSE</t>
  </si>
  <si>
    <t>Importin-9 OS=Mus musculus OX=10090 GN=Ipo9 PE=1 SV=1</t>
  </si>
  <si>
    <t>sp|Q9CXW4|RL11_MOUSE</t>
  </si>
  <si>
    <t>60S ribosomal protein L11 OS=Mus musculus OX=10090 GN=Rpl11 PE=1 SV=4</t>
  </si>
  <si>
    <t>tr|Q921D5|Q921D5_MOUSE</t>
  </si>
  <si>
    <t>DNA helicase OS=Mus musculus OX=10090 GN=Mcm4 PE=2 SV=1</t>
  </si>
  <si>
    <t>tr|Q6ZWZ6|Q6ZWZ6_MOUSE</t>
  </si>
  <si>
    <t>40S ribosomal protein S12 OS=Mus musculus OX=10090 GN=Rps12-ps3 PE=1 SV=1</t>
  </si>
  <si>
    <t>sp|Q63844|MK03_MOUSE</t>
  </si>
  <si>
    <t>Mitogen-activated protein kinase 3 OS=Mus musculus OX=10090 GN=Mapk3 PE=1 SV=5</t>
  </si>
  <si>
    <t>tr|Q80YP5|Q80YP5_MOUSE</t>
  </si>
  <si>
    <t>Integrin alpha 5 (Fibronectin receptor alpha) OS=Mus musculus OX=10090 GN=Itga5 PE=2 SV=1</t>
  </si>
  <si>
    <t>tr|Q3ULL5|Q3ULL5_MOUSE</t>
  </si>
  <si>
    <t>Eif2s2 protein OS=Mus musculus OX=10090 GN=Eif2s2 PE=1 SV=1</t>
  </si>
  <si>
    <t>sp|Q9QZQ8|H2AY_MOUSE</t>
  </si>
  <si>
    <t>Core histone macro-H2A.1 OS=Mus musculus OX=10090 GN=H2afy PE=1 SV=3</t>
  </si>
  <si>
    <t>tr|Q3UDR2|Q3UDR2_MOUSE</t>
  </si>
  <si>
    <t>Protein disulfide-isomerase (Fragment) OS=Mus musculus OX=10090 GN=P4hb PE=2 SV=1</t>
  </si>
  <si>
    <t>tr|Q6RI64|Q6RI64_MOUSE</t>
  </si>
  <si>
    <t>Proteasome subunit beta OS=Mus musculus OX=10090 GN=Psmb1 PE=1 SV=1</t>
  </si>
  <si>
    <t>sp|P99024|TBB5_MOUSE</t>
  </si>
  <si>
    <t>Tubulin beta-5 chain OS=Mus musculus OX=10090 GN=Tubb5 PE=1 SV=1</t>
  </si>
  <si>
    <t>sp|P49722|PSA2_MOUSE</t>
  </si>
  <si>
    <t>Proteasome subunit alpha type-2 OS=Mus musculus OX=10090 GN=Psma2 PE=1 SV=3</t>
  </si>
  <si>
    <t>tr|Q3TQR3|Q3TQR3_MOUSE</t>
  </si>
  <si>
    <t>MCG118037 OS=Mus musculus OX=10090 GN=Eif5 PE=1 SV=1</t>
  </si>
  <si>
    <t>sp|P34022|RANG_MOUSE</t>
  </si>
  <si>
    <t>Ran-specific GTPase-activating protein OS=Mus musculus OX=10090 GN=Ranbp1 PE=1 SV=2</t>
  </si>
  <si>
    <t>sp|P48678|LMNA_MOUSE</t>
  </si>
  <si>
    <t>Prelamin-A/C OS=Mus musculus OX=10090 GN=Lmna PE=1 SV=2</t>
  </si>
  <si>
    <t>sp|Q3UM45|PP1R7_MOUSE</t>
  </si>
  <si>
    <t>Protein phosphatase 1 regulatory subunit 7 OS=Mus musculus OX=10090 GN=Ppp1r7 PE=1 SV=2</t>
  </si>
  <si>
    <t>tr|Q3TKP3|Q3TKP3_MOUSE</t>
  </si>
  <si>
    <t>Uncharacterized protein OS=Mus musculus OX=10090 GN=Atxn10 PE=2 SV=1</t>
  </si>
  <si>
    <t>tr|B7ZNY4|B7ZNY4_MOUSE</t>
  </si>
  <si>
    <t>Erbb2 interacting protein OS=Mus musculus OX=10090 GN=Erbin PE=2 SV=1</t>
  </si>
  <si>
    <t>sp|P21981|TGM2_MOUSE</t>
  </si>
  <si>
    <t>Protein-glutamine gamma-glutamyltransferase 2 OS=Mus musculus OX=10090 GN=Tgm2 PE=1 SV=4</t>
  </si>
  <si>
    <t>tr|Q8CCG5|Q8CCG5_MOUSE</t>
  </si>
  <si>
    <t>Uncharacterized protein OS=Mus musculus OX=10090 GN=Ralb PE=2 SV=1</t>
  </si>
  <si>
    <t>tr|Q3UDF3|Q3UDF3_MOUSE</t>
  </si>
  <si>
    <t>Dipeptidyl peptidase 3 OS=Mus musculus OX=10090 GN=Dpp3 PE=2 SV=1</t>
  </si>
  <si>
    <t>tr|Q3U4Z7|Q3U4Z7_MOUSE</t>
  </si>
  <si>
    <t>High density lipoprotein (HDL) binding protein, isoform CRA_d OS=Mus musculus OX=10090 GN=Hdlbp PE=1 SV=1</t>
  </si>
  <si>
    <t>tr|Q8C253|Q8C253_MOUSE</t>
  </si>
  <si>
    <t>Galectin OS=Mus musculus OX=10090 GN=Lgals3 PE=1 SV=1</t>
  </si>
  <si>
    <t>tr|Q99KF5|Q99KF5_MOUSE</t>
  </si>
  <si>
    <t>Hypoxanthine phosphoribosyltransferase OS=Mus musculus OX=10090 GN=Hprt PE=2 SV=1</t>
  </si>
  <si>
    <t>tr|Q642K0|Q642K0_MOUSE</t>
  </si>
  <si>
    <t>MCG140959, isoform CRA_a OS=Mus musculus OX=10090 GN=Myl6 PE=2 SV=1</t>
  </si>
  <si>
    <t>tr|Q5EBP9|Q5EBP9_MOUSE</t>
  </si>
  <si>
    <t>Tripartite motif-containing 28 OS=Mus musculus OX=10090 GN=Trim28 PE=2 SV=1</t>
  </si>
  <si>
    <t>sp|P62830|RL23_MOUSE</t>
  </si>
  <si>
    <t>60S ribosomal protein L23 OS=Mus musculus OX=10090 GN=Rpl23 PE=1 SV=1</t>
  </si>
  <si>
    <t>tr|Q8R0M2|Q8R0M2_MOUSE</t>
  </si>
  <si>
    <t>Ugp2 protein (Fragment) OS=Mus musculus OX=10090 GN=Ugp2 PE=2 SV=1</t>
  </si>
  <si>
    <t>sp|Q9QUM9|PSA6_MOUSE</t>
  </si>
  <si>
    <t>Proteasome subunit alpha type-6 OS=Mus musculus OX=10090 GN=Psma6 PE=1 SV=1</t>
  </si>
  <si>
    <t>tr|Q3UZH2|Q3UZH2_MOUSE</t>
  </si>
  <si>
    <t>DNA helicase OS=Mus musculus OX=10090 GN=Mcm3 PE=2 SV=1</t>
  </si>
  <si>
    <t>tr|Q8C6F4|Q8C6F4_MOUSE</t>
  </si>
  <si>
    <t>Uncharacterized protein OS=Mus musculus OX=10090 GN=Plek PE=2 SV=1</t>
  </si>
  <si>
    <t>tr|Q3TJ39|Q3TJ39_MOUSE</t>
  </si>
  <si>
    <t>RAB5C, member RAS oncogene family, isoform CRA_a OS=Mus musculus OX=10090 GN=Rab5c PE=1 SV=1</t>
  </si>
  <si>
    <t>sp|Q91VH6|MEMO1_MOUSE</t>
  </si>
  <si>
    <t>Protein MEMO1 OS=Mus musculus OX=10090 GN=Memo1 PE=1 SV=1</t>
  </si>
  <si>
    <t>tr|Q8BTU5|Q8BTU5_MOUSE</t>
  </si>
  <si>
    <t>Proteasome subunit alpha type OS=Mus musculus OX=10090 GN=Psma1 PE=2 SV=1</t>
  </si>
  <si>
    <t>sp|Q9ER72|SYCC_MOUSE</t>
  </si>
  <si>
    <t>Cysteine--tRNA ligase, cytoplasmic OS=Mus musculus OX=10090 GN=Cars PE=1 SV=2</t>
  </si>
  <si>
    <t>tr|Q3UVI9|Q3UVI9_MOUSE</t>
  </si>
  <si>
    <t>Uncharacterized protein OS=Mus musculus OX=10090 GN=Abcf2 PE=2 SV=1</t>
  </si>
  <si>
    <t>tr|A2A5N2|A2A5N2_MOUSE</t>
  </si>
  <si>
    <t>Tyrosine 3-monooxygenase/tryptophan 5-monooxygenase activation protein, beta polypeptide OS=Mus musculus OX=10090 GN=Ywhab PE=2 SV=1</t>
  </si>
  <si>
    <t>tr|Q3UFK0|Q3UFK0_MOUSE</t>
  </si>
  <si>
    <t>Uncharacterized protein OS=Mus musculus OX=10090 GN=Emb PE=2 SV=1</t>
  </si>
  <si>
    <t>tr|Q3UW40|Q3UW40_MOUSE</t>
  </si>
  <si>
    <t>Uncharacterized protein OS=Mus musculus OX=10090 GN=Rpl24 PE=2 SV=1</t>
  </si>
  <si>
    <t>sp|O55222|ILK_MOUSE</t>
  </si>
  <si>
    <t>Integrin-linked protein kinase OS=Mus musculus OX=10090 GN=Ilk PE=1 SV=2</t>
  </si>
  <si>
    <t>tr|Q5M9P3|Q5M9P3_MOUSE</t>
  </si>
  <si>
    <t>Rps19 protein (Fragment) OS=Mus musculus OX=10090 GN=Rps19 PE=2 SV=1</t>
  </si>
  <si>
    <t>tr|Q3UXT6|Q3UXT6_MOUSE</t>
  </si>
  <si>
    <t>Uncharacterized protein (Fragment) OS=Mus musculus OX=10090 GN=Rbm39 PE=2 SV=1</t>
  </si>
  <si>
    <t>tr|Q53YN4|Q53YN4_MOUSE</t>
  </si>
  <si>
    <t>Protein kinase C delta type OS=Mus musculus OX=10090 GN=Prkcd PE=2 SV=1</t>
  </si>
  <si>
    <t>sp|Q9JHU9|INO1_MOUSE</t>
  </si>
  <si>
    <t>Inositol-3-phosphate synthase 1 OS=Mus musculus OX=10090 GN=Isyna1 PE=1 SV=1</t>
  </si>
  <si>
    <t>tr|Q8UN00|Q8UN00_MLVMO</t>
  </si>
  <si>
    <t>Pr180 Gag-Pro-Pol polyprotein OS=Moloney murine leukemia virus OX=11801 GN=gag-pro-pol PE=1 SV=1</t>
  </si>
  <si>
    <t>MLVMO</t>
  </si>
  <si>
    <t>MLVMS</t>
  </si>
  <si>
    <t>tr|Q3UE40|Q3UE40_MOUSE</t>
  </si>
  <si>
    <t>Uncharacterized protein OS=Mus musculus OX=10090 GN=Gna13 PE=2 SV=1</t>
  </si>
  <si>
    <t>sp|P35550|FBRL_MOUSE</t>
  </si>
  <si>
    <t>rRNA 2'-O-methyltransferase fibrillarin OS=Mus musculus OX=10090 GN=Fbl PE=1 SV=2</t>
  </si>
  <si>
    <t>tr|Q3TX25|Q3TX25_MOUSE</t>
  </si>
  <si>
    <t>Aldehyde dehydrogenase OS=Mus musculus OX=10090 GN=Aldh3b1 PE=1 SV=1</t>
  </si>
  <si>
    <t>tr|B7ZP20|B7ZP20_MOUSE</t>
  </si>
  <si>
    <t>Ankyrin repeat and FYVE domain containing 1 OS=Mus musculus OX=10090 GN=Ankfy1 PE=2 SV=1</t>
  </si>
  <si>
    <t>tr|B2RVF0|B2RVF0_MOUSE</t>
  </si>
  <si>
    <t>Histone H2A OS=Mus musculus OX=10090 GN=Hist1h2ad PE=2 SV=1</t>
  </si>
  <si>
    <t>sp|P67778|PHB_MOUSE</t>
  </si>
  <si>
    <t>Prohibitin OS=Mus musculus OX=10090 GN=Phb PE=1 SV=1</t>
  </si>
  <si>
    <t>sp|Q99P31|HPBP1_MOUSE</t>
  </si>
  <si>
    <t>Hsp70-binding protein 1 OS=Mus musculus OX=10090 GN=Hspbp1 PE=1 SV=1</t>
  </si>
  <si>
    <t>sp|P70670|NACAM_MOUSE</t>
  </si>
  <si>
    <t>Nascent polypeptide-associated complex subunit alpha, muscle-specific form OS=Mus musculus OX=10090 GN=Naca PE=1 SV=2</t>
  </si>
  <si>
    <t>sp|Q8R010|AIMP2_MOUSE</t>
  </si>
  <si>
    <t>Aminoacyl tRNA synthase complex-interacting multifunctional protein 2 OS=Mus musculus OX=10090 GN=Aimp2 PE=1 SV=2</t>
  </si>
  <si>
    <t>sp|P05202|AATM_MOUSE</t>
  </si>
  <si>
    <t>Aspartate aminotransferase, mitochondrial OS=Mus musculus OX=10090 GN=Got2 PE=1 SV=1</t>
  </si>
  <si>
    <t>sp|Q8BJW6|EIF2A_MOUSE</t>
  </si>
  <si>
    <t>Eukaryotic translation initiation factor 2A OS=Mus musculus OX=10090 GN=Eif2a PE=1 SV=2</t>
  </si>
  <si>
    <t>tr|B2MWM9|B2MWM9_MOUSE</t>
  </si>
  <si>
    <t>Calreticulin OS=Mus musculus OX=10090 GN=Calr PE=1 SV=1</t>
  </si>
  <si>
    <t>tr|Q5BLK0|Q5BLK0_MOUSE</t>
  </si>
  <si>
    <t>MCG18564, isoform CRA_a OS=Mus musculus OX=10090 GN=Rpl12 PE=1 SV=1</t>
  </si>
  <si>
    <t>sp|Q921M7|FA49B_MOUSE</t>
  </si>
  <si>
    <t>Protein FAM49B OS=Mus musculus OX=10090 GN=Fam49b PE=1 SV=1</t>
  </si>
  <si>
    <t>sp|Q6P2B1|TNPO3_MOUSE</t>
  </si>
  <si>
    <t>Transportin-3 OS=Mus musculus OX=10090 GN=Tnpo3 PE=1 SV=1</t>
  </si>
  <si>
    <t>tr|Q545V8|Q545V8_MOUSE</t>
  </si>
  <si>
    <t>Uncharacterized protein OS=Mus musculus OX=10090 GN=Csnk2a2 PE=1 SV=1</t>
  </si>
  <si>
    <t>sp|P62911|RL32_MOUSE</t>
  </si>
  <si>
    <t>60S ribosomal protein L32 OS=Mus musculus OX=10090 GN=Rpl32 PE=1 SV=2</t>
  </si>
  <si>
    <t>tr|Q91Z50|Q91Z50_MOUSE</t>
  </si>
  <si>
    <t>Flap endonuclease 1 OS=Mus musculus OX=10090 GN=Fen1 PE=1 SV=1</t>
  </si>
  <si>
    <t>sp|Q8VIJ6|SFPQ_MOUSE</t>
  </si>
  <si>
    <t>Splicing factor, proline- and glutamine-rich OS=Mus musculus OX=10090 GN=Sfpq PE=1 SV=1</t>
  </si>
  <si>
    <t>sp|Q99PT1|GDIR1_MOUSE</t>
  </si>
  <si>
    <t>Rho GDP-dissociation inhibitor 1 OS=Mus musculus OX=10090 GN=Arhgdia PE=1 SV=3</t>
  </si>
  <si>
    <t>sp|Q9ES52|SHIP1_MOUSE</t>
  </si>
  <si>
    <t>Phosphatidylinositol 3,4,5-trisphosphate 5-phosphatase 1 OS=Mus musculus OX=10090 GN=Inpp5d PE=1 SV=2</t>
  </si>
  <si>
    <t>sp|Q99LX0|PARK7_MOUSE</t>
  </si>
  <si>
    <t>Protein/nucleic acid deglycase DJ-1 OS=Mus musculus OX=10090 GN=Park7 PE=1 SV=1</t>
  </si>
  <si>
    <t>tr|Q544F6|Q544F6_MOUSE</t>
  </si>
  <si>
    <t>Cotl1 protein OS=Mus musculus OX=10090 GN=Cotl1 PE=1 SV=1</t>
  </si>
  <si>
    <t>tr|Q8C5M4|Q8C5M4_MOUSE</t>
  </si>
  <si>
    <t>Uncharacterized protein OS=Mus musculus OX=10090 GN=Pdcd6 PE=2 SV=1</t>
  </si>
  <si>
    <t>sp|O08539|BIN1_MOUSE</t>
  </si>
  <si>
    <t>Myc box-dependent-interacting protein 1 OS=Mus musculus OX=10090 GN=Bin1 PE=1 SV=1</t>
  </si>
  <si>
    <t>sp|Q99KP6|PRP19_MOUSE</t>
  </si>
  <si>
    <t>Pre-mRNA-processing factor 19 OS=Mus musculus OX=10090 GN=Prpf19 PE=1 SV=1</t>
  </si>
  <si>
    <t>tr|Q3TQ70|Q3TQ70_MOUSE</t>
  </si>
  <si>
    <t>Beta1 subnuit of GTP-binding protein OS=Mus musculus OX=10090 GN=Gnb1 PE=1 SV=1</t>
  </si>
  <si>
    <t>sp|Q61990|PCBP2_MOUSE</t>
  </si>
  <si>
    <t>Poly(rC)-binding protein 2 OS=Mus musculus OX=10090 GN=Pcbp2 PE=1 SV=1</t>
  </si>
  <si>
    <t>sp|Q11011|PSA_MOUSE</t>
  </si>
  <si>
    <t>Puromycin-sensitive aminopeptidase OS=Mus musculus OX=10090 GN=Npepps PE=1 SV=2</t>
  </si>
  <si>
    <t>tr|Q5M9N5|Q5M9N5_MOUSE</t>
  </si>
  <si>
    <t>Ribosomal protein L28 OS=Mus musculus OX=10090 GN=Rpl28 PE=2 SV=1</t>
  </si>
  <si>
    <t>tr|Q5I0T8|Q5I0T8_MOUSE</t>
  </si>
  <si>
    <t>Ribosomal protein L19 OS=Mus musculus OX=10090 GN=Rpl19 PE=1 SV=1</t>
  </si>
  <si>
    <t>sp|P08228|SODC_MOUSE</t>
  </si>
  <si>
    <t>Superoxide dismutase [Cu-Zn] OS=Mus musculus OX=10090 GN=Sod1 PE=1 SV=2</t>
  </si>
  <si>
    <t>sp|P70460|VASP_MOUSE</t>
  </si>
  <si>
    <t>Vasodilator-stimulated phosphoprotein OS=Mus musculus OX=10090 GN=Vasp PE=1 SV=4</t>
  </si>
  <si>
    <t>sp|Q5XJY5|COPD_MOUSE</t>
  </si>
  <si>
    <t>Coatomer subunit delta OS=Mus musculus OX=10090 GN=Arcn1 PE=1 SV=2</t>
  </si>
  <si>
    <t>tr|Q14C24|Q14C24_MOUSE</t>
  </si>
  <si>
    <t>MCG14259, isoform CRA_a OS=Mus musculus OX=10090 GN=U2af1 PE=1 SV=1</t>
  </si>
  <si>
    <t>tr|Q3UBF4|Q3UBF4_MOUSE</t>
  </si>
  <si>
    <t>Uncharacterized protein OS=Mus musculus OX=10090 GN=Txnl1 PE=2 SV=1</t>
  </si>
  <si>
    <t>sp|Q5SYD0|MYO1D_MOUSE</t>
  </si>
  <si>
    <t>Unconventional myosin-Id OS=Mus musculus OX=10090 GN=Myo1d PE=1 SV=1</t>
  </si>
  <si>
    <t>tr|Q3TWE1|Q3TWE1_MOUSE</t>
  </si>
  <si>
    <t>Uncharacterized protein OS=Mus musculus OX=10090 GN=Lamp2 PE=2 SV=1</t>
  </si>
  <si>
    <t>tr|G5E8G0|G5E8G0_MOUSE</t>
  </si>
  <si>
    <t>Heterogeneous nuclear ribonucleoprotein D, isoform CRA_b OS=Mus musculus OX=10090 GN=Hnrnpd PE=1 SV=1</t>
  </si>
  <si>
    <t>sp|Q99LF4|RTCB_MOUSE</t>
  </si>
  <si>
    <t>tRNA-splicing ligase RtcB homolog OS=Mus musculus OX=10090 GN=Rtcb PE=1 SV=1</t>
  </si>
  <si>
    <t>tr|Q58DZ3|Q58DZ3_MOUSE</t>
  </si>
  <si>
    <t>MCG20799 OS=Mus musculus OX=10090 GN=Rpl30 PE=1 SV=1</t>
  </si>
  <si>
    <t>tr|Q6PFB2|Q6PFB2_MOUSE</t>
  </si>
  <si>
    <t>Rcc1 protein OS=Mus musculus OX=10090 GN=Rcc1 PE=1 SV=1</t>
  </si>
  <si>
    <t>tr|Q9DBX5|Q9DBX5_MOUSE</t>
  </si>
  <si>
    <t>Phospholipase A2 OS=Mus musculus OX=10090 GN=Pla2g4a PE=1 SV=1</t>
  </si>
  <si>
    <t>tr|Q5SZA3|Q5SZA3_MOUSE</t>
  </si>
  <si>
    <t>Histone cluster 1, H1c OS=Mus musculus OX=10090 GN=Hist1h1c PE=1 SV=1</t>
  </si>
  <si>
    <t>sp|P97300|NPTN_MOUSE</t>
  </si>
  <si>
    <t>Neuroplastin OS=Mus musculus OX=10090 GN=Nptn PE=1 SV=3</t>
  </si>
  <si>
    <t>tr|A0A0N4SUH4|A0A0N4SUH4_MOUSE</t>
  </si>
  <si>
    <t>Pumilio homolog 3 OS=Mus musculus OX=10090 GN=Pum3 PE=1 SV=1</t>
  </si>
  <si>
    <t>sp|Q9JMA2|TGT_MOUSE</t>
  </si>
  <si>
    <t>Queuine tRNA-ribosyltransferase catalytic subunit 1 OS=Mus musculus OX=10090 GN=Qtrt1 PE=1 SV=2</t>
  </si>
  <si>
    <t>sp|P63028|TCTP_MOUSE</t>
  </si>
  <si>
    <t>Translationally-controlled tumor protein OS=Mus musculus OX=10090 GN=Tpt1 PE=1 SV=1</t>
  </si>
  <si>
    <t>sp|Q60770|STXB3_MOUSE</t>
  </si>
  <si>
    <t>Syntaxin-binding protein 3 OS=Mus musculus OX=10090 GN=Stxbp3 PE=1 SV=1</t>
  </si>
  <si>
    <t>sp|P26443|DHE3_MOUSE</t>
  </si>
  <si>
    <t>Glutamate dehydrogenase 1, mitochondrial OS=Mus musculus OX=10090 GN=Glud1 PE=1 SV=1</t>
  </si>
  <si>
    <t>tr|Q8BTX5|Q8BTX5_MOUSE</t>
  </si>
  <si>
    <t>Eukaryotic translation initiation factor 3 subunit H OS=Mus musculus OX=10090 GN=Eif3h PE=2 SV=1</t>
  </si>
  <si>
    <t>tr|Q8CIH9|Q8CIH9_MOUSE</t>
  </si>
  <si>
    <t>Amidophosphoribosyltransferase OS=Mus musculus OX=10090 GN=Ppat PE=1 SV=1</t>
  </si>
  <si>
    <t>tr|Q8BK46|Q8BK46_MOUSE</t>
  </si>
  <si>
    <t>Uncharacterized protein OS=Mus musculus OX=10090 GN=Psmd3 PE=2 SV=1</t>
  </si>
  <si>
    <t>tr|A2AFJ1|A2AFJ1_MOUSE</t>
  </si>
  <si>
    <t>Histone-binding protein RBBP7 OS=Mus musculus OX=10090 GN=Rbbp7 PE=1 SV=1</t>
  </si>
  <si>
    <t>tr|Q8C605|Q8C605_MOUSE</t>
  </si>
  <si>
    <t>ATP-dependent 6-phosphofructokinase OS=Mus musculus OX=10090 GN=Pfkp PE=1 SV=1</t>
  </si>
  <si>
    <t>sp|O35593|PSDE_MOUSE</t>
  </si>
  <si>
    <t>26S proteasome non-ATPase regulatory subunit 14 OS=Mus musculus OX=10090 GN=Psmd14 PE=1 SV=2</t>
  </si>
  <si>
    <t>tr|Q3TDR9|Q3TDR9_MOUSE</t>
  </si>
  <si>
    <t>Uncharacterized protein OS=Mus musculus OX=10090 GN=Sept9 PE=2 SV=1</t>
  </si>
  <si>
    <t>tr|Q3UWS9|Q3UWS9_MOUSE</t>
  </si>
  <si>
    <t>Peroxiredoxin (Fragment) OS=Mus musculus OX=10090 GN=Prdx5 PE=2 SV=1</t>
  </si>
  <si>
    <t>tr|A0A0A0MQ76|A0A0A0MQ76_MOUSE</t>
  </si>
  <si>
    <t>Nucleolar protein 58 OS=Mus musculus OX=10090 GN=Nop58 PE=1 SV=1</t>
  </si>
  <si>
    <t>tr|G3X9J6|G3X9J6_MOUSE</t>
  </si>
  <si>
    <t>5'-nucleotidase, cytosolic II, isoform CRA_b OS=Mus musculus OX=10090 GN=Nt5c2 PE=1 SV=1</t>
  </si>
  <si>
    <t>tr|Q3TFF0|Q3TFF0_MOUSE</t>
  </si>
  <si>
    <t>Uncharacterized protein OS=Mus musculus OX=10090 GN=Dnaja2 PE=2 SV=1</t>
  </si>
  <si>
    <t>sp|P14115|RL27A_MOUSE</t>
  </si>
  <si>
    <t>60S ribosomal protein L27a OS=Mus musculus OX=10090 GN=Rpl27a PE=1 SV=5</t>
  </si>
  <si>
    <t>tr|Q8CGB9|Q8CGB9_MOUSE</t>
  </si>
  <si>
    <t>Insulin degrading enzyme OS=Mus musculus OX=10090 GN=Ide PE=2 SV=1</t>
  </si>
  <si>
    <t>sp|Q91YR5|EFNMT_MOUSE</t>
  </si>
  <si>
    <t>eEF1A lysine and N-terminal methyltransferase OS=Mus musculus OX=10090 GN=EEF1AKNMT PE=1 SV=1</t>
  </si>
  <si>
    <t>sp|Q9WTP6|KAD2_MOUSE</t>
  </si>
  <si>
    <t>Adenylate kinase 2, mitochondrial OS=Mus musculus OX=10090 GN=Ak2 PE=1 SV=5</t>
  </si>
  <si>
    <t>tr|Q0PD67|Q0PD67_MOUSE</t>
  </si>
  <si>
    <t>RAB1, member RAS oncogene family, isoform CRA_a OS=Mus musculus OX=10090 GN=Rab1a PE=1 SV=1</t>
  </si>
  <si>
    <t>sp|Q04750|TOP1_MOUSE</t>
  </si>
  <si>
    <t>DNA topoisomerase 1 OS=Mus musculus OX=10090 GN=Top1 PE=1 SV=2</t>
  </si>
  <si>
    <t>tr|A2AAN2|A2AAN2_MOUSE</t>
  </si>
  <si>
    <t>Signal recognition particle subunit SRP68 OS=Mus musculus OX=10090 GN=Srp68 PE=1 SV=1</t>
  </si>
  <si>
    <t>tr|K3W4R5|K3W4R5_MOUSE</t>
  </si>
  <si>
    <t>Cytoskeleton-associated protein 5 OS=Mus musculus OX=10090 GN=Ckap5 PE=1 SV=1</t>
  </si>
  <si>
    <t>tr|Q8BT90|Q8BT90_MOUSE</t>
  </si>
  <si>
    <t>Uncharacterized protein (Fragment) OS=Mus musculus OX=10090 GN=Rps17 PE=2 SV=1</t>
  </si>
  <si>
    <t>sp|Q8K183|PDXK_MOUSE</t>
  </si>
  <si>
    <t>Pyridoxal kinase OS=Mus musculus OX=10090 GN=Pdxk PE=1 SV=1</t>
  </si>
  <si>
    <t>tr|Q58EA6|Q58EA6_MOUSE</t>
  </si>
  <si>
    <t>MCG10725, isoform CRA_a OS=Mus musculus OX=10090 GN=Rps25 PE=1 SV=1</t>
  </si>
  <si>
    <t>tr|Q642L7|Q642L7_MOUSE</t>
  </si>
  <si>
    <t>MCG13441 OS=Mus musculus OX=10090 GN=Rps27a PE=2 SV=1</t>
  </si>
  <si>
    <t>tr|Q3UZG4|Q3UZG4_MOUSE</t>
  </si>
  <si>
    <t>Aminoacyl tRNA synthase complex-interacting multifunctional protein 1 OS=Mus musculus OX=10090 GN=Aimp1 PE=1 SV=1</t>
  </si>
  <si>
    <t>tr|Q9JL12|Q9JL12_MOUSE</t>
  </si>
  <si>
    <t>V-type proton ATPase subunit a OS=Mus musculus OX=10090 GN=Tcirg1 PE=2 SV=1</t>
  </si>
  <si>
    <t>tr|Q8BUM1|Q8BUM1_MOUSE</t>
  </si>
  <si>
    <t>Uncharacterized protein OS=Mus musculus OX=10090 GN=Tardbp PE=2 SV=1</t>
  </si>
  <si>
    <t>tr|A0A3B2WCD8|A0A3B2WCD8_MOUSE</t>
  </si>
  <si>
    <t>Far upstream element-binding protein 2 OS=Mus musculus OX=10090 GN=Khsrp PE=1 SV=1</t>
  </si>
  <si>
    <t>tr|Q3U0D7|Q3U0D7_MOUSE</t>
  </si>
  <si>
    <t>Uncharacterized protein OS=Mus musculus OX=10090 GN=Arf6 PE=1 SV=1</t>
  </si>
  <si>
    <t>sp|Q60692|PSB6_MOUSE</t>
  </si>
  <si>
    <t>Proteasome subunit beta type-6 OS=Mus musculus OX=10090 GN=Psmb6 PE=1 SV=3</t>
  </si>
  <si>
    <t>sp|P45377|ALD2_MOUSE</t>
  </si>
  <si>
    <t>Aldose reductase-related protein 2 OS=Mus musculus OX=10090 GN=Akr1b8 PE=1 SV=2</t>
  </si>
  <si>
    <t>sp|Q9JIG7|CCD22_MOUSE</t>
  </si>
  <si>
    <t>Coiled-coil domain-containing protein 22 OS=Mus musculus OX=10090 GN=Ccdc22 PE=1 SV=1</t>
  </si>
  <si>
    <t>sp|Q60710|SAMH1_MOUSE</t>
  </si>
  <si>
    <t>Deoxynucleoside triphosphate triphosphohydrolase SAMHD1 OS=Mus musculus OX=10090 GN=Samhd1 PE=1 SV=3</t>
  </si>
  <si>
    <t>sp|P19157|GSTP1_MOUSE</t>
  </si>
  <si>
    <t>Glutathione S-transferase P 1 OS=Mus musculus OX=10090 GN=Gstp1 PE=1 SV=2</t>
  </si>
  <si>
    <t>tr|Q545G0|Q545G0_MOUSE</t>
  </si>
  <si>
    <t>Proteasome subunit beta OS=Mus musculus OX=10090 GN=Psmb3 PE=1 SV=1</t>
  </si>
  <si>
    <t>sp|Q60865|CAPR1_MOUSE</t>
  </si>
  <si>
    <t>Caprin-1 OS=Mus musculus OX=10090 GN=Caprin1 PE=1 SV=2</t>
  </si>
  <si>
    <t>sp|P05063|ALDOC_MOUSE</t>
  </si>
  <si>
    <t>Fructose-bisphosphate aldolase C OS=Mus musculus OX=10090 GN=Aldoc PE=1 SV=4</t>
  </si>
  <si>
    <t>sp|O35685|NUDC_MOUSE</t>
  </si>
  <si>
    <t>Nuclear migration protein nudC OS=Mus musculus OX=10090 GN=Nudc PE=1 SV=1</t>
  </si>
  <si>
    <t>tr|F6YY69|F6YY69_MOUSE</t>
  </si>
  <si>
    <t>14-3-3 protein theta (Fragment) OS=Mus musculus OX=10090 GN=Ywhaq PE=1 SV=1</t>
  </si>
  <si>
    <t>tr|Q3MIA8|Q3MIA8_MOUSE</t>
  </si>
  <si>
    <t>COP9 signalosome complex subunit 1 OS=Mus musculus OX=10090 GN=Gps1 PE=1 SV=1</t>
  </si>
  <si>
    <t>tr|Q542I2|Q542I2_MOUSE</t>
  </si>
  <si>
    <t>DNA helicase OS=Mus musculus OX=10090 GN=Mcm6 PE=1 SV=1</t>
  </si>
  <si>
    <t>sp|O09131|GSTO1_MOUSE</t>
  </si>
  <si>
    <t>Glutathione S-transferase omega-1 OS=Mus musculus OX=10090 GN=Gsto1 PE=1 SV=2</t>
  </si>
  <si>
    <t>tr|Q3U3F6|Q3U3F6_MOUSE</t>
  </si>
  <si>
    <t>HnRNP-associated with lethal yellow, isoform CRA_f OS=Mus musculus OX=10090 GN=Raly PE=2 SV=1</t>
  </si>
  <si>
    <t>tr|G3XA17|G3XA17_MOUSE</t>
  </si>
  <si>
    <t>Eukaryotic translation initiation factor 4 gamma 2 OS=Mus musculus OX=10090 GN=Eif4g2 PE=1 SV=1</t>
  </si>
  <si>
    <t>tr|Q9D031|Q9D031_MOUSE</t>
  </si>
  <si>
    <t>Ras suppressor protein 1 OS=Mus musculus OX=10090 GN=Rsu1 PE=1 SV=1</t>
  </si>
  <si>
    <t>sp|Q8C129|LCAP_MOUSE</t>
  </si>
  <si>
    <t>Leucyl-cystinyl aminopeptidase OS=Mus musculus OX=10090 GN=Lnpep PE=1 SV=1</t>
  </si>
  <si>
    <t>tr|Q3TUQ7|Q3TUQ7_MOUSE</t>
  </si>
  <si>
    <t>Non-specific serine/threonine protein kinase OS=Mus musculus OX=10090 GN=Prkaa1 PE=1 SV=1</t>
  </si>
  <si>
    <t>tr|Q58E49|Q58E49_MOUSE</t>
  </si>
  <si>
    <t>Histone deacetylase OS=Mus musculus OX=10090 GN=Hdac1 PE=2 SV=1</t>
  </si>
  <si>
    <t>tr|D6RE33|D6RE33_MOUSE</t>
  </si>
  <si>
    <t>Enhancer of mRNA-decapping protein 4 OS=Mus musculus OX=10090 GN=Edc4 PE=1 SV=1</t>
  </si>
  <si>
    <t>tr|Q91YN3|Q91YN3_MOUSE</t>
  </si>
  <si>
    <t>Acyl-CoA synthetase long-chain family member 4 OS=Mus musculus OX=10090 GN=Acsl4 PE=2 SV=1</t>
  </si>
  <si>
    <t>sp|Q9CR16|PPID_MOUSE</t>
  </si>
  <si>
    <t>Peptidyl-prolyl cis-trans isomerase D OS=Mus musculus OX=10090 GN=Ppid PE=1 SV=3</t>
  </si>
  <si>
    <t>tr|Q921L4|Q921L4_MOUSE</t>
  </si>
  <si>
    <t>Histone H2B OS=Mus musculus OX=10090 GN=LOC665622 PE=2 SV=1</t>
  </si>
  <si>
    <t>sp|Q9Z1F9|SAE2_MOUSE</t>
  </si>
  <si>
    <t>SUMO-activating enzyme subunit 2 OS=Mus musculus OX=10090 GN=Uba2 PE=1 SV=1</t>
  </si>
  <si>
    <t>sp|Q6R0H7|GNAS1_MOUSE</t>
  </si>
  <si>
    <t>Guanine nucleotide-binding protein G(s) subunit alpha isoforms XLas OS=Mus musculus OX=10090 GN=Gnas PE=1 SV=1</t>
  </si>
  <si>
    <t>sp|Q8C147|DOCK8_MOUSE</t>
  </si>
  <si>
    <t>Dedicator of cytokinesis protein 8 OS=Mus musculus OX=10090 GN=Dock8 PE=1 SV=4</t>
  </si>
  <si>
    <t>sp|Q8CCF0|PRP31_MOUSE</t>
  </si>
  <si>
    <t>U4/U6 small nuclear ribonucleoprotein Prp31 OS=Mus musculus OX=10090 GN=Prpf31 PE=1 SV=3</t>
  </si>
  <si>
    <t>sp|P16045|LEG1_MOUSE</t>
  </si>
  <si>
    <t>Galectin-1 OS=Mus musculus OX=10090 GN=Lgals1 PE=1 SV=3</t>
  </si>
  <si>
    <t>sp|Q3UDE2|TTL12_MOUSE</t>
  </si>
  <si>
    <t>Tubulin--tyrosine ligase-like protein 12 OS=Mus musculus OX=10090 GN=Ttll12 PE=1 SV=1</t>
  </si>
  <si>
    <t>tr|Q3UPK6|Q3UPK6_MOUSE</t>
  </si>
  <si>
    <t>Proteasome subunit alpha type OS=Mus musculus OX=10090 GN=Psma5 PE=1 SV=1</t>
  </si>
  <si>
    <t>tr|E9Q390|E9Q390_MOUSE</t>
  </si>
  <si>
    <t>Myoferlin OS=Mus musculus OX=10090 GN=Myof PE=1 SV=2</t>
  </si>
  <si>
    <t>tr|A2A513|A2A513_MOUSE</t>
  </si>
  <si>
    <t>Keratin, type I cytoskeletal 10 OS=Mus musculus OX=10090 GN=Krt10 PE=1 SV=1</t>
  </si>
  <si>
    <t>tr|D3Z0M9|D3Z0M9_MOUSE</t>
  </si>
  <si>
    <t>DEAD (Asp-Glu-Ala-Asp) box polypeptide 23 OS=Mus musculus OX=10090 GN=Ddx23 PE=1 SV=1</t>
  </si>
  <si>
    <t>sp|Q9CPN8|IF2B3_MOUSE</t>
  </si>
  <si>
    <t>Insulin-like growth factor 2 mRNA-binding protein 3 OS=Mus musculus OX=10090 GN=Igf2bp3 PE=1 SV=1</t>
  </si>
  <si>
    <t>tr|Q3U7Q9|Q3U7Q9_MOUSE</t>
  </si>
  <si>
    <t>Uncharacterized protein OS=Mus musculus OX=10090 GN=Icam1 PE=2 SV=1</t>
  </si>
  <si>
    <t>tr|Q3UQL2|Q3UQL2_MOUSE</t>
  </si>
  <si>
    <t>Uncharacterized protein OS=Mus musculus OX=10090 GN=Cops3 PE=1 SV=1</t>
  </si>
  <si>
    <t>tr|Q5BLK2|Q5BLK2_MOUSE</t>
  </si>
  <si>
    <t>MCG3574 OS=Mus musculus OX=10090 GN=Rps20 PE=1 SV=1</t>
  </si>
  <si>
    <t>sp|Q8C3J5|DOCK2_MOUSE</t>
  </si>
  <si>
    <t>Dedicator of cytokinesis protein 2 OS=Mus musculus OX=10090 GN=Dock2 PE=1 SV=3</t>
  </si>
  <si>
    <t>sp|Q5SWD9|TSR1_MOUSE</t>
  </si>
  <si>
    <t>Pre-rRNA-processing protein TSR1 homolog OS=Mus musculus OX=10090 GN=Tsr1 PE=1 SV=1</t>
  </si>
  <si>
    <t>tr|A0A0A0MQA5|A0A0A0MQA5_MOUSE</t>
  </si>
  <si>
    <t>Tubulin alpha chain (Fragment) OS=Mus musculus OX=10090 GN=Tuba4a PE=1 SV=1</t>
  </si>
  <si>
    <t>tr|B2RUM8|B2RUM8_MOUSE</t>
  </si>
  <si>
    <t>RNA helicase OS=Mus musculus OX=10090 GN=Ddx18 PE=1 SV=1</t>
  </si>
  <si>
    <t>tr|Q8R038|Q8R038_MOUSE</t>
  </si>
  <si>
    <t>Melanocyte proliferating gene 1 OS=Mus musculus OX=10090 GN=Myg1 PE=2 SV=1</t>
  </si>
  <si>
    <t>tr|Q58E65|Q58E65_MOUSE</t>
  </si>
  <si>
    <t>Methionine aminopeptidase 2 OS=Mus musculus OX=10090 GN=Metap2 PE=1 SV=1</t>
  </si>
  <si>
    <t>tr|Q9CZK0|Q9CZK0_MOUSE</t>
  </si>
  <si>
    <t>Uncharacterized protein (Fragment) OS=Mus musculus OX=10090 GN=Snx9 PE=2 SV=2</t>
  </si>
  <si>
    <t>sp|Q9CQ60|6PGL_MOUSE</t>
  </si>
  <si>
    <t>6-phosphogluconolactonase OS=Mus musculus OX=10090 GN=Pgls PE=1 SV=1</t>
  </si>
  <si>
    <t>tr|Q6ZQ84|Q6ZQ84_MOUSE</t>
  </si>
  <si>
    <t>MKIAA0617 protein (Fragment) OS=Mus musculus OX=10090 GN=mKIAA0617 PE=3 SV=1</t>
  </si>
  <si>
    <t>tr|A0A0R4J140|A0A0R4J140_MOUSE</t>
  </si>
  <si>
    <t>Clustered mitochondria protein homolog OS=Mus musculus OX=10090 GN=Cluh PE=1 SV=1</t>
  </si>
  <si>
    <t>tr|Q9JJE1|Q9JJE1_MOUSE</t>
  </si>
  <si>
    <t>Brain cDNA, clone MNCb-1208, similar to Mus musculus mitogen activated protein kinase kinase 1 (Map2k1), mRNA OS=Mus musculus OX=10090 GN=Map2k1 PE=2 SV=1</t>
  </si>
  <si>
    <t>tr|Q3V3N6|Q3V3N6_MOUSE</t>
  </si>
  <si>
    <t>Uncharacterized protein OS=Mus musculus OX=10090 GN=Cops2 PE=2 SV=1</t>
  </si>
  <si>
    <t>tr|Q6ZWZ4|Q6ZWZ4_MOUSE</t>
  </si>
  <si>
    <t>60S ribosomal protein L36 OS=Mus musculus OX=10090 GN=Rpl36 PE=1 SV=1</t>
  </si>
  <si>
    <t>tr|A0A1B0GS58|A0A1B0GS58_MOUSE</t>
  </si>
  <si>
    <t>Glutaredoxin-3 OS=Mus musculus OX=10090 GN=Glrx3 PE=1 SV=1</t>
  </si>
  <si>
    <t>sp|P47856|GFPT1_MOUSE</t>
  </si>
  <si>
    <t>Glutamine--fructose-6-phosphate aminotransferase [isomerizing] 1 OS=Mus musculus OX=10090 GN=Gfpt1 PE=1 SV=3</t>
  </si>
  <si>
    <t>tr|Q99J57|Q99J57_MOUSE</t>
  </si>
  <si>
    <t>S-adenosylmethionine synthase OS=Mus musculus OX=10090 GN=Mat2a PE=1 SV=1</t>
  </si>
  <si>
    <t>tr|Q05DV1|Q05DV1_MOUSE</t>
  </si>
  <si>
    <t>NADPH--cytochrome P450 reductase OS=Mus musculus OX=10090 GN=Por PE=1 SV=1</t>
  </si>
  <si>
    <t>tr|Q3UN60|Q3UN60_MOUSE</t>
  </si>
  <si>
    <t>Membrane protein, palmitoylated 6 (MAGUK p55 subfamily member 6), isoform CRA_b OS=Mus musculus OX=10090 GN=Mpp6 PE=2 SV=1</t>
  </si>
  <si>
    <t>sp|Q9WUP7|UCHL5_MOUSE</t>
  </si>
  <si>
    <t>Ubiquitin carboxyl-terminal hydrolase isozyme L5 OS=Mus musculus OX=10090 GN=Uchl5 PE=1 SV=2</t>
  </si>
  <si>
    <t>tr|A2APM1|A2APM1_MOUSE</t>
  </si>
  <si>
    <t>CD44 antigen OS=Mus musculus OX=10090 GN=Cd44 PE=1 SV=1</t>
  </si>
  <si>
    <t>sp|Q80U72|SCRIB_MOUSE</t>
  </si>
  <si>
    <t>Protein scribble homolog OS=Mus musculus OX=10090 GN=Scrib PE=1 SV=2</t>
  </si>
  <si>
    <t>sp|Q9CQT1|MTNA_MOUSE</t>
  </si>
  <si>
    <t>Methylthioribose-1-phosphate isomerase OS=Mus musculus OX=10090 GN=Mri1 PE=1 SV=1</t>
  </si>
  <si>
    <t>sp|P97384|ANX11_MOUSE</t>
  </si>
  <si>
    <t>Annexin A11 OS=Mus musculus OX=10090 GN=Anxa11 PE=1 SV=2</t>
  </si>
  <si>
    <t>tr|Q3TM87|Q3TM87_MOUSE</t>
  </si>
  <si>
    <t>Uncharacterized protein OS=Mus musculus OX=10090 GN=Atg7 PE=2 SV=1</t>
  </si>
  <si>
    <t>tr|A0A140LHA2|A0A140LHA2_MOUSE</t>
  </si>
  <si>
    <t>Mitotic checkpoint protein BUB3 OS=Mus musculus OX=10090 GN=Bub3 PE=1 SV=1</t>
  </si>
  <si>
    <t>tr|B9EI85|B9EI85_MOUSE</t>
  </si>
  <si>
    <t>Histone H3 OS=Mus musculus OX=10090 GN=Hist2h3b PE=2 SV=1</t>
  </si>
  <si>
    <t>tr|Q5EBQ2|Q5EBQ2_MOUSE</t>
  </si>
  <si>
    <t>MCG7941, isoform CRA_f OS=Mus musculus OX=10090 GN=Pebp1 PE=1 SV=1</t>
  </si>
  <si>
    <t>tr|Q4FK49|Q4FK49_MOUSE</t>
  </si>
  <si>
    <t>Pyp protein OS=Mus musculus OX=10090 GN=Ppa1 PE=1 SV=1</t>
  </si>
  <si>
    <t>tr|A0A0R4J093|A0A0R4J093_MOUSE</t>
  </si>
  <si>
    <t>UMP-CMP kinase OS=Mus musculus OX=10090 GN=Cmpk1 PE=1 SV=1</t>
  </si>
  <si>
    <t>tr|Q9D6W4|Q9D6W4_MOUSE</t>
  </si>
  <si>
    <t>Uncharacterized protein OS=Mus musculus OX=10090 GN=Srsf3 PE=2 SV=1</t>
  </si>
  <si>
    <t>tr|Q9DCA4|Q9DCA4_MOUSE</t>
  </si>
  <si>
    <t>40S ribosomal protein S24 OS=Mus musculus OX=10090 GN=Rps24 PE=2 SV=1</t>
  </si>
  <si>
    <t>tr|Q3UJR8|Q3UJR8_MOUSE</t>
  </si>
  <si>
    <t>Transcription factor BTF3 OS=Mus musculus OX=10090 GN=Btf3 PE=2 SV=1</t>
  </si>
  <si>
    <t>tr|Z4YJT3|Z4YJT3_MOUSE</t>
  </si>
  <si>
    <t>La-related protein 1 OS=Mus musculus OX=10090 GN=Larp1 PE=1 SV=1</t>
  </si>
  <si>
    <t>sp|Q62422|OSTF1_MOUSE</t>
  </si>
  <si>
    <t>Osteoclast-stimulating factor 1 OS=Mus musculus OX=10090 GN=Ostf1 PE=1 SV=2</t>
  </si>
  <si>
    <t>tr|Q3U6Q5|Q3U6Q5_MOUSE</t>
  </si>
  <si>
    <t>Tyrosine-protein kinase OS=Mus musculus OX=10090 GN=Lyn PE=2 SV=1</t>
  </si>
  <si>
    <t>tr|Q505L1|Q505L1_MOUSE</t>
  </si>
  <si>
    <t>Actin-like 6A, isoform CRA_a OS=Mus musculus OX=10090 GN=Actl6a PE=1 SV=1</t>
  </si>
  <si>
    <t>tr|E9PY39|E9PY39_MOUSE</t>
  </si>
  <si>
    <t>Predicted gene 20431 OS=Mus musculus OX=10090 GN=Gm20431 PE=4 SV=1</t>
  </si>
  <si>
    <t>sp|Q06138|CAB39_MOUSE</t>
  </si>
  <si>
    <t>Calcium-binding protein 39 OS=Mus musculus OX=10090 GN=Cab39 PE=1 SV=2</t>
  </si>
  <si>
    <t>sp|P46460|NSF_MOUSE</t>
  </si>
  <si>
    <t>Vesicle-fusing ATPase OS=Mus musculus OX=10090 GN=Nsf PE=1 SV=2</t>
  </si>
  <si>
    <t>tr|D3YU12|D3YU12_MOUSE</t>
  </si>
  <si>
    <t>NmrA-like family domain-containing protein 1 OS=Mus musculus OX=10090 GN=Nmral1 PE=1 SV=1</t>
  </si>
  <si>
    <t>tr|E9Q1V9|E9Q1V9_MOUSE</t>
  </si>
  <si>
    <t>Calcium/calmodulin-dependent protein kinase type II subunit delta OS=Mus musculus OX=10090 GN=Camk2d PE=1 SV=2</t>
  </si>
  <si>
    <t>tr|Q3UBT1|Q3UBT1_MOUSE</t>
  </si>
  <si>
    <t>Y box protein 1 OS=Mus musculus OX=10090 GN=Ybx1 PE=1 SV=1</t>
  </si>
  <si>
    <t>sp|P03385|ENV_MLVMS</t>
  </si>
  <si>
    <t>Envelope glycoprotein OS=Moloney murine leukemia virus (isolate Shinnick) OX=928306 GN=env PE=1 SV=1</t>
  </si>
  <si>
    <t>sp|P50518|VATE1_MOUSE</t>
  </si>
  <si>
    <t>V-type proton ATPase subunit E 1 OS=Mus musculus OX=10090 GN=Atp6v1e1 PE=1 SV=2</t>
  </si>
  <si>
    <t>tr|Q497N1|Q497N1_MOUSE</t>
  </si>
  <si>
    <t>40S ribosomal protein S26 OS=Mus musculus OX=10090 GN=Rps26 PE=1 SV=1</t>
  </si>
  <si>
    <t>sp|Q99J09|MEP50_MOUSE</t>
  </si>
  <si>
    <t>Methylosome protein 50 OS=Mus musculus OX=10090 GN=Wdr77 PE=1 SV=1</t>
  </si>
  <si>
    <t>sp|O08582|GTPB1_MOUSE</t>
  </si>
  <si>
    <t>GTP-binding protein 1 OS=Mus musculus OX=10090 GN=Gtpbp1 PE=1 SV=2</t>
  </si>
  <si>
    <t>sp|O55234|PSB5_MOUSE</t>
  </si>
  <si>
    <t>Proteasome subunit beta type-5 OS=Mus musculus OX=10090 GN=Psmb5 PE=1 SV=3</t>
  </si>
  <si>
    <t>sp|Q8C166|CPNE1_MOUSE</t>
  </si>
  <si>
    <t>Copine-1 OS=Mus musculus OX=10090 GN=Cpne1 PE=1 SV=1</t>
  </si>
  <si>
    <t>sp|P15105|GLNA_MOUSE</t>
  </si>
  <si>
    <t>Glutamine synthetase OS=Mus musculus OX=10090 GN=Glul PE=1 SV=6</t>
  </si>
  <si>
    <t>tr|Q6ZQF2|Q6ZQF2_MOUSE</t>
  </si>
  <si>
    <t>MKIAA0253 protein (Fragment) OS=Mus musculus OX=10090 GN=Ncstn PE=2 SV=1</t>
  </si>
  <si>
    <t>tr|E9PUD2|E9PUD2_MOUSE</t>
  </si>
  <si>
    <t>Dynamin-1-like protein OS=Mus musculus OX=10090 GN=Dnm1l PE=1 SV=1</t>
  </si>
  <si>
    <t>tr|Q9DAB3|Q9DAB3_MOUSE</t>
  </si>
  <si>
    <t>Uncharacterized protein OS=Mus musculus OX=10090 GN=Arl8b PE=2 SV=1</t>
  </si>
  <si>
    <t>tr|Q4VAG4|Q4VAG4_MOUSE</t>
  </si>
  <si>
    <t>MCG12304 OS=Mus musculus OX=10090 GN=Rpl22 PE=1 SV=1</t>
  </si>
  <si>
    <t>sp|Q61768|KINH_MOUSE</t>
  </si>
  <si>
    <t>Kinesin-1 heavy chain OS=Mus musculus OX=10090 GN=Kif5b PE=1 SV=3</t>
  </si>
  <si>
    <t>tr|A0A0J9YUL3|A0A0J9YUL3_MOUSE</t>
  </si>
  <si>
    <t>Septin 11, isoform CRA_b OS=Mus musculus OX=10090 GN=Sept11 PE=1 SV=1</t>
  </si>
  <si>
    <t>tr|E9Q5H2|E9Q5H2_MOUSE</t>
  </si>
  <si>
    <t>Acidic leucine-rich nuclear phosphoprotein 32 family member E (Fragment) OS=Mus musculus OX=10090 GN=Anp32e PE=1 SV=1</t>
  </si>
  <si>
    <t>tr|H7BX95|H7BX95_MOUSE</t>
  </si>
  <si>
    <t>Serine/arginine-rich-splicing factor 1 OS=Mus musculus OX=10090 GN=Srsf1 PE=1 SV=1</t>
  </si>
  <si>
    <t>tr|Q3TN35|Q3TN35_MOUSE</t>
  </si>
  <si>
    <t>Small glutamine-rich tetratricopeptide repeat (TPR)-containing, alpha, isoform CRA_b OS=Mus musculus OX=10090 GN=Sgta PE=2 SV=1</t>
  </si>
  <si>
    <t>sp|Q9CZU6|CISY_MOUSE</t>
  </si>
  <si>
    <t>Citrate synthase, mitochondrial OS=Mus musculus OX=10090 GN=Cs PE=1 SV=1</t>
  </si>
  <si>
    <t>tr|Q8C845|Q8C845_MOUSE</t>
  </si>
  <si>
    <t>EF-hand domain-containing protein D2 OS=Mus musculus OX=10090 GN=Efhd2 PE=1 SV=1</t>
  </si>
  <si>
    <t>sp|Q9EQ80|NIF3L_MOUSE</t>
  </si>
  <si>
    <t>NIF3-like protein 1 OS=Mus musculus OX=10090 GN=Nif3l1 PE=1 SV=4</t>
  </si>
  <si>
    <t>tr|Q3UBP0|Q3UBP0_MOUSE</t>
  </si>
  <si>
    <t>Adenylosuccinate synthetase isozyme 1 OS=Mus musculus OX=10090 GN=Adssl1 PE=2 SV=1</t>
  </si>
  <si>
    <t>tr|Q3UZR8|Q3UZR8_MOUSE</t>
  </si>
  <si>
    <t>Eukaryotic translation initiation factor 2B, subunit 1 (Alpha) OS=Mus musculus OX=10090 GN=Eif2b1 PE=1 SV=1</t>
  </si>
  <si>
    <t>tr|Q3T9S3|Q3T9S3_MOUSE</t>
  </si>
  <si>
    <t>SET translocation OS=Mus musculus OX=10090 GN=Set PE=2 SV=1</t>
  </si>
  <si>
    <t>sp|Q61081|CDC37_MOUSE</t>
  </si>
  <si>
    <t>Hsp90 co-chaperone Cdc37 OS=Mus musculus OX=10090 GN=Cdc37 PE=1 SV=1</t>
  </si>
  <si>
    <t>tr|Q7TNU0|Q7TNU0_MOUSE</t>
  </si>
  <si>
    <t>Pgm2 protein (Fragment) OS=Mus musculus OX=10090 GN=Pgm1 PE=2 SV=1</t>
  </si>
  <si>
    <t>tr|Q5M8R9|Q5M8R9_MOUSE</t>
  </si>
  <si>
    <t>Farnesyl diphosphate synthetase OS=Mus musculus OX=10090 GN=Fdps PE=2 SV=1</t>
  </si>
  <si>
    <t>sp|Q8VBV7|CSN8_MOUSE</t>
  </si>
  <si>
    <t>COP9 signalosome complex subunit 8 OS=Mus musculus OX=10090 GN=Cops8 PE=1 SV=1</t>
  </si>
  <si>
    <t>tr|Q5HZY7|Q5HZY7_MOUSE</t>
  </si>
  <si>
    <t>V-type proton ATPase subunit G OS=Mus musculus OX=10090 GN=Atp6v1g1 PE=1 SV=1</t>
  </si>
  <si>
    <t>tr|Q543N5|Q543N5_MOUSE</t>
  </si>
  <si>
    <t>Chloride intracellular channel protein OS=Mus musculus OX=10090 GN=Clic4 PE=1 SV=1</t>
  </si>
  <si>
    <t>sp|Q60676|PPP5_MOUSE</t>
  </si>
  <si>
    <t>Serine/threonine-protein phosphatase 5 OS=Mus musculus OX=10090 GN=Ppp5c PE=1 SV=3</t>
  </si>
  <si>
    <t>tr|E9QN31|E9QN31_MOUSE</t>
  </si>
  <si>
    <t>Probable 28S rRNA (cytosine-C(5))-methyltransferase OS=Mus musculus OX=10090 GN=Nop2 PE=1 SV=1</t>
  </si>
  <si>
    <t>sp|Q3UYV9|NCBP1_MOUSE</t>
  </si>
  <si>
    <t>Nuclear cap-binding protein subunit 1 OS=Mus musculus OX=10090 GN=Ncbp1 PE=1 SV=2</t>
  </si>
  <si>
    <t>tr|Q6AXD3|Q6AXD3_MOUSE</t>
  </si>
  <si>
    <t>Abi1 protein OS=Mus musculus OX=10090 GN=Abi1 PE=2 SV=1</t>
  </si>
  <si>
    <t>tr|Q3THL7|Q3THL7_MOUSE</t>
  </si>
  <si>
    <t>Uncharacterized protein OS=Mus musculus OX=10090 GN=Vdac1 PE=2 SV=1</t>
  </si>
  <si>
    <t>sp|Q9JMH6|TRXR1_MOUSE</t>
  </si>
  <si>
    <t>Thioredoxin reductase 1, cytoplasmic OS=Mus musculus OX=10090 GN=Txnrd1 PE=1 SV=3</t>
  </si>
  <si>
    <t>sp|Q61749|EI2BD_MOUSE</t>
  </si>
  <si>
    <t>Translation initiation factor eIF-2B subunit delta OS=Mus musculus OX=10090 GN=Eif2b4 PE=1 SV=2</t>
  </si>
  <si>
    <t>sp|P51863|VA0D1_MOUSE</t>
  </si>
  <si>
    <t>V-type proton ATPase subunit d 1 OS=Mus musculus OX=10090 GN=Atp6v0d1 PE=1 SV=2</t>
  </si>
  <si>
    <t>tr|Q3T9Z7|Q3T9Z7_MOUSE</t>
  </si>
  <si>
    <t>Uncharacterized protein OS=Mus musculus OX=10090 GN=Wasf2 PE=2 SV=1</t>
  </si>
  <si>
    <t>tr|I1E4X5|I1E4X5_MOUSE</t>
  </si>
  <si>
    <t>VPS35 endosomal protein sorting factor-like OS=Mus musculus OX=10090 GN=Vps35l PE=1 SV=1</t>
  </si>
  <si>
    <t>tr|Q3U111|Q3U111_MOUSE</t>
  </si>
  <si>
    <t>Uncharacterized protein (Fragment) OS=Mus musculus OX=10090 GN=Rdx PE=2 SV=1</t>
  </si>
  <si>
    <t>tr|E9Q5B5|E9Q5B5_MOUSE</t>
  </si>
  <si>
    <t>Hexokinase-2 OS=Mus musculus OX=10090 GN=Hk2 PE=1 SV=1</t>
  </si>
  <si>
    <t>sp|P62843|RS15_MOUSE</t>
  </si>
  <si>
    <t>40S ribosomal protein S15 OS=Mus musculus OX=10090 GN=Rps15 PE=1 SV=2</t>
  </si>
  <si>
    <t>sp|Q9JJ28|FLII_MOUSE</t>
  </si>
  <si>
    <t>Protein flightless-1 homolog OS=Mus musculus OX=10090 GN=Flii PE=1 SV=1</t>
  </si>
  <si>
    <t>tr|Q8BTF0|Q8BTF0_MOUSE</t>
  </si>
  <si>
    <t>Coatomer subunit alpha OS=Mus musculus OX=10090 GN=Copa PE=2 SV=1</t>
  </si>
  <si>
    <t>tr|Q91V89|Q91V89_MOUSE</t>
  </si>
  <si>
    <t>Serine/threonine-protein phosphatase 2A 56 kDa regulatory subunit OS=Mus musculus OX=10090 GN=Ppp2r5d PE=1 SV=1</t>
  </si>
  <si>
    <t>tr|E9Q415|E9Q415_MOUSE</t>
  </si>
  <si>
    <t>Fc receptor, IgG, low affinity IIb OS=Mus musculus OX=10090 GN=Fcgr2b PE=1 SV=1</t>
  </si>
  <si>
    <t>tr|Q8K1M3|Q8K1M3_MOUSE</t>
  </si>
  <si>
    <t>Protein kinase, cAMP dependent regulatory, type II alpha OS=Mus musculus OX=10090 GN=Prkar2a PE=1 SV=1</t>
  </si>
  <si>
    <t>sp|Q99JI4|PSMD6_MOUSE</t>
  </si>
  <si>
    <t>26S proteasome non-ATPase regulatory subunit 6 OS=Mus musculus OX=10090 GN=Psmd6 PE=1 SV=1</t>
  </si>
  <si>
    <t>sp|Q99PV0|PRP8_MOUSE</t>
  </si>
  <si>
    <t>Pre-mRNA-processing-splicing factor 8 OS=Mus musculus OX=10090 GN=Prpf8 PE=1 SV=2</t>
  </si>
  <si>
    <t>tr|Q61177|Q61177_MOUSE</t>
  </si>
  <si>
    <t>Casein kinase II alpha subunit OS=Mus musculus OX=10090 PE=1 SV=1</t>
  </si>
  <si>
    <t>tr|Q3UMP4|Q3UMP4_MOUSE</t>
  </si>
  <si>
    <t>Plasminogen activator inhibitor 1 RNA-binding protein OS=Mus musculus OX=10090 GN=Serbp1 PE=1 SV=1</t>
  </si>
  <si>
    <t>tr|Q3UXI9|Q3UXI9_MOUSE</t>
  </si>
  <si>
    <t>Uncharacterized protein OS=Mus musculus OX=10090 GN=Ilf2 PE=2 SV=1</t>
  </si>
  <si>
    <t>tr|Q0VGQ1|Q0VGQ1_MOUSE</t>
  </si>
  <si>
    <t>Hydroxysteroid (17-beta) dehydrogenase 12 OS=Mus musculus OX=10090 GN=Hsd17b12 PE=2 SV=1</t>
  </si>
  <si>
    <t>tr|A0A1L1SS90|A0A1L1SS90_MOUSE</t>
  </si>
  <si>
    <t>Aminoacylase-1 OS=Mus musculus OX=10090 GN=Acy1 PE=1 SV=1</t>
  </si>
  <si>
    <t>tr|Q8BL36|Q8BL36_MOUSE</t>
  </si>
  <si>
    <t>Uncharacterized protein OS=Mus musculus OX=10090 GN=Fam98a PE=2 SV=1</t>
  </si>
  <si>
    <t>sp|O70251|EF1B_MOUSE</t>
  </si>
  <si>
    <t>Elongation factor 1-beta OS=Mus musculus OX=10090 GN=Eef1b PE=1 SV=5</t>
  </si>
  <si>
    <t>tr|Q5RL55|Q5RL55_MOUSE</t>
  </si>
  <si>
    <t>ATP-binding cassette, sub-family F (GCN20), member 1 OS=Mus musculus OX=10090 GN=Abcf1 PE=2 SV=1</t>
  </si>
  <si>
    <t>sp|Q9QXB9|DRG2_MOUSE</t>
  </si>
  <si>
    <t>Developmentally-regulated GTP-binding protein 2 OS=Mus musculus OX=10090 GN=Drg2 PE=1 SV=1</t>
  </si>
  <si>
    <t>tr|Q8C0E1|Q8C0E1_MOUSE</t>
  </si>
  <si>
    <t>Serine/threonine-protein phosphatase 2A activator OS=Mus musculus OX=10090 GN=Ptpa PE=2 SV=1</t>
  </si>
  <si>
    <t>sp|E9Q634|MYO1E_MOUSE</t>
  </si>
  <si>
    <t>Unconventional myosin-Ie OS=Mus musculus OX=10090 GN=Myo1e PE=1 SV=1</t>
  </si>
  <si>
    <t>sp|Q80WQ2|VAC14_MOUSE</t>
  </si>
  <si>
    <t>Protein VAC14 homolog OS=Mus musculus OX=10090 GN=Vac14 PE=1 SV=1</t>
  </si>
  <si>
    <t>tr|Q3UVH2|Q3UVH2_MOUSE</t>
  </si>
  <si>
    <t>Tyrosine-protein kinase OS=Mus musculus OX=10090 GN=Csk PE=2 SV=1</t>
  </si>
  <si>
    <t>tr|Q9CY93|Q9CY93_MOUSE</t>
  </si>
  <si>
    <t>Uncharacterized protein OS=Mus musculus OX=10090 GN=Rpl31 PE=2 SV=1</t>
  </si>
  <si>
    <t>tr|Q3ULN8|Q3ULN8_MOUSE</t>
  </si>
  <si>
    <t>Uncharacterized protein (Fragment) OS=Mus musculus OX=10090 GN=Ppp2r5a PE=2 SV=1</t>
  </si>
  <si>
    <t>tr|B6DT57|B6DT57_MOUSE</t>
  </si>
  <si>
    <t>p40phox OS=Mus musculus OX=10090 GN=Ncf4 PE=2 SV=1</t>
  </si>
  <si>
    <t>tr|Q3U4H0|Q3U4H0_MOUSE</t>
  </si>
  <si>
    <t>Microtubule-associated protein, RP/EB family, member 1 OS=Mus musculus OX=10090 GN=Mapre1 PE=1 SV=1</t>
  </si>
  <si>
    <t>tr|Q3UPV6|Q3UPV6_MOUSE</t>
  </si>
  <si>
    <t>Voltage-gated potassium channel subunit beta-2 OS=Mus musculus OX=10090 GN=Kcnab2 PE=1 SV=1</t>
  </si>
  <si>
    <t>tr|Q3UZL8|Q3UZL8_MOUSE</t>
  </si>
  <si>
    <t>Uncharacterized protein (Fragment) OS=Mus musculus OX=10090 GN=Srp72 PE=2 SV=1</t>
  </si>
  <si>
    <t>tr|Q8VHM5|Q8VHM5_MOUSE</t>
  </si>
  <si>
    <t>Heterogeneous nuclear ribonucleoprotein R OS=Mus musculus OX=10090 GN=Hnrnpr PE=1 SV=1</t>
  </si>
  <si>
    <t>tr|Q8R320|Q8R320_MOUSE</t>
  </si>
  <si>
    <t>Nardilysin, N-arginine dibasic convertase, NRD convertase 1 OS=Mus musculus OX=10090 GN=Nrd1 PE=2 SV=1</t>
  </si>
  <si>
    <t>tr|E9QL31|E9QL31_MOUSE</t>
  </si>
  <si>
    <t>Disabled homolog 2 OS=Mus musculus OX=10090 GN=Dab2 PE=1 SV=1</t>
  </si>
  <si>
    <t>tr|Q91YK6|Q91YK6_MOUSE</t>
  </si>
  <si>
    <t>Rpl23a protein (Fragment) OS=Mus musculus OX=10090 GN=Rpl23a PE=2 SV=1</t>
  </si>
  <si>
    <t>tr|Q3UDZ1|Q3UDZ1_MOUSE</t>
  </si>
  <si>
    <t>Ras homolog gene family, member G OS=Mus musculus OX=10090 GN=Rhog PE=1 SV=1</t>
  </si>
  <si>
    <t>tr|A0A0R4IZY0|A0A0R4IZY0_MOUSE</t>
  </si>
  <si>
    <t>Thimet oligopeptidase OS=Mus musculus OX=10090 GN=Thop1 PE=1 SV=1</t>
  </si>
  <si>
    <t>sp|Q9JKX6|NUDT5_MOUSE</t>
  </si>
  <si>
    <t>ADP-sugar pyrophosphatase OS=Mus musculus OX=10090 GN=Nudt5 PE=1 SV=1</t>
  </si>
  <si>
    <t>tr|Q4VA29|Q4VA29_MOUSE</t>
  </si>
  <si>
    <t>MCG140066 OS=Mus musculus OX=10090 GN=Rtraf PE=1 SV=1</t>
  </si>
  <si>
    <t>sp|Q01320|TOP2A_MOUSE</t>
  </si>
  <si>
    <t>DNA topoisomerase 2-alpha OS=Mus musculus OX=10090 GN=Top2a PE=1 SV=2</t>
  </si>
  <si>
    <t>tr|Q9CQM8|Q9CQM8_MOUSE</t>
  </si>
  <si>
    <t>60S ribosomal protein L21 OS=Mus musculus OX=10090 GN=Rpl21 PE=1 SV=1</t>
  </si>
  <si>
    <t>sp|Q9DBZ5|EIF3K_MOUSE</t>
  </si>
  <si>
    <t>Eukaryotic translation initiation factor 3 subunit K OS=Mus musculus OX=10090 GN=Eif3k PE=1 SV=1</t>
  </si>
  <si>
    <t>sp|Q6ZQM8|UD17C_MOUSE</t>
  </si>
  <si>
    <t>UDP-glucuronosyltransferase 1-7C OS=Mus musculus OX=10090 GN=Ugt1a7c PE=1 SV=1</t>
  </si>
  <si>
    <t>sp|O35841|API5_MOUSE</t>
  </si>
  <si>
    <t>Apoptosis inhibitor 5 OS=Mus musculus OX=10090 GN=Api5 PE=1 SV=2</t>
  </si>
  <si>
    <t>tr|Q3UKQ5|Q3UKQ5_MOUSE</t>
  </si>
  <si>
    <t>Mannose-6-phosphate receptor, cation dependent, isoform CRA_a OS=Mus musculus OX=10090 GN=M6pr PE=1 SV=1</t>
  </si>
  <si>
    <t>tr|Q9DC08|Q9DC08_MOUSE</t>
  </si>
  <si>
    <t>Uncharacterized protein OS=Mus musculus OX=10090 GN=Wdr1 PE=2 SV=1</t>
  </si>
  <si>
    <t>tr|Q3U3A8|Q3U3A8_MOUSE</t>
  </si>
  <si>
    <t>Uncharacterized protein OS=Mus musculus OX=10090 GN=Capn2 PE=2 SV=1</t>
  </si>
  <si>
    <t>sp|Q6NV83|SR140_MOUSE</t>
  </si>
  <si>
    <t>U2 snRNP-associated SURP motif-containing protein OS=Mus musculus OX=10090 GN=U2surp PE=1 SV=3</t>
  </si>
  <si>
    <t>tr|A0A0J9YUD8|A0A0J9YUD8_MOUSE</t>
  </si>
  <si>
    <t>High mobility group protein B1 OS=Mus musculus OX=10090 GN=Hmgb1 PE=1 SV=1</t>
  </si>
  <si>
    <t>Uncharacterized protein (Fragment) OS=Mus musculus OX=10090 PE=2 SV=1</t>
  </si>
  <si>
    <t>tr|Q8C671|Q8C671_MOUSE</t>
  </si>
  <si>
    <t>Uncharacterized protein OS=Mus musculus OX=10090 GN=Srsf2 PE=2 SV=1</t>
  </si>
  <si>
    <t>sp|Q6ZWV7|RL35_MOUSE</t>
  </si>
  <si>
    <t>60S ribosomal protein L35 OS=Mus musculus OX=10090 GN=Rpl35 PE=1 SV=1</t>
  </si>
  <si>
    <t>sp|O35864|CSN5_MOUSE</t>
  </si>
  <si>
    <t>COP9 signalosome complex subunit 5 OS=Mus musculus OX=10090 GN=Cops5 PE=1 SV=3</t>
  </si>
  <si>
    <t>sp|O89112|LANC1_MOUSE</t>
  </si>
  <si>
    <t>Glutathione S-transferase LANCL1 OS=Mus musculus OX=10090 GN=Lancl1 PE=1 SV=1</t>
  </si>
  <si>
    <t>tr|H3BJW3|H3BJW3_MOUSE</t>
  </si>
  <si>
    <t>Cleavage and polyadenylation-specificity factor subunit 6 OS=Mus musculus OX=10090 GN=Cpsf6 PE=1 SV=1</t>
  </si>
  <si>
    <t>sp|Q91VU7|PUS7_MOUSE</t>
  </si>
  <si>
    <t>Pseudouridylate synthase 7 homolog OS=Mus musculus OX=10090 GN=Pus7 PE=2 SV=2</t>
  </si>
  <si>
    <t>tr|Q545V2|Q545V2_MOUSE</t>
  </si>
  <si>
    <t>Protein S100 OS=Mus musculus OX=10090 GN=S100a4 PE=2 SV=1</t>
  </si>
  <si>
    <t>tr|Q5U421|Q5U421_MOUSE</t>
  </si>
  <si>
    <t>Mitogen-activated protein kinase OS=Mus musculus OX=10090 GN=Mapk14 PE=2 SV=1</t>
  </si>
  <si>
    <t>tr|G3UX26|G3UX26_MOUSE</t>
  </si>
  <si>
    <t>Voltage-dependent anion-selective channel protein 2 OS=Mus musculus OX=10090 GN=Vdac2 PE=1 SV=1</t>
  </si>
  <si>
    <t>sp|Q99M31|HSP7E_MOUSE</t>
  </si>
  <si>
    <t>Heat shock 70 kDa protein 14 OS=Mus musculus OX=10090 GN=Hspa14 PE=1 SV=2</t>
  </si>
  <si>
    <t>tr|Q8BK37|Q8BK37_MOUSE</t>
  </si>
  <si>
    <t>Uncharacterized protein OS=Mus musculus OX=10090 GN=Prpsap2 PE=2 SV=1</t>
  </si>
  <si>
    <t>sp|Q9CPW4|ARPC5_MOUSE</t>
  </si>
  <si>
    <t>Actin-related protein 2/3 complex subunit 5 OS=Mus musculus OX=10090 GN=Arpc5 PE=1 SV=3</t>
  </si>
  <si>
    <t>tr|Q3TF84|Q3TF84_MOUSE</t>
  </si>
  <si>
    <t>Uncharacterized protein OS=Mus musculus OX=10090 GN=Lrrc59 PE=2 SV=1</t>
  </si>
  <si>
    <t>sp|Q8CGA0|PPM1F_MOUSE</t>
  </si>
  <si>
    <t>Protein phosphatase 1F OS=Mus musculus OX=10090 GN=Ppm1f PE=1 SV=1</t>
  </si>
  <si>
    <t>sp|P17426|AP2A1_MOUSE</t>
  </si>
  <si>
    <t>AP-2 complex subunit alpha-1 OS=Mus musculus OX=10090 GN=Ap2a1 PE=1 SV=1</t>
  </si>
  <si>
    <t>tr|Q5D098|Q5D098_MOUSE</t>
  </si>
  <si>
    <t>Proteasome subunit beta (Fragment) OS=Mus musculus OX=10090 GN=Psmb7 PE=2 SV=1</t>
  </si>
  <si>
    <t>tr|Q8JZZ5|Q8JZZ5_MOUSE</t>
  </si>
  <si>
    <t>Phosphatidylinositol transfer protein beta isoform OS=Mus musculus OX=10090 GN=Pitpnb PE=1 SV=1</t>
  </si>
  <si>
    <t>sp|Q99KC8|VMA5A_MOUSE</t>
  </si>
  <si>
    <t>von Willebrand factor A domain-containing protein 5A OS=Mus musculus OX=10090 GN=Vwa5a PE=1 SV=2</t>
  </si>
  <si>
    <t>tr|Q6ZQ61|Q6ZQ61_MOUSE</t>
  </si>
  <si>
    <t>MCG121979, isoform CRA_c (Fragment) OS=Mus musculus OX=10090 GN=Matr3 PE=2 SV=1</t>
  </si>
  <si>
    <t>sp|Q6P8X1|SNX6_MOUSE</t>
  </si>
  <si>
    <t>Sorting nexin-6 OS=Mus musculus OX=10090 GN=Snx6 PE=1 SV=2</t>
  </si>
  <si>
    <t>tr|E9PZC3|E9PZC3_MOUSE</t>
  </si>
  <si>
    <t>Flavin reductase (NADPH) OS=Mus musculus OX=10090 GN=Blvrb PE=1 SV=1</t>
  </si>
  <si>
    <t>sp|P70698|PYRG1_MOUSE</t>
  </si>
  <si>
    <t>CTP synthase 1 OS=Mus musculus OX=10090 GN=Ctps1 PE=1 SV=2</t>
  </si>
  <si>
    <t>tr|Q3TF25|Q3TF25_MOUSE</t>
  </si>
  <si>
    <t>Uncharacterized protein OS=Mus musculus OX=10090 GN=Atp5o PE=2 SV=1</t>
  </si>
  <si>
    <t>tr|Q3UKB4|Q3UKB4_MOUSE</t>
  </si>
  <si>
    <t>Protein transport protein SEC23 OS=Mus musculus OX=10090 GN=Sec23b PE=2 SV=1</t>
  </si>
  <si>
    <t>sp|P70452|STX4_MOUSE</t>
  </si>
  <si>
    <t>Syntaxin-4 OS=Mus musculus OX=10090 GN=Stx4 PE=1 SV=1</t>
  </si>
  <si>
    <t>tr|Q3TWG5|Q3TWG5_MOUSE</t>
  </si>
  <si>
    <t>Dynein cytoplasmic 1 light intermediate chain 1 OS=Mus musculus OX=10090 GN=Dync1li1 PE=1 SV=1</t>
  </si>
  <si>
    <t>sp|Q99KQ4|NAMPT_MOUSE</t>
  </si>
  <si>
    <t>Nicotinamide phosphoribosyltransferase OS=Mus musculus OX=10090 GN=Nampt PE=1 SV=1</t>
  </si>
  <si>
    <t>tr|Q5J7N1|Q5J7N1_MOUSE</t>
  </si>
  <si>
    <t>Kras protein OS=Mus musculus OX=10090 GN=Kras PE=2 SV=1</t>
  </si>
  <si>
    <t>GTPase NRas OS=Mus musculus OX=10090 GN=Nras PE=1 SV=1</t>
  </si>
  <si>
    <t>sp|Q8BYA0|TBCD_MOUSE</t>
  </si>
  <si>
    <t>Tubulin-specific chaperone D OS=Mus musculus OX=10090 GN=Tbcd PE=1 SV=1</t>
  </si>
  <si>
    <t>tr|Q9D8S5|Q9D8S5_MOUSE</t>
  </si>
  <si>
    <t>MCG7614, isoform CRA_c OS=Mus musculus OX=10090 GN=Srsf5 PE=1 SV=1</t>
  </si>
  <si>
    <t>tr|Q3UF95|Q3UF95_MOUSE</t>
  </si>
  <si>
    <t>Large proline-rich protein BAG6 OS=Mus musculus OX=10090 GN=Bag6 PE=1 SV=1</t>
  </si>
  <si>
    <t>tr|Q8CHP4|Q8CHP4_MOUSE</t>
  </si>
  <si>
    <t>P2X purinoceptor OS=Mus musculus OX=10090 GN=P2rx7 PE=1 SV=1</t>
  </si>
  <si>
    <t>tr|B1AZ39|B1AZ39_MOUSE</t>
  </si>
  <si>
    <t>Chromatin modifying protein 6 OS=Mus musculus OX=10090 GN=Chmp6 PE=1 SV=1</t>
  </si>
  <si>
    <t>tr|Q3UKV0|Q3UKV0_MOUSE</t>
  </si>
  <si>
    <t>Eukaryotic translation initiation factor 2B, subunit 3 OS=Mus musculus OX=10090 GN=Eif2b3 PE=1 SV=1</t>
  </si>
  <si>
    <t>tr|Q4FK54|Q4FK54_MOUSE</t>
  </si>
  <si>
    <t>Proteaseome (Prosome, macropain) 28 subunit, 3 OS=Mus musculus OX=10090 GN=Psme3 PE=1 SV=1</t>
  </si>
  <si>
    <t>tr|Q9CPX4|Q9CPX4_MOUSE</t>
  </si>
  <si>
    <t>Ferritin OS=Mus musculus OX=10090 GN=Ftl1 PE=1 SV=1</t>
  </si>
  <si>
    <t>sp|Q9CQD1|RAB5A_MOUSE</t>
  </si>
  <si>
    <t>Ras-related protein Rab-5A OS=Mus musculus OX=10090 GN=Rab5a PE=1 SV=1</t>
  </si>
  <si>
    <t>sp|P54071|IDHP_MOUSE</t>
  </si>
  <si>
    <t>Isocitrate dehydrogenase [NADP], mitochondrial OS=Mus musculus OX=10090 GN=Idh2 PE=1 SV=3</t>
  </si>
  <si>
    <t>sp|Q3U7R1|ESYT1_MOUSE</t>
  </si>
  <si>
    <t>Extended synaptotagmin-1 OS=Mus musculus OX=10090 GN=Esyt1 PE=1 SV=2</t>
  </si>
  <si>
    <t>tr|E9QMX7|E9QMX7_MOUSE</t>
  </si>
  <si>
    <t>Rho GTPase-activating protein 30 OS=Mus musculus OX=10090 GN=Arhgap30 PE=1 SV=1</t>
  </si>
  <si>
    <t>tr|Q8CC13|Q8CC13_MOUSE</t>
  </si>
  <si>
    <t>AP complex subunit beta OS=Mus musculus OX=10090 GN=Ap1b1 PE=2 SV=1</t>
  </si>
  <si>
    <t>sp|Q9CS42|PRPS2_MOUSE</t>
  </si>
  <si>
    <t>Ribose-phosphate pyrophosphokinase 2 OS=Mus musculus OX=10090 GN=Prps2 PE=1 SV=4</t>
  </si>
  <si>
    <t>tr|Q8R355|Q8R355_MOUSE</t>
  </si>
  <si>
    <t>Lpxn protein OS=Mus musculus OX=10090 GN=Lpxn PE=2 SV=1</t>
  </si>
  <si>
    <t>tr|Q545F0|Q545F0_MOUSE</t>
  </si>
  <si>
    <t>MCG3124, isoform CRA_b OS=Mus musculus OX=10090 GN=Mif PE=1 SV=1</t>
  </si>
  <si>
    <t>tr|Q0VBA4|Q0VBA4_MOUSE</t>
  </si>
  <si>
    <t>MCG16976, isoform CRA_c OS=Mus musculus OX=10090 GN=Rpl22l1 PE=2 SV=1</t>
  </si>
  <si>
    <t>tr|Q08EK5|Q08EK5_MOUSE</t>
  </si>
  <si>
    <t>Keratin 77 OS=Mus musculus OX=10090 GN=Krt77 PE=1 SV=1</t>
  </si>
  <si>
    <t>sp|Q9CPV4|GLOD4_MOUSE</t>
  </si>
  <si>
    <t>Glyoxalase domain-containing protein 4 OS=Mus musculus OX=10090 GN=Glod4 PE=1 SV=1</t>
  </si>
  <si>
    <t>tr|Q3UJ95|Q3UJ95_MOUSE</t>
  </si>
  <si>
    <t>Phosphatidylinositol-4-phosphate 5-kinase, type II, beta OS=Mus musculus OX=10090 GN=Pip4k2b PE=1 SV=1</t>
  </si>
  <si>
    <t>sp|P28667|MRP_MOUSE</t>
  </si>
  <si>
    <t>MARCKS-related protein OS=Mus musculus OX=10090 GN=Marcksl1 PE=1 SV=2</t>
  </si>
  <si>
    <t>tr|Q58E35|Q58E35_MOUSE</t>
  </si>
  <si>
    <t>MCG10168 OS=Mus musculus OX=10090 GN=Rplp1 PE=1 SV=1</t>
  </si>
  <si>
    <t>sp|P26151|FCGR1_MOUSE</t>
  </si>
  <si>
    <t>High affinity immunoglobulin gamma Fc receptor I OS=Mus musculus OX=10090 GN=Fcgr1 PE=1 SV=1</t>
  </si>
  <si>
    <t>tr|H3BKN0|H3BKN0_MOUSE</t>
  </si>
  <si>
    <t>tRNA (cytosine(34)-C(5))-methyltransferase OS=Mus musculus OX=10090 GN=Nsun2 PE=1 SV=1</t>
  </si>
  <si>
    <t>tr|A0A087WNZ7|A0A087WNZ7_MOUSE</t>
  </si>
  <si>
    <t>E3 ubiquitin-protein ligase TRIP12 OS=Mus musculus OX=10090 GN=Trip12 PE=1 SV=1</t>
  </si>
  <si>
    <t>tr|A2AF67|A2AF67_MOUSE</t>
  </si>
  <si>
    <t>Dedicator of cytokinesis protein 11 OS=Mus musculus OX=10090 GN=Dock11 PE=1 SV=1</t>
  </si>
  <si>
    <t>tr|Q5NTY0|Q5NTY0_MOUSE</t>
  </si>
  <si>
    <t>DnaJ (Hsp40) homolog, subfamily A, member 1 OS=Mus musculus OX=10090 GN=Dnaja1 PE=1 SV=1</t>
  </si>
  <si>
    <t>tr|Q6ZWR0|Q6ZWR0_MOUSE</t>
  </si>
  <si>
    <t>MCG5466 OS=Mus musculus OX=10090 GN=Rap2b PE=1 SV=1</t>
  </si>
  <si>
    <t>tr|Q3UWH3|Q3UWH3_MOUSE</t>
  </si>
  <si>
    <t>Vaccinia related kinase 1, isoform CRA_a OS=Mus musculus OX=10090 GN=Vrk1 PE=2 SV=1</t>
  </si>
  <si>
    <t>tr|E9PUB7|E9PUB7_MOUSE</t>
  </si>
  <si>
    <t>Protein misato homolog 1 OS=Mus musculus OX=10090 GN=Msto1 PE=1 SV=1</t>
  </si>
  <si>
    <t>sp|Q6PDI5|ECM29_MOUSE</t>
  </si>
  <si>
    <t>Proteasome adapter and scaffold protein ECM29 OS=Mus musculus OX=10090 GN=Ecpas PE=1 SV=3</t>
  </si>
  <si>
    <t>tr|E9PXY1|E9PXY1_MOUSE</t>
  </si>
  <si>
    <t>Cullin-4B OS=Mus musculus OX=10090 GN=Cul4b PE=1 SV=2</t>
  </si>
  <si>
    <t>sp|P35991|BTK_MOUSE</t>
  </si>
  <si>
    <t>Tyrosine-protein kinase BTK OS=Mus musculus OX=10090 GN=Btk PE=1 SV=4</t>
  </si>
  <si>
    <t>sp|Q8BY35|FGD2_MOUSE</t>
  </si>
  <si>
    <t>FYVE, RhoGEF and PH domain-containing protein 2 OS=Mus musculus OX=10090 GN=Fgd2 PE=1 SV=1</t>
  </si>
  <si>
    <t>tr|Q3UJX2|Q3UJX2_MOUSE</t>
  </si>
  <si>
    <t>Uncharacterized protein OS=Mus musculus OX=10090 GN=Ctnnbl1 PE=2 SV=1</t>
  </si>
  <si>
    <t>tr|B1AXN9|B1AXN9_MOUSE</t>
  </si>
  <si>
    <t>Non-specific serine/threonine protein kinase OS=Mus musculus OX=10090 GN=Rps6ka3 PE=1 SV=1</t>
  </si>
  <si>
    <t>tr|Q8CAJ7|Q8CAJ7_MOUSE</t>
  </si>
  <si>
    <t>Uncharacterized protein OS=Mus musculus OX=10090 GN=Dnpep PE=2 SV=1</t>
  </si>
  <si>
    <t>sp|O88587|COMT_MOUSE</t>
  </si>
  <si>
    <t>Catechol O-methyltransferase OS=Mus musculus OX=10090 GN=Comt PE=1 SV=2</t>
  </si>
  <si>
    <t>tr|Q91VM2|Q91VM2_MOUSE</t>
  </si>
  <si>
    <t>Small nuclear ribonucleoprotein Sm D3 OS=Mus musculus OX=10090 GN=Snrpd3 PE=2 SV=1</t>
  </si>
  <si>
    <t>tr|B2RXQ8|B2RXQ8_MOUSE</t>
  </si>
  <si>
    <t>MCG19514, isoform CRA_a OS=Mus musculus OX=10090 GN=Wdr82 PE=1 SV=1</t>
  </si>
  <si>
    <t>sp|Q6A0D4|RFTN1_MOUSE</t>
  </si>
  <si>
    <t>Raftlin OS=Mus musculus OX=10090 GN=Rftn1 PE=1 SV=4</t>
  </si>
  <si>
    <t>sp|Q3UIA2|RHG17_MOUSE</t>
  </si>
  <si>
    <t>Rho GTPase-activating protein 17 OS=Mus musculus OX=10090 GN=Arhgap17 PE=1 SV=1</t>
  </si>
  <si>
    <t>tr|S4R1B8|S4R1B8_MOUSE</t>
  </si>
  <si>
    <t>Bridging integrator 2 OS=Mus musculus OX=10090 GN=Bin2 PE=1 SV=1</t>
  </si>
  <si>
    <t>tr|Q14AF6|Q14AF6_MOUSE</t>
  </si>
  <si>
    <t>Small nuclear ribonucleoprotein Sm D2 OS=Mus musculus OX=10090 GN=Snrpd2 PE=1 SV=1</t>
  </si>
  <si>
    <t>tr|Q8BQW4|Q8BQW4_MOUSE</t>
  </si>
  <si>
    <t>Uncharacterized protein OS=Mus musculus OX=10090 GN=Arhgap1 PE=2 SV=1</t>
  </si>
  <si>
    <t>tr|G3X922|G3X922_MOUSE</t>
  </si>
  <si>
    <t>DnaJ heat shock protein family (Hsp40) member C13 OS=Mus musculus OX=10090 GN=Dnajc13 PE=1 SV=1</t>
  </si>
  <si>
    <t>sp|Q91YI0|ARLY_MOUSE</t>
  </si>
  <si>
    <t>Argininosuccinate lyase OS=Mus musculus OX=10090 GN=Asl PE=1 SV=1</t>
  </si>
  <si>
    <t>sp|Q9Z0S1|BPNT1_MOUSE</t>
  </si>
  <si>
    <t>3'(2'),5'-bisphosphate nucleotidase 1 OS=Mus musculus OX=10090 GN=Bpnt1 PE=1 SV=2</t>
  </si>
  <si>
    <t>sp|P47968|RPIA_MOUSE</t>
  </si>
  <si>
    <t>Ribose-5-phosphate isomerase OS=Mus musculus OX=10090 GN=Rpia PE=1 SV=2</t>
  </si>
  <si>
    <t>sp|Q9QZE7|TSNAX_MOUSE</t>
  </si>
  <si>
    <t>Translin-associated protein X OS=Mus musculus OX=10090 GN=Tsnax PE=1 SV=1</t>
  </si>
  <si>
    <t>tr|Q6ZPX7|Q6ZPX7_MOUSE</t>
  </si>
  <si>
    <t>MKIAA1101 protein (Fragment) OS=Mus musculus OX=10090 GN=mKIAA1101 PE=4 SV=1</t>
  </si>
  <si>
    <t>sp|Q6PAR5|GAPD1_MOUSE</t>
  </si>
  <si>
    <t>GTPase-activating protein and VPS9 domain-containing protein 1 OS=Mus musculus OX=10090 GN=Gapvd1 PE=1 SV=2</t>
  </si>
  <si>
    <t>tr|D3YWF6|D3YWF6_MOUSE</t>
  </si>
  <si>
    <t>Ubiquitin thioesterase OTUB1 OS=Mus musculus OX=10090 GN=Otub1 PE=1 SV=1</t>
  </si>
  <si>
    <t>sp|Q05144|RAC2_MOUSE</t>
  </si>
  <si>
    <t>Ras-related C3 botulinum toxin substrate 2 OS=Mus musculus OX=10090 GN=Rac2 PE=1 SV=1</t>
  </si>
  <si>
    <t>sp|Q9D071|MMS19_MOUSE</t>
  </si>
  <si>
    <t>MMS19 nucleotide excision repair protein homolog OS=Mus musculus OX=10090 GN=Mms19 PE=1 SV=1</t>
  </si>
  <si>
    <t>sp|Q6PE01|SNR40_MOUSE</t>
  </si>
  <si>
    <t>U5 small nuclear ribonucleoprotein 40 kDa protein OS=Mus musculus OX=10090 GN=Snrnp40 PE=1 SV=1</t>
  </si>
  <si>
    <t>tr|Q8BQ03|Q8BQ03_MOUSE</t>
  </si>
  <si>
    <t>DNA helicase OS=Mus musculus OX=10090 GN=Mcm5 PE=2 SV=1</t>
  </si>
  <si>
    <t>sp|P63085|MK01_MOUSE</t>
  </si>
  <si>
    <t>Mitogen-activated protein kinase 1 OS=Mus musculus OX=10090 GN=Mapk1 PE=1 SV=3</t>
  </si>
  <si>
    <t>tr|Q543N3|Q543N3_MOUSE</t>
  </si>
  <si>
    <t>LIM and SH3 protein 1, isoform CRA_b OS=Mus musculus OX=10090 GN=Lasp1 PE=1 SV=1</t>
  </si>
  <si>
    <t>tr|Q8BIX1|Q8BIX1_MOUSE</t>
  </si>
  <si>
    <t>Uncharacterized protein OS=Mus musculus OX=10090 GN=Ppp2r1b PE=2 SV=1</t>
  </si>
  <si>
    <t>tr|D3YX28|D3YX28_MOUSE</t>
  </si>
  <si>
    <t>Serine protease HTRA2, mitochondrial OS=Mus musculus OX=10090 GN=Htra2 PE=1 SV=1</t>
  </si>
  <si>
    <t>sp|P57759|ERP29_MOUSE</t>
  </si>
  <si>
    <t>Endoplasmic reticulum resident protein 29 OS=Mus musculus OX=10090 GN=Erp29 PE=1 SV=2</t>
  </si>
  <si>
    <t>tr|Q8C2A3|Q8C2A3_MOUSE</t>
  </si>
  <si>
    <t>Uncharacterized protein OS=Mus musculus OX=10090 GN=Sept7 PE=2 SV=1</t>
  </si>
  <si>
    <t>tr|Q31168|Q31168_MOUSE</t>
  </si>
  <si>
    <t>H-2D cell surface glycoprotein (Fragment) OS=Mus musculus OX=10090 GN=H2-D1 PE=2 SV=1</t>
  </si>
  <si>
    <t>tr|A0A1W2P7Q6|A0A1W2P7Q6_MOUSE</t>
  </si>
  <si>
    <t>Exportin-T OS=Mus musculus OX=10090 GN=Xpot PE=1 SV=1</t>
  </si>
  <si>
    <t>tr|Q3UW32|Q3UW32_MOUSE</t>
  </si>
  <si>
    <t>Uncharacterized protein (Fragment) OS=Mus musculus OX=10090 GN=Anp32b PE=2 SV=1</t>
  </si>
  <si>
    <t>tr|S4R293|S4R293_MOUSE</t>
  </si>
  <si>
    <t>Neutrophil cytosol factor 1 OS=Mus musculus OX=10090 GN=Ncf1 PE=1 SV=1</t>
  </si>
  <si>
    <t>tr|Q3UL32|Q3UL32_MOUSE</t>
  </si>
  <si>
    <t>Uncharacterized protein OS=Mus musculus OX=10090 GN=Dnajc7 PE=2 SV=1</t>
  </si>
  <si>
    <t>tr|D3YYD5|D3YYD5_MOUSE</t>
  </si>
  <si>
    <t>Vacuolar protein sorting-associated protein 29 (Fragment) OS=Mus musculus OX=10090 GN=Vps29 PE=1 SV=1</t>
  </si>
  <si>
    <t>tr|Q99LF8|Q99LF8_MOUSE</t>
  </si>
  <si>
    <t>Polyadenylate-binding protein OS=Mus musculus OX=10090 GN=Pabpc4 PE=2 SV=1</t>
  </si>
  <si>
    <t>sp|Q6PGG2|GMIP_MOUSE</t>
  </si>
  <si>
    <t>GEM-interacting protein OS=Mus musculus OX=10090 GN=Gmip PE=1 SV=1</t>
  </si>
  <si>
    <t>tr|Q6P6I8|Q6P6I8_MOUSE</t>
  </si>
  <si>
    <t>Signal-regulatory protein alpha OS=Mus musculus OX=10090 GN=Sirpa PE=1 SV=1</t>
  </si>
  <si>
    <t>tr|A2AQ45|A2AQ45_MOUSE</t>
  </si>
  <si>
    <t>Formin-binding protein 1 OS=Mus musculus OX=10090 GN=Fnbp1 PE=1 SV=1</t>
  </si>
  <si>
    <t>tr|Q5SUC3|Q5SUC3_MOUSE</t>
  </si>
  <si>
    <t>Calnexin, isoform CRA_a OS=Mus musculus OX=10090 GN=Canx PE=1 SV=1</t>
  </si>
  <si>
    <t>sp|Q18PI6|SLAF5_MOUSE</t>
  </si>
  <si>
    <t>SLAM family member 5 OS=Mus musculus OX=10090 GN=Cd84 PE=1 SV=1</t>
  </si>
  <si>
    <t>tr|A0A1S6GWH2|A0A1S6GWH2_MOUSE</t>
  </si>
  <si>
    <t>Uncharacterized protein OS=Mus musculus OX=10090 GN=Ddx39b PE=2 SV=1</t>
  </si>
  <si>
    <t>tr|Q8CBB7|Q8CBB7_MOUSE</t>
  </si>
  <si>
    <t>AP-1 complex subunit gamma OS=Mus musculus OX=10090 GN=Ap1g1 PE=1 SV=1</t>
  </si>
  <si>
    <t>tr|A2RTT4|A2RTT4_MOUSE</t>
  </si>
  <si>
    <t>MCG4297 OS=Mus musculus OX=10090 GN=Ube2n PE=1 SV=1</t>
  </si>
  <si>
    <t>sp|Q8BGU5|CCNY_MOUSE</t>
  </si>
  <si>
    <t>Cyclin-Y OS=Mus musculus OX=10090 GN=Ccny PE=1 SV=1</t>
  </si>
  <si>
    <t>tr|Q8VDC3|Q8VDC3_MOUSE</t>
  </si>
  <si>
    <t>Cytoplasmic aconitase OS=Mus musculus OX=10090 GN=aco1 PE=3 SV=1</t>
  </si>
  <si>
    <t>tr|Q3U900|Q3U900_MOUSE</t>
  </si>
  <si>
    <t>Dolichyl-diphosphooligosaccharide--protein glycosyltransferase subunit 1 OS=Mus musculus OX=10090 GN=Rpn1 PE=2 SV=1</t>
  </si>
  <si>
    <t>tr|Q570Z8|Q570Z8_MOUSE</t>
  </si>
  <si>
    <t>MKIAA4114 protein (Fragment) OS=Mus musculus OX=10090 GN=Picalm PE=2 SV=1</t>
  </si>
  <si>
    <t>tr|E9PWG6|E9PWG6_MOUSE</t>
  </si>
  <si>
    <t>Non-SMC condensin I complex, subunit G OS=Mus musculus OX=10090 GN=Ncapg PE=1 SV=1</t>
  </si>
  <si>
    <t>tr|A0A1B0GSU0|A0A1B0GSU0_MOUSE</t>
  </si>
  <si>
    <t>Aldehyde dehydrogenase family 16 member A1 OS=Mus musculus OX=10090 GN=Aldh16a1 PE=1 SV=1</t>
  </si>
  <si>
    <t>tr|Q3V3C2|Q3V3C2_MOUSE</t>
  </si>
  <si>
    <t>Uncharacterized protein OS=Mus musculus OX=10090 GN=Rab1b PE=2 SV=1</t>
  </si>
  <si>
    <t>tr|Q6ZWM8|Q6ZWM8_MOUSE</t>
  </si>
  <si>
    <t>Serine/threonine-protein phosphatase OS=Mus musculus OX=10090 GN=mCG_126872 PE=2 SV=1</t>
  </si>
  <si>
    <t>tr|Q8CEF2|Q8CEF2_MOUSE</t>
  </si>
  <si>
    <t>Uncharacterized protein OS=Mus musculus OX=10090 GN=Parvg PE=2 SV=1</t>
  </si>
  <si>
    <t>sp|Q9CQF3|CPSF5_MOUSE</t>
  </si>
  <si>
    <t>Cleavage and polyadenylation specificity factor subunit 5 OS=Mus musculus OX=10090 GN=Nudt21 PE=1 SV=1</t>
  </si>
  <si>
    <t>tr|Q9ES92|Q9ES92_MOUSE</t>
  </si>
  <si>
    <t>Fc gamma receptor III OS=Mus musculus OX=10090 GN=Fcgr3 PE=2 SV=1</t>
  </si>
  <si>
    <t>sp|Q9DCC4|P5CR3_MOUSE</t>
  </si>
  <si>
    <t>Pyrroline-5-carboxylate reductase 3 OS=Mus musculus OX=10090 GN=Pycr3 PE=1 SV=2</t>
  </si>
  <si>
    <t>sp|Q9JKY0|CNOT9_MOUSE</t>
  </si>
  <si>
    <t>CCR4-NOT transcription complex subunit 9 OS=Mus musculus OX=10090 GN=Cnot9 PE=1 SV=1</t>
  </si>
  <si>
    <t>tr|Q3TK95|Q3TK95_MOUSE</t>
  </si>
  <si>
    <t>Uncharacterized protein OS=Mus musculus OX=10090 GN=Eif4e PE=1 SV=1</t>
  </si>
  <si>
    <t>tr|Q5PPQ7|Q5PPQ7_MOUSE</t>
  </si>
  <si>
    <t>Coronin OS=Mus musculus OX=10090 GN=Coro1c PE=2 SV=1</t>
  </si>
  <si>
    <t>tr|Q3TDA7|Q3TDA7_MOUSE</t>
  </si>
  <si>
    <t>Protein kinase C and casein kinase substrate in neurons 2, isoform CRA_a OS=Mus musculus OX=10090 GN=Pacsin2 PE=1 SV=1</t>
  </si>
  <si>
    <t>tr|F6QL70|F6QL70_MOUSE</t>
  </si>
  <si>
    <t>60S ribosomal protein L29 OS=Mus musculus OX=10090 GN=Gm17669 PE=3 SV=1</t>
  </si>
  <si>
    <t>tr|V9GX26|V9GX26_MOUSE</t>
  </si>
  <si>
    <t>Glycogenin (Fragment) OS=Mus musculus OX=10090 GN=Gyg PE=1 SV=1</t>
  </si>
  <si>
    <t>tr|Q8BVQ0|Q8BVQ0_MOUSE</t>
  </si>
  <si>
    <t>WD repeat-containing protein 61 OS=Mus musculus OX=10090 GN=Wdr61 PE=1 SV=1</t>
  </si>
  <si>
    <t>tr|Q9D7F5|Q9D7F5_MOUSE</t>
  </si>
  <si>
    <t>Uncharacterized protein OS=Mus musculus OX=10090 GN=Ube2d3 PE=2 SV=1</t>
  </si>
  <si>
    <t>sp|P97355|SPSY_MOUSE</t>
  </si>
  <si>
    <t>Spermine synthase OS=Mus musculus OX=10090 GN=Sms PE=1 SV=1</t>
  </si>
  <si>
    <t>sp|Q6PGB6|NAA50_MOUSE</t>
  </si>
  <si>
    <t>N-alpha-acetyltransferase 50 OS=Mus musculus OX=10090 GN=Naa50 PE=1 SV=1</t>
  </si>
  <si>
    <t>tr|Q3TPZ5|Q3TPZ5_MOUSE</t>
  </si>
  <si>
    <t>Dynactin 2 OS=Mus musculus OX=10090 GN=Dctn2 PE=1 SV=1</t>
  </si>
  <si>
    <t>tr|Q9D8U0|Q9D8U0_MOUSE</t>
  </si>
  <si>
    <t>Interferon-related developmental regulator 2 OS=Mus musculus OX=10090 GN=Ifrd2 PE=1 SV=1</t>
  </si>
  <si>
    <t>tr|Q9D1J2|Q9D1J2_MOUSE</t>
  </si>
  <si>
    <t>Coatomer subunit epsilon OS=Mus musculus OX=10090 GN=Cope PE=2 SV=1</t>
  </si>
  <si>
    <t>sp|Q9QXK3|COPG2_MOUSE</t>
  </si>
  <si>
    <t>Coatomer subunit gamma-2 OS=Mus musculus OX=10090 GN=Copg2 PE=1 SV=1</t>
  </si>
  <si>
    <t>tr|A0A3B2WB82|A0A3B2WB82_MOUSE</t>
  </si>
  <si>
    <t>Proteasome assembly chaperone 1 OS=Mus musculus OX=10090 GN=Psmg1 PE=1 SV=1</t>
  </si>
  <si>
    <t>tr|S4R1I3|S4R1I3_MOUSE</t>
  </si>
  <si>
    <t>Xaa-Pro aminopeptidase 1 OS=Mus musculus OX=10090 GN=Xpnpep1 PE=1 SV=1</t>
  </si>
  <si>
    <t>tr|Q3UYU2|Q3UYU2_MOUSE</t>
  </si>
  <si>
    <t>HpaII tinys locus 9c, isoform CRA_a OS=Mus musculus OX=10090 GN=Trmt2a PE=1 SV=1</t>
  </si>
  <si>
    <t>tr|Q9CPS5|Q9CPS5_MOUSE</t>
  </si>
  <si>
    <t>26S proteasome non-ATPase regulatory subunit 8 OS=Mus musculus OX=10090 GN=Psmd8 PE=1 SV=2</t>
  </si>
  <si>
    <t>sp|Q3THG9|AASD1_MOUSE</t>
  </si>
  <si>
    <t>Alanyl-tRNA editing protein Aarsd1 OS=Mus musculus OX=10090 GN=Aarsd1 PE=1 SV=2</t>
  </si>
  <si>
    <t>tr|A0A0R4J049|A0A0R4J049_MOUSE</t>
  </si>
  <si>
    <t>Protein arginine N-methyltransferase 5 OS=Mus musculus OX=10090 GN=Prmt5 PE=1 SV=1</t>
  </si>
  <si>
    <t>tr|S4R2P8|S4R2P8_MOUSE</t>
  </si>
  <si>
    <t>Baculoviral IAP repeat-containing protein 6 OS=Mus musculus OX=10090 GN=Birc6 PE=1 SV=1</t>
  </si>
  <si>
    <t>tr|Q561M1|Q561M1_MOUSE</t>
  </si>
  <si>
    <t>Acp1 protein OS=Mus musculus OX=10090 GN=Acp1 PE=1 SV=1</t>
  </si>
  <si>
    <t>tr|B1AX58|B1AX58_MOUSE</t>
  </si>
  <si>
    <t>Plastin-3 OS=Mus musculus OX=10090 GN=Pls3 PE=1 SV=1</t>
  </si>
  <si>
    <t>tr|Q99JZ4|Q99JZ4_MOUSE</t>
  </si>
  <si>
    <t>GTP-binding protein SAR1a OS=Mus musculus OX=10090 GN=Sar1a PE=1 SV=1</t>
  </si>
  <si>
    <t>sp|Q5SUF2|LC7L3_MOUSE</t>
  </si>
  <si>
    <t>Luc7-like protein 3 OS=Mus musculus OX=10090 GN=Luc7l3 PE=1 SV=1</t>
  </si>
  <si>
    <t>sp|P67871|CSK2B_MOUSE</t>
  </si>
  <si>
    <t>Casein kinase II subunit beta OS=Mus musculus OX=10090 GN=Csnk2b PE=1 SV=1</t>
  </si>
  <si>
    <t>tr|F8VPX1|F8VPX1_MOUSE</t>
  </si>
  <si>
    <t>Ubiquitin carboxyl-terminal hydrolase 7 OS=Mus musculus OX=10090 GN=Usp7 PE=1 SV=1</t>
  </si>
  <si>
    <t>sp|P05132|KAPCA_MOUSE</t>
  </si>
  <si>
    <t>cAMP-dependent protein kinase catalytic subunit alpha OS=Mus musculus OX=10090 GN=Prkaca PE=1 SV=3</t>
  </si>
  <si>
    <t>tr|Q80XR8|Q80XR8_MOUSE</t>
  </si>
  <si>
    <t>ARF GTPase-activating protein GIT2 OS=Mus musculus OX=10090 GN=Git2 PE=1 SV=2</t>
  </si>
  <si>
    <t>sp|O35381|AN32A_MOUSE</t>
  </si>
  <si>
    <t>Acidic leucine-rich nuclear phosphoprotein 32 family member A OS=Mus musculus OX=10090 GN=Anp32a PE=1 SV=1</t>
  </si>
  <si>
    <t>tr|A0A1L1STE6|A0A1L1STE6_MOUSE</t>
  </si>
  <si>
    <t>Isocitrate dehydrogenase [NAD] subunit, mitochondrial OS=Mus musculus OX=10090 GN=Idh3a PE=1 SV=1</t>
  </si>
  <si>
    <t>NAD</t>
  </si>
  <si>
    <t>sp|Q9ES74|NEK7_MOUSE</t>
  </si>
  <si>
    <t>Serine/threonine-protein kinase Nek7 OS=Mus musculus OX=10090 GN=Nek7 PE=1 SV=1</t>
  </si>
  <si>
    <t>tr|Q6A0C7|Q6A0C7_MOUSE</t>
  </si>
  <si>
    <t>MKIAA0118 protein (Fragment) OS=Mus musculus OX=10090 GN=Rab21 PE=2 SV=1</t>
  </si>
  <si>
    <t>sp|Q9Z0P5|TWF2_MOUSE</t>
  </si>
  <si>
    <t>Twinfilin-2 OS=Mus musculus OX=10090 GN=Twf2 PE=1 SV=1</t>
  </si>
  <si>
    <t>tr|Q8BVA0|Q8BVA0_MOUSE</t>
  </si>
  <si>
    <t>Transmembrane glycoprotein NMB OS=Mus musculus OX=10090 GN=Gpnmb PE=1 SV=1</t>
  </si>
  <si>
    <t>tr|Q9DC13|Q9DC13_MOUSE</t>
  </si>
  <si>
    <t>Lysosomal membrane glycoprotein 1, isoform CRA_a OS=Mus musculus OX=10090 GN=Lamp1 PE=2 SV=1</t>
  </si>
  <si>
    <t>tr|B1AU76|B1AU76_MOUSE</t>
  </si>
  <si>
    <t>Nuclear autoantigenic sperm protein OS=Mus musculus OX=10090 GN=Nasp PE=1 SV=1</t>
  </si>
  <si>
    <t>tr|Q545K4|Q545K4_MOUSE</t>
  </si>
  <si>
    <t>Eukaryotic translation initiation factor 6 OS=Mus musculus OX=10090 GN=Eif6 PE=1 SV=1</t>
  </si>
  <si>
    <t>tr|Q3UDZ8|Q3UDZ8_MOUSE</t>
  </si>
  <si>
    <t>Uncharacterized protein (Fragment) OS=Mus musculus OX=10090 GN=Mta2 PE=2 SV=1</t>
  </si>
  <si>
    <t>tr|E9Q9H3|E9Q9H3_MOUSE</t>
  </si>
  <si>
    <t>DnaJ homolog subfamily C member 2 OS=Mus musculus OX=10090 GN=Dnajc2 PE=1 SV=1</t>
  </si>
  <si>
    <t>tr|B1AQF4|B1AQF4_MOUSE</t>
  </si>
  <si>
    <t>Dual-specificity protein phosphatase 3 OS=Mus musculus OX=10090 GN=Dusp3 PE=1 SV=1</t>
  </si>
  <si>
    <t>tr|Q3UJA1|Q3UJA1_MOUSE</t>
  </si>
  <si>
    <t>Uncharacterized protein OS=Mus musculus OX=10090 GN=Rrp12 PE=1 SV=1</t>
  </si>
  <si>
    <t>sp|Q80TM9|NISCH_MOUSE</t>
  </si>
  <si>
    <t>Nischarin OS=Mus musculus OX=10090 GN=Nisch PE=1 SV=2</t>
  </si>
  <si>
    <t>sp|Q9D1R9|RL34_MOUSE</t>
  </si>
  <si>
    <t>60S ribosomal protein L34 OS=Mus musculus OX=10090 GN=Rpl34 PE=1 SV=2</t>
  </si>
  <si>
    <t>sp|Q8R5H1|UBP15_MOUSE</t>
  </si>
  <si>
    <t>Ubiquitin carboxyl-terminal hydrolase 15 OS=Mus musculus OX=10090 GN=Usp15 PE=1 SV=1</t>
  </si>
  <si>
    <t>tr|E9QKA4|E9QKA4_MOUSE</t>
  </si>
  <si>
    <t>Serine/arginine repetitive matrix protein 1 OS=Mus musculus OX=10090 GN=Srrm1 PE=1 SV=1</t>
  </si>
  <si>
    <t>sp|Q9R1P3|PSB2_MOUSE</t>
  </si>
  <si>
    <t>Proteasome subunit beta type-2 OS=Mus musculus OX=10090 GN=Psmb2 PE=1 SV=1</t>
  </si>
  <si>
    <t>tr|Q3TL72|Q3TL72_MOUSE</t>
  </si>
  <si>
    <t>NEDD8-activating enzyme E1 catalytic subunit OS=Mus musculus OX=10090 GN=Uba3 PE=1 SV=1</t>
  </si>
  <si>
    <t>tr|Q3ULP9|Q3ULP9_MOUSE</t>
  </si>
  <si>
    <t>Uncharacterized protein OS=Mus musculus OX=10090 GN=Fubp3 PE=2 SV=1</t>
  </si>
  <si>
    <t>tr|Q3TPJ8|Q3TPJ8_MOUSE</t>
  </si>
  <si>
    <t>Cytoplasmic dynein 1 intermediate chain 2 OS=Mus musculus OX=10090 GN=Dync1i2 PE=1 SV=1</t>
  </si>
  <si>
    <t>tr|K4DI77|K4DI77_MOUSE</t>
  </si>
  <si>
    <t>WD repeat-containing protein 81 (Fragment) OS=Mus musculus OX=10090 GN=Wdr81 PE=1 SV=1</t>
  </si>
  <si>
    <t>tr|D3Z4J3|D3Z4J3_MOUSE</t>
  </si>
  <si>
    <t>Unconventional myosin-Va OS=Mus musculus OX=10090 GN=Myo5a PE=1 SV=1</t>
  </si>
  <si>
    <t>tr|Q5HZI8|Q5HZI8_MOUSE</t>
  </si>
  <si>
    <t>MCG8761 OS=Mus musculus OX=10090 GN=Rfc5 PE=1 SV=1</t>
  </si>
  <si>
    <t>tr|Q8K0I5|Q8K0I5_MOUSE</t>
  </si>
  <si>
    <t>3-hydroxy-3-methylglutaryl coenzyme A synthase OS=Mus musculus OX=10090 GN=Hmgcs1 PE=2 SV=1</t>
  </si>
  <si>
    <t>tr|Q8CDB3|Q8CDB3_MOUSE</t>
  </si>
  <si>
    <t>Uncharacterized protein OS=Mus musculus OX=10090 GN=Cd28 PE=2 SV=1</t>
  </si>
  <si>
    <t>tr|E9QKE4|E9QKE4_MOUSE</t>
  </si>
  <si>
    <t>Rab3 GTPase-activating protein non-catalytic subunit OS=Mus musculus OX=10090 GN=Rab3gap2 PE=1 SV=1</t>
  </si>
  <si>
    <t>tr|Q5M9P1|Q5M9P1_MOUSE</t>
  </si>
  <si>
    <t>MCG115063, isoform CRA_a OS=Mus musculus OX=10090 GN=Rpl36a PE=1 SV=1</t>
  </si>
  <si>
    <t>sp|Q9Z277|BAZ1B_MOUSE</t>
  </si>
  <si>
    <t>Tyrosine-protein kinase BAZ1B OS=Mus musculus OX=10090 GN=Baz1b PE=1 SV=2</t>
  </si>
  <si>
    <t>tr|F8WHR6|F8WHR6_MOUSE</t>
  </si>
  <si>
    <t>Probable ATP-dependent RNA helicase DDX46 OS=Mus musculus OX=10090 GN=Ddx46 PE=1 SV=1</t>
  </si>
  <si>
    <t>tr|Q3UKW2|Q3UKW2_MOUSE</t>
  </si>
  <si>
    <t>Calmodulin-1 OS=Mus musculus OX=10090 GN=Calm1 PE=1 SV=1</t>
  </si>
  <si>
    <t>sp|Q9D1M4|MCA3_MOUSE</t>
  </si>
  <si>
    <t>Eukaryotic translation elongation factor 1 epsilon-1 OS=Mus musculus OX=10090 GN=Eef1e1 PE=1 SV=1</t>
  </si>
  <si>
    <t>sp|Q62426|CYTB_MOUSE</t>
  </si>
  <si>
    <t>Cystatin-B OS=Mus musculus OX=10090 GN=Cstb PE=1 SV=1</t>
  </si>
  <si>
    <t>tr|Q6ZWQ6|Q6ZWQ6_MOUSE</t>
  </si>
  <si>
    <t>Huntingtin interacting protein 2, isoform CRA_e OS=Mus musculus OX=10090 GN=Ube2k PE=1 SV=1</t>
  </si>
  <si>
    <t>sp|Q9R1T2|SAE1_MOUSE</t>
  </si>
  <si>
    <t>SUMO-activating enzyme subunit 1 OS=Mus musculus OX=10090 GN=Sae1 PE=1 SV=1</t>
  </si>
  <si>
    <t>tr|Q52KP0|Q52KP0_MOUSE</t>
  </si>
  <si>
    <t>MCG13615, isoform CRA_a OS=Mus musculus OX=10090 GN=Rpl38 PE=1 SV=1</t>
  </si>
  <si>
    <t>tr|Q3UJC3|Q3UJC3_MOUSE</t>
  </si>
  <si>
    <t>Glycylpeptide N-tetradecanoyltransferase OS=Mus musculus OX=10090 GN=Nmt1 PE=1 SV=1</t>
  </si>
  <si>
    <t>tr|A0A0R4J107|A0A0R4J107_MOUSE</t>
  </si>
  <si>
    <t>Acylamino-acid-releasing enzyme (Fragment) OS=Mus musculus OX=10090 GN=Apeh PE=1 SV=1</t>
  </si>
  <si>
    <t>tr|B2RWB7|B2RWB7_MOUSE</t>
  </si>
  <si>
    <t>9630033F20Rik protein OS=Mus musculus OX=10090 GN=Tigar PE=1 SV=1</t>
  </si>
  <si>
    <t>tr|Q4FK36|Q4FK36_MOUSE</t>
  </si>
  <si>
    <t>Destrin OS=Mus musculus OX=10090 GN=Dstn PE=1 SV=1</t>
  </si>
  <si>
    <t>tr|Q1WWK3|Q1WWK3_MOUSE</t>
  </si>
  <si>
    <t>Hist1h1b protein (Fragment) OS=Mus musculus OX=10090 GN=Hist1h1b PE=2 SV=1</t>
  </si>
  <si>
    <t>tr|Q9CV72|Q9CV72_MOUSE</t>
  </si>
  <si>
    <t>Uncharacterized protein (Fragment) OS=Mus musculus OX=10090 GN=Krt6b PE=2 SV=1</t>
  </si>
  <si>
    <t>tr|Q543M7|Q543M7_MOUSE</t>
  </si>
  <si>
    <t>Importin subunit alpha OS=Mus musculus OX=10090 GN=Kpna3 PE=1 SV=1</t>
  </si>
  <si>
    <t>tr|A1L3C2|A1L3C2_MOUSE</t>
  </si>
  <si>
    <t>Polr1c protein OS=Mus musculus OX=10090 GN=Polr1c PE=2 SV=1</t>
  </si>
  <si>
    <t>sp|P82343|RENBP_MOUSE</t>
  </si>
  <si>
    <t>N-acylglucosamine 2-epimerase OS=Mus musculus OX=10090 GN=Renbp PE=1 SV=3</t>
  </si>
  <si>
    <t>tr|Q923F1|Q923F1_MOUSE</t>
  </si>
  <si>
    <t>Chloride channel, nucleotide-sensitive, 1A OS=Mus musculus OX=10090 GN=Clns1a PE=1 SV=1</t>
  </si>
  <si>
    <t>tr|Q4FJV4|Q4FJV4_MOUSE</t>
  </si>
  <si>
    <t>Annexin OS=Mus musculus OX=10090 GN=Anxa1 PE=1 SV=1</t>
  </si>
  <si>
    <t>tr|Q64426|Q64426_MOUSE</t>
  </si>
  <si>
    <t>Histone H2A (Fragment) OS=Mus musculus domesticus OX=10092 GN=H2A PE=2 SV=1</t>
  </si>
  <si>
    <t>tr|Q4G0C5|Q4G0C5_MOUSE</t>
  </si>
  <si>
    <t>Peptidyl-prolyl cis-trans isomerase OS=Mus musculus OX=10090 GN=Ppih PE=1 SV=1</t>
  </si>
  <si>
    <t>tr|Q3ULS2|Q3ULS2_MOUSE</t>
  </si>
  <si>
    <t>Structural maintenance of chromosomes protein OS=Mus musculus OX=10090 GN=Smc2 PE=2 SV=1</t>
  </si>
  <si>
    <t>tr|G3X9V2|G3X9V2_MOUSE</t>
  </si>
  <si>
    <t>Catenin (Cadherin associated protein), delta 1, isoform CRA_a OS=Mus musculus OX=10090 GN=Ctnnd1 PE=1 SV=1</t>
  </si>
  <si>
    <t>tr|A0A0R4J0Z1|A0A0R4J0Z1_MOUSE</t>
  </si>
  <si>
    <t>Protein disulfide-isomerase A4 OS=Mus musculus OX=10090 GN=Pdia4 PE=1 SV=1</t>
  </si>
  <si>
    <t>tr|Q6IFT3|Q6IFT3_MOUSE</t>
  </si>
  <si>
    <t>Keratin Kb40 OS=Mus musculus OX=10090 GN=Krt78 PE=2 SV=1</t>
  </si>
  <si>
    <t>tr|B2RTP7|B2RTP7_MOUSE</t>
  </si>
  <si>
    <t>Krt2 protein OS=Mus musculus OX=10090 GN=Krt2 PE=2 SV=1</t>
  </si>
  <si>
    <t>sp|Q99LB6|MAT2B_MOUSE</t>
  </si>
  <si>
    <t>Methionine adenosyltransferase 2 subunit beta OS=Mus musculus OX=10090 GN=Mat2b PE=1 SV=1</t>
  </si>
  <si>
    <t>sp|Q8BMJ3|IF1AX_MOUSE</t>
  </si>
  <si>
    <t>Eukaryotic translation initiation factor 1A, X-chromosomal OS=Mus musculus OX=10090 GN=Eif1ax PE=2 SV=3</t>
  </si>
  <si>
    <t>sp|O70591|PFD2_MOUSE</t>
  </si>
  <si>
    <t>Prefoldin subunit 2 OS=Mus musculus OX=10090 GN=Pfdn2 PE=1 SV=2</t>
  </si>
  <si>
    <t>tr|Q3KQQ1|Q3KQQ1_MOUSE</t>
  </si>
  <si>
    <t>Nsfl1c protein (Fragment) OS=Mus musculus OX=10090 GN=Nsfl1c PE=2 SV=1</t>
  </si>
  <si>
    <t>tr|Q9DCT4|Q9DCT4_MOUSE</t>
  </si>
  <si>
    <t>MCG16714, isoform CRA_a OS=Mus musculus OX=10090 GN=Bud23 PE=1 SV=1</t>
  </si>
  <si>
    <t>tr|Q8CFQ9|Q8CFQ9_MOUSE</t>
  </si>
  <si>
    <t>Fusion, derived from t(1216) malignant liposarcoma (Human) OS=Mus musculus OX=10090 GN=Fus PE=1 SV=1</t>
  </si>
  <si>
    <t>tr|Q8BMC5|Q8BMC5_MOUSE</t>
  </si>
  <si>
    <t>Uncharacterized protein OS=Mus musculus OX=10090 GN=Adk PE=2 SV=1</t>
  </si>
  <si>
    <t>tr|Q3UWL8|Q3UWL8_MOUSE</t>
  </si>
  <si>
    <t>Prefoldin subunit 4 OS=Mus musculus OX=10090 GN=Pfdn4 PE=1 SV=1</t>
  </si>
  <si>
    <t>tr|Q3U9A8|Q3U9A8_MOUSE</t>
  </si>
  <si>
    <t>SH3 domain-binding glutamic acid-rich-like protein OS=Mus musculus OX=10090 GN=Sh3bgrl PE=2 SV=1</t>
  </si>
  <si>
    <t>tr|Q3TCL6|Q3TCL6_MOUSE</t>
  </si>
  <si>
    <t>Anthrax toxin receptor OS=Mus musculus OX=10090 GN=Antxr2 PE=1 SV=1</t>
  </si>
  <si>
    <t>sp|Q9WV55|VAPA_MOUSE</t>
  </si>
  <si>
    <t>Vesicle-associated membrane protein-associated protein A OS=Mus musculus OX=10090 GN=Vapa PE=1 SV=2</t>
  </si>
  <si>
    <t>sp|P62315|SMD1_MOUSE</t>
  </si>
  <si>
    <t>Small nuclear ribonucleoprotein Sm D1 OS=Mus musculus OX=10090 GN=Snrpd1 PE=1 SV=1</t>
  </si>
  <si>
    <t>sp|P50543|S10AB_MOUSE</t>
  </si>
  <si>
    <t>Protein S100-A11 OS=Mus musculus OX=10090 GN=S100a11 PE=1 SV=1</t>
  </si>
  <si>
    <t>tr|Q8BTA2|Q8BTA2_MOUSE</t>
  </si>
  <si>
    <t>Uncharacterized protein OS=Mus musculus OX=10090 GN=Pafah1b2 PE=2 SV=1</t>
  </si>
  <si>
    <t>tr|Q5QJQ9|Q5QJQ9_MOUSE</t>
  </si>
  <si>
    <t>Cellular nucleic acid binding protein OS=Mus musculus OX=10090 GN=Cnbp PE=2 SV=1</t>
  </si>
  <si>
    <t>tr|Q3ULN5|Q3ULN5_MOUSE</t>
  </si>
  <si>
    <t>Peptidylprolyl isomerase OS=Mus musculus OX=10090 GN=Fkbp1a PE=2 SV=1</t>
  </si>
  <si>
    <t>sp|P70349|HINT1_MOUSE</t>
  </si>
  <si>
    <t>Histidine triad nucleotide-binding protein 1 OS=Mus musculus OX=10090 GN=Hint1 PE=1 SV=3</t>
  </si>
  <si>
    <t>sp|Q9Z1Z0|USO1_MOUSE</t>
  </si>
  <si>
    <t>General vesicular transport factor p115 OS=Mus musculus OX=10090 GN=Uso1 PE=1 SV=2</t>
  </si>
  <si>
    <t>tr|Q4V9X1|Q4V9X1_MOUSE</t>
  </si>
  <si>
    <t>Ribosome biogenesis protein WDR12 OS=Mus musculus OX=10090 GN=Wdr12 PE=1 SV=1</t>
  </si>
  <si>
    <t>tr|Q9DCE3|Q9DCE3_MOUSE</t>
  </si>
  <si>
    <t>Phosphomannomutase OS=Mus musculus OX=10090 GN=Pmm2 PE=2 SV=1</t>
  </si>
  <si>
    <t>sp|Q9CZX0|ELP3_MOUSE</t>
  </si>
  <si>
    <t>Elongator complex protein 3 OS=Mus musculus OX=10090 GN=Elp3 PE=1 SV=1</t>
  </si>
  <si>
    <t>tr|H3BKH9|H3BKH9_MOUSE</t>
  </si>
  <si>
    <t>Rho guanine nucleotide exchange factor 2 OS=Mus musculus OX=10090 GN=Arhgef2 PE=1 SV=1</t>
  </si>
  <si>
    <t>tr|A2RRK3|A2RRK3_MOUSE</t>
  </si>
  <si>
    <t>Slk protein OS=Mus musculus OX=10090 GN=Slk PE=2 SV=1</t>
  </si>
  <si>
    <t>tr|Q68FC6|Q68FC6_MOUSE</t>
  </si>
  <si>
    <t>Wrd43 protein (Fragment) OS=Mus musculus OX=10090 GN=Wdr43 PE=2 SV=1</t>
  </si>
  <si>
    <t>sp|Q9D8B3|CHM4B_MOUSE</t>
  </si>
  <si>
    <t>Charged multivesicular body protein 4b OS=Mus musculus OX=10090 GN=Chmp4b PE=1 SV=2</t>
  </si>
  <si>
    <t>sp|Q9DB27|MCTS1_MOUSE</t>
  </si>
  <si>
    <t>Malignant T-cell-amplified sequence 1 OS=Mus musculus OX=10090 GN=Mcts1 PE=1 SV=1</t>
  </si>
  <si>
    <t>tr|Q6NXX7|Q6NXX7_MOUSE</t>
  </si>
  <si>
    <t>Abce1 protein (Fragment) OS=Mus musculus OX=10090 GN=Abce1 PE=2 SV=1</t>
  </si>
  <si>
    <t>tr|G3X926|G3X926_MOUSE</t>
  </si>
  <si>
    <t>MCG1407, isoform CRA_a OS=Mus musculus OX=10090 GN=Rpf2 PE=1 SV=1</t>
  </si>
  <si>
    <t>tr|B2RUA5|B2RUA5_MOUSE</t>
  </si>
  <si>
    <t>SAPS domain family, member 1 OS=Mus musculus OX=10090 GN=Ppp6r1 PE=2 SV=1</t>
  </si>
  <si>
    <t>tr|Q7TT13|Q7TT13_MOUSE</t>
  </si>
  <si>
    <t>Mink1 protein OS=Mus musculus OX=10090 GN=Mink1 PE=2 SV=1</t>
  </si>
  <si>
    <t>tr|Q4FJZ6|Q4FJZ6_MOUSE</t>
  </si>
  <si>
    <t>Gclm protein OS=Mus musculus OX=10090 GN=Gclm PE=1 SV=1</t>
  </si>
  <si>
    <t>sp|Q61249|IGBP1_MOUSE</t>
  </si>
  <si>
    <t>Immunoglobulin-binding protein 1 OS=Mus musculus OX=10090 GN=Igbp1 PE=1 SV=1</t>
  </si>
  <si>
    <t>tr|Q5FWJ9|Q5FWJ9_MOUSE</t>
  </si>
  <si>
    <t>Nucleoporin 62 OS=Mus musculus OX=10090 GN=Nup62 PE=1 SV=1</t>
  </si>
  <si>
    <t>tr|Q99N15|Q99N15_MOUSE</t>
  </si>
  <si>
    <t>17beta-hydroxysteroid dehydrogenase type 10/short chain L-3-hydroxyacyl-CoA dehydrogenase OS=Mus musculus OX=10090 GN=Hsd17b10 PE=1 SV=1</t>
  </si>
  <si>
    <t>tr|Q3U9E2|Q3U9E2_MOUSE</t>
  </si>
  <si>
    <t>Vav 1 oncogene OS=Mus musculus OX=10090 GN=Vav1 PE=1 SV=1</t>
  </si>
  <si>
    <t>sp|P28063|PSB8_MOUSE</t>
  </si>
  <si>
    <t>Proteasome subunit beta type-8 OS=Mus musculus OX=10090 GN=Psmb8 PE=1 SV=2</t>
  </si>
  <si>
    <t>tr|Q3UG68|Q3UG68_MOUSE</t>
  </si>
  <si>
    <t>Dolichyl-diphosphooligosaccharide--protein glycosyltransferase 48 kDa subunit OS=Mus musculus OX=10090 GN=Ddost PE=2 SV=1</t>
  </si>
  <si>
    <t>tr|Q8VCG1|Q8VCG1_MOUSE</t>
  </si>
  <si>
    <t>Deoxyuridine triphosphatase OS=Mus musculus OX=10090 GN=Dut PE=1 SV=1</t>
  </si>
  <si>
    <t>sp|Q3TWW8|SRSF6_MOUSE</t>
  </si>
  <si>
    <t>Serine/arginine-rich splicing factor 6 OS=Mus musculus OX=10090 GN=Srsf6 PE=1 SV=1</t>
  </si>
  <si>
    <t>tr|A0A077S2U6|A0A077S2U6_MOUSE</t>
  </si>
  <si>
    <t>Lysozyme OS=Mus musculus OX=10090 GN=Lyz2 PE=1 SV=1</t>
  </si>
  <si>
    <t>sp|Q62261|SPTB2_MOUSE</t>
  </si>
  <si>
    <t>Spectrin beta chain, non-erythrocytic 1 OS=Mus musculus OX=10090 GN=Sptbn1 PE=1 SV=2</t>
  </si>
  <si>
    <t>tr|Q3TYJ0|Q3TYJ0_MOUSE</t>
  </si>
  <si>
    <t>Uncharacterized protein OS=Mus musculus OX=10090 GN=Stub1 PE=2 SV=1</t>
  </si>
  <si>
    <t>tr|E9QPI5|E9QPI5_MOUSE</t>
  </si>
  <si>
    <t>Sister chromatid cohesion protein PDS5 homolog A OS=Mus musculus OX=10090 GN=Pds5a PE=1 SV=1</t>
  </si>
  <si>
    <t>tr|Q8C6E9|Q8C6E9_MOUSE</t>
  </si>
  <si>
    <t>Uncharacterized protein OS=Mus musculus OX=10090 GN=Pura PE=2 SV=1</t>
  </si>
  <si>
    <t>tr|Q9CT19|Q9CT19_MOUSE</t>
  </si>
  <si>
    <t>Uncharacterized protein (Fragment) OS=Mus musculus OX=10090 GN=Hmgb2 PE=2 SV=3</t>
  </si>
  <si>
    <t>tr|H7BX01|H7BX01_MOUSE</t>
  </si>
  <si>
    <t>Dynamin-like 120 kDa protein, mitochondrial OS=Mus musculus OX=10090 GN=Opa1 PE=1 SV=1</t>
  </si>
  <si>
    <t>tr|Q8K0E2|Q8K0E2_MOUSE</t>
  </si>
  <si>
    <t>Exocyst complex component 3 OS=Mus musculus OX=10090 GN=Exoc3 PE=1 SV=1</t>
  </si>
  <si>
    <t>tr|Q3TIQ3|Q3TIQ3_MOUSE</t>
  </si>
  <si>
    <t>Uncharacterized protein (Fragment) OS=Mus musculus OX=10090 GN=Pitpna PE=2 SV=1</t>
  </si>
  <si>
    <t>tr|Q7TSJ0|Q7TSJ0_MOUSE</t>
  </si>
  <si>
    <t>DNA (cytosine-5)-methyltransferase OS=Mus musculus OX=10090 GN=Dnmt1 PE=2 SV=1</t>
  </si>
  <si>
    <t>sp|Q9D0B6|PBDC1_MOUSE</t>
  </si>
  <si>
    <t>Protein PBDC1 OS=Mus musculus OX=10090 GN=Pbdc1 PE=1 SV=1</t>
  </si>
  <si>
    <t>sp|Q9D0L8|MCES_MOUSE</t>
  </si>
  <si>
    <t>mRNA cap guanine-N7 methyltransferase OS=Mus musculus OX=10090 GN=Rnmt PE=1 SV=1</t>
  </si>
  <si>
    <t>sp|P14576|SRP54_MOUSE</t>
  </si>
  <si>
    <t>Signal recognition particle 54 kDa protein OS=Mus musculus OX=10090 GN=Srp54 PE=1 SV=2</t>
  </si>
  <si>
    <t>tr|Q3USC0|Q3USC0_MOUSE</t>
  </si>
  <si>
    <t>Uncharacterized protein OS=Mus musculus OX=10090 GN=Heatr3 PE=2 SV=1</t>
  </si>
  <si>
    <t>tr|Q9QYY3|Q9QYY3_MOUSE</t>
  </si>
  <si>
    <t>Ribosome assembly factor mrt4 (Fragment) OS=Mus musculus OX=10090 GN=mg684 PE=2 SV=1</t>
  </si>
  <si>
    <t>sp|Q921W4|QORL1_MOUSE</t>
  </si>
  <si>
    <t>Quinone oxidoreductase-like protein 1 OS=Mus musculus OX=10090 GN=Cryzl1 PE=1 SV=1</t>
  </si>
  <si>
    <t>sp|Q9Z1T1|AP3B1_MOUSE</t>
  </si>
  <si>
    <t>AP-3 complex subunit beta-1 OS=Mus musculus OX=10090 GN=Ap3b1 PE=1 SV=2</t>
  </si>
  <si>
    <t>tr|Q3TYV5|Q3TYV5_MOUSE</t>
  </si>
  <si>
    <t>2',3'-cyclic-nucleotide 3'-phosphodiesterase OS=Mus musculus OX=10090 GN=Cnp PE=2 SV=1</t>
  </si>
  <si>
    <t>tr|Q9D3L3|Q9D3L3_MOUSE</t>
  </si>
  <si>
    <t>Synaptosomal-associated protein OS=Mus musculus OX=10090 GN=Snap23 PE=1 SV=1</t>
  </si>
  <si>
    <t>sp|Q60960|IMA5_MOUSE</t>
  </si>
  <si>
    <t>Importin subunit alpha-5 OS=Mus musculus OX=10090 GN=Kpna1 PE=1 SV=2</t>
  </si>
  <si>
    <t>tr|A3KMJ8|A3KMJ8_MOUSE</t>
  </si>
  <si>
    <t>Vbp1 protein (Fragment) OS=Mus musculus OX=10090 GN=Vbp1 PE=2 SV=1</t>
  </si>
  <si>
    <t>sp|O08807|PRDX4_MOUSE</t>
  </si>
  <si>
    <t>Peroxiredoxin-4 OS=Mus musculus OX=10090 GN=Prdx4 PE=1 SV=1</t>
  </si>
  <si>
    <t>sp|Q6ZQ08|CNOT1_MOUSE</t>
  </si>
  <si>
    <t>CCR4-NOT transcription complex subunit 1 OS=Mus musculus OX=10090 GN=Cnot1 PE=1 SV=2</t>
  </si>
  <si>
    <t>tr|A0A1B0GRU8|A0A1B0GRU8_MOUSE</t>
  </si>
  <si>
    <t>Pre-mRNA-processing factor 40 homolog A OS=Mus musculus OX=10090 GN=Prpf40a PE=1 SV=1</t>
  </si>
  <si>
    <t>tr|Q8CD76|Q8CD76_MOUSE</t>
  </si>
  <si>
    <t>Kinesin light chain 1 OS=Mus musculus OX=10090 GN=Klc1 PE=1 SV=1</t>
  </si>
  <si>
    <t>tr|Q3TQP7|Q3TQP7_MOUSE</t>
  </si>
  <si>
    <t>Uncharacterized protein OS=Mus musculus OX=10090 GN=Acat1 PE=2 SV=1</t>
  </si>
  <si>
    <t>tr|Q4VBG1|Q4VBG1_MOUSE</t>
  </si>
  <si>
    <t>DEAD (Asp-Glu-Ala-Asp) box polypeptide 47 OS=Mus musculus OX=10090 GN=Ddx47 PE=2 SV=1</t>
  </si>
  <si>
    <t>sp|Q80X90|FLNB_MOUSE</t>
  </si>
  <si>
    <t>Filamin-B OS=Mus musculus OX=10090 GN=Flnb PE=1 SV=3</t>
  </si>
  <si>
    <t>tr|B9EKR4|B9EKR4_MOUSE</t>
  </si>
  <si>
    <t>Phosphatidylinositol-3,4, 5-trisphosphate-dependent Rac exchange factor 1 OS=Mus musculus OX=10090 GN=Prex1 PE=2 SV=1</t>
  </si>
  <si>
    <t>tr|Q3THN2|Q3THN2_MOUSE</t>
  </si>
  <si>
    <t>Uncharacterized protein OS=Mus musculus OX=10090 GN=Dera PE=2 SV=1</t>
  </si>
  <si>
    <t>tr|Q5DTQ4|Q5DTQ4_MOUSE</t>
  </si>
  <si>
    <t>MKIAA4062 protein (Fragment) OS=Mus musculus OX=10090 GN=Diaph1 PE=2 SV=1</t>
  </si>
  <si>
    <t>sp|Q8C052|MAP1S_MOUSE</t>
  </si>
  <si>
    <t>Microtubule-associated protein 1S OS=Mus musculus OX=10090 GN=Map1s PE=1 SV=2</t>
  </si>
  <si>
    <t>tr|Q561N4|Q561N4_MOUSE</t>
  </si>
  <si>
    <t>MCG1032217 OS=Mus musculus OX=10090 GN=Ube2l3 PE=1 SV=1</t>
  </si>
  <si>
    <t>tr|J3QP71|J3QP71_MOUSE</t>
  </si>
  <si>
    <t>sp|Q8VDD8|WASH1_MOUSE</t>
  </si>
  <si>
    <t>WASH complex subunit 1 OS=Mus musculus OX=10090 GN=Washc1 PE=1 SV=1</t>
  </si>
  <si>
    <t>sp|P25799|NFKB1_MOUSE</t>
  </si>
  <si>
    <t>Nuclear factor NF-kappa-B p105 subunit OS=Mus musculus OX=10090 GN=Nfkb1 PE=1 SV=2</t>
  </si>
  <si>
    <t>tr|A0A1B0GSH8|A0A1B0GSH8_MOUSE</t>
  </si>
  <si>
    <t>Predicted gene 45808 (Fragment) OS=Mus musculus OX=10090 GN=Gm45808 PE=4 SV=1</t>
  </si>
  <si>
    <t>tr|Q3UP01|Q3UP01_MOUSE</t>
  </si>
  <si>
    <t>Uncharacterized protein (Fragment) OS=Mus musculus OX=10090 GN=Lrch1 PE=2 SV=1</t>
  </si>
  <si>
    <t>tr|Q3THA6|Q3THA6_MOUSE</t>
  </si>
  <si>
    <t>MCG17902, isoform CRA_a OS=Mus musculus OX=10090 GN=Srsf7 PE=2 SV=1</t>
  </si>
  <si>
    <t>tr|Q3UGK2|Q3UGK2_MOUSE</t>
  </si>
  <si>
    <t>Uncharacterized protein OS=Mus musculus OX=10090 GN=Luc7l2 PE=2 SV=1</t>
  </si>
  <si>
    <t>tr|G5E8N7|G5E8N7_MOUSE</t>
  </si>
  <si>
    <t>Bifunctional polynucleotide phosphatase/kinase OS=Mus musculus OX=10090 GN=Pnkp PE=1 SV=1</t>
  </si>
  <si>
    <t>sp|P29452|CASP1_MOUSE</t>
  </si>
  <si>
    <t>Caspase-1 OS=Mus musculus OX=10090 GN=Casp1 PE=1 SV=1</t>
  </si>
  <si>
    <t>tr|Q9CZL0|Q9CZL0_MOUSE</t>
  </si>
  <si>
    <t>Uncharacterized protein OS=Mus musculus OX=10090 GN=Tmed9 PE=2 SV=1</t>
  </si>
  <si>
    <t>tr|A0A0R4IZW8|A0A0R4IZW8_MOUSE</t>
  </si>
  <si>
    <t>Calpain small subunit 1 OS=Mus musculus OX=10090 GN=Capns1 PE=1 SV=1</t>
  </si>
  <si>
    <t>sp|Q99LD9|EI2BB_MOUSE</t>
  </si>
  <si>
    <t>Translation initiation factor eIF-2B subunit beta OS=Mus musculus OX=10090 GN=Eif2b2 PE=1 SV=1</t>
  </si>
  <si>
    <t>tr|Q3UHU8|Q3UHU8_MOUSE</t>
  </si>
  <si>
    <t>General transcription factor II-I OS=Mus musculus OX=10090 GN=Gtf2i PE=1 SV=1</t>
  </si>
  <si>
    <t>tr|Q3UN87|Q3UN87_MOUSE</t>
  </si>
  <si>
    <t>Small nuclear ribonucleoprotein-associated protein OS=Mus musculus OX=10090 GN=Snrpn PE=2 SV=1</t>
  </si>
  <si>
    <t>tr|D3YTP0|D3YTP0_MOUSE</t>
  </si>
  <si>
    <t>Metalloreductase STEAP3 (Fragment) OS=Mus musculus OX=10090 GN=Steap3 PE=1 SV=8</t>
  </si>
  <si>
    <t>sp|Q8BRF7|SCFD1_MOUSE</t>
  </si>
  <si>
    <t>Sec1 family domain-containing protein 1 OS=Mus musculus OX=10090 GN=Scfd1 PE=1 SV=1</t>
  </si>
  <si>
    <t>tr|A2A9X5|A2A9X5_MOUSE</t>
  </si>
  <si>
    <t>5'(3')-deoxyribonucleotidase, cytosolic type OS=Mus musculus OX=10090 GN=Nt5c PE=1 SV=1</t>
  </si>
  <si>
    <t>tr|Q8BG13|Q8BG13_MOUSE</t>
  </si>
  <si>
    <t>RNA-binding protein 3 OS=Mus musculus OX=10090 GN=Rbm3 PE=1 SV=1</t>
  </si>
  <si>
    <t>tr|Q3U208|Q3U208_MOUSE</t>
  </si>
  <si>
    <t>Uncharacterized protein OS=Mus musculus OX=10090 GN=Dok2 PE=2 SV=1</t>
  </si>
  <si>
    <t>tr|Q6A0D9|Q6A0D9_MOUSE</t>
  </si>
  <si>
    <t>Glucosamine-6-phosphate isomerase (Fragment) OS=Mus musculus OX=10090 GN=Gnpda1 PE=2 SV=1</t>
  </si>
  <si>
    <t>tr|A0A0R4J008|A0A0R4J008_MOUSE</t>
  </si>
  <si>
    <t>Histone deacetylase OS=Mus musculus OX=10090 GN=Hdac2 PE=1 SV=1</t>
  </si>
  <si>
    <t>tr|Q8BP60|Q8BP60_MOUSE</t>
  </si>
  <si>
    <t>tr|Q52PE3|Q52PE3_MOUSE</t>
  </si>
  <si>
    <t>Translocon-associated protein alpha, muscle specific isoform OS=Mus musculus OX=10090 GN=Ssr1 PE=2 SV=1</t>
  </si>
  <si>
    <t>sp|Q8BY71|HAT1_MOUSE</t>
  </si>
  <si>
    <t>Histone acetyltransferase type B catalytic subunit OS=Mus musculus OX=10090 GN=Hat1 PE=1 SV=1</t>
  </si>
  <si>
    <t>tr|A0A0R4J065|A0A0R4J065_MOUSE</t>
  </si>
  <si>
    <t>Cysteine protease OS=Mus musculus OX=10090 GN=Atg4b PE=1 SV=1</t>
  </si>
  <si>
    <t>tr|A0A1W2P7X1|A0A1W2P7X1_MOUSE</t>
  </si>
  <si>
    <t>Predicted gene, 49339 OS=Mus musculus OX=10090 GN=Gm49339 PE=1 SV=1</t>
  </si>
  <si>
    <t>tr|Q3U0I9|Q3U0I9_MOUSE</t>
  </si>
  <si>
    <t>Sorting nexin-8 OS=Mus musculus OX=10090 GN=Snx8 PE=1 SV=1</t>
  </si>
  <si>
    <t>tr|A0A0B4J1E5|A0A0B4J1E5_MOUSE</t>
  </si>
  <si>
    <t>Uridine-cytidine kinase 2 (Fragment) OS=Mus musculus OX=10090 GN=Uck2 PE=1 SV=1</t>
  </si>
  <si>
    <t>tr|Q80TU6|Q80TU6_MOUSE</t>
  </si>
  <si>
    <t>MKIAA0670 protein (Fragment) OS=Mus musculus OX=10090 GN=Acin1 PE=2 SV=1</t>
  </si>
  <si>
    <t>tr|Q544T5|Q544T5_MOUSE</t>
  </si>
  <si>
    <t>Dihydrofolate reductase OS=Mus musculus OX=10090 GN=Dhfr PE=1 SV=1</t>
  </si>
  <si>
    <t>sp|Q3TYX3|SMYD5_MOUSE</t>
  </si>
  <si>
    <t>SET and MYND domain-containing protein 5 OS=Mus musculus OX=10090 GN=Smyd5 PE=1 SV=2</t>
  </si>
  <si>
    <t>tr|E9PUU4|E9PUU4_MOUSE</t>
  </si>
  <si>
    <t>Gem-associated protein 5 OS=Mus musculus OX=10090 GN=Gemin5 PE=1 SV=1</t>
  </si>
  <si>
    <t>tr|A0A0G2JEP0|A0A0G2JEP0_MOUSE</t>
  </si>
  <si>
    <t>Fragile X mental retardation syndrome-related protein 1 OS=Mus musculus OX=10090 GN=Fxr1 PE=1 SV=1</t>
  </si>
  <si>
    <t>sp|P54823|DDX6_MOUSE</t>
  </si>
  <si>
    <t>Probable ATP-dependent RNA helicase DDX6 OS=Mus musculus OX=10090 GN=Ddx6 PE=1 SV=1</t>
  </si>
  <si>
    <t>sp|Q8VEJ4|NLE1_MOUSE</t>
  </si>
  <si>
    <t>Notchless protein homolog 1 OS=Mus musculus OX=10090 GN=Nle1 PE=1 SV=4</t>
  </si>
  <si>
    <t>sp|P16254|SRP14_MOUSE</t>
  </si>
  <si>
    <t>Signal recognition particle 14 kDa protein OS=Mus musculus OX=10090 GN=Srp14 PE=1 SV=1</t>
  </si>
  <si>
    <t>sp|Q99J77|SIAS_MOUSE</t>
  </si>
  <si>
    <t>Sialic acid synthase OS=Mus musculus OX=10090 GN=Nans PE=1 SV=1</t>
  </si>
  <si>
    <t>sp|P20491|FCERG_MOUSE</t>
  </si>
  <si>
    <t>High affinity immunoglobulin epsilon receptor subunit gamma OS=Mus musculus OX=10090 GN=Fcer1g PE=1 SV=1</t>
  </si>
  <si>
    <t>sp|Q8R050|ERF3A_MOUSE</t>
  </si>
  <si>
    <t>Eukaryotic peptide chain release factor GTP-binding subunit ERF3A OS=Mus musculus OX=10090 GN=Gspt1 PE=1 SV=2</t>
  </si>
  <si>
    <t>tr|A0A0U1RPM2|A0A0U1RPM2_MOUSE</t>
  </si>
  <si>
    <t>Tyrosine-protein kinase OS=Mus musculus OX=10090 GN=Fes PE=1 SV=1</t>
  </si>
  <si>
    <t>tr|F7CUP3|F7CUP3_MOUSE</t>
  </si>
  <si>
    <t>N-acetylglucosamine-6-phosphate deacetylase OS=Mus musculus OX=10090 GN=Amdhd2 PE=1 SV=2</t>
  </si>
  <si>
    <t>tr|B2RQS6|B2RQS6_MOUSE</t>
  </si>
  <si>
    <t>Dhx36 protein OS=Mus musculus OX=10090 GN=Dhx36 PE=2 SV=1</t>
  </si>
  <si>
    <t>tr|Q8BVI7|Q8BVI7_MOUSE</t>
  </si>
  <si>
    <t>Uncharacterized protein (Fragment) OS=Mus musculus OX=10090 GN=Mtrex PE=2 SV=1</t>
  </si>
  <si>
    <t>sp|Q91ZW3|SMCA5_MOUSE</t>
  </si>
  <si>
    <t>SWI/SNF-related matrix-associated actin-dependent regulator of chromatin subfamily A member 5 OS=Mus musculus OX=10090 GN=Smarca5 PE=1 SV=1</t>
  </si>
  <si>
    <t>tr|Q6NZM3|Q6NZM3_MOUSE</t>
  </si>
  <si>
    <t>Dctn1 protein OS=Mus musculus OX=10090 GN=Dctn1 PE=2 SV=1</t>
  </si>
  <si>
    <t>tr|Q8C6Z4|Q8C6Z4_MOUSE</t>
  </si>
  <si>
    <t>Uncharacterized protein OS=Mus musculus OX=10090 GN=Cd36 PE=2 SV=1</t>
  </si>
  <si>
    <t>tr|Q5D0E0|Q5D0E0_MOUSE</t>
  </si>
  <si>
    <t>Ikbkb protein OS=Mus musculus OX=10090 GN=Ikbkb PE=1 SV=1</t>
  </si>
  <si>
    <t>tr|Q3UWX7|Q3UWX7_MOUSE</t>
  </si>
  <si>
    <t>Uncharacterized protein OS=Mus musculus OX=10090 GN=Tcea1 PE=2 SV=1</t>
  </si>
  <si>
    <t>tr|Q3U9R0|Q3U9R0_MOUSE</t>
  </si>
  <si>
    <t>Uncharacterized protein OS=Mus musculus OX=10090 GN=Adgre1 PE=1 SV=1</t>
  </si>
  <si>
    <t>sp|P24527|LKHA4_MOUSE</t>
  </si>
  <si>
    <t>Leukotriene A-4 hydrolase OS=Mus musculus OX=10090 GN=Lta4h PE=1 SV=4</t>
  </si>
  <si>
    <t>tr|Q8C243|Q8C243_MOUSE</t>
  </si>
  <si>
    <t>Uncharacterized protein OS=Mus musculus OX=10090 GN=Ctsd PE=2 SV=1</t>
  </si>
  <si>
    <t>tr|B2RVP5|B2RVP5_MOUSE</t>
  </si>
  <si>
    <t>Histone H2A OS=Mus musculus OX=10090 GN=H2afv PE=2 SV=1</t>
  </si>
  <si>
    <t>tr|Q3T9X3|Q3T9X3_MOUSE</t>
  </si>
  <si>
    <t>Dynamin-2 OS=Mus musculus OX=10090 GN=Dnm2 PE=1 SV=1</t>
  </si>
  <si>
    <t>sp|P57784|RU2A_MOUSE</t>
  </si>
  <si>
    <t>U2 small nuclear ribonucleoprotein A' OS=Mus musculus OX=10090 GN=Snrpa1 PE=1 SV=2</t>
  </si>
  <si>
    <t>tr|D3Z7P0|D3Z7P0_MOUSE</t>
  </si>
  <si>
    <t>BRISC and BRCA1-A complex member 2 OS=Mus musculus OX=10090 GN=Babam2 PE=1 SV=3</t>
  </si>
  <si>
    <t>sp|Q6PAV2|HERC4_MOUSE</t>
  </si>
  <si>
    <t>Probable E3 ubiquitin-protein ligase HERC4 OS=Mus musculus OX=10090 GN=Herc4 PE=1 SV=2</t>
  </si>
  <si>
    <t>sp|Q8C0D5|EFL1_MOUSE</t>
  </si>
  <si>
    <t>Elongation factor-like GTPase 1 OS=Mus musculus OX=10090 GN=Efl1 PE=1 SV=1</t>
  </si>
  <si>
    <t>sp|Q9D4H1|EXOC2_MOUSE</t>
  </si>
  <si>
    <t>Exocyst complex component 2 OS=Mus musculus OX=10090 GN=Exoc2 PE=1 SV=1</t>
  </si>
  <si>
    <t>sp|O88668|CREG1_MOUSE</t>
  </si>
  <si>
    <t>Protein CREG1 OS=Mus musculus OX=10090 GN=Creg1 PE=1 SV=1</t>
  </si>
  <si>
    <t>tr|Q9D0H1|Q9D0H1_MOUSE</t>
  </si>
  <si>
    <t>Uncharacterized protein OS=Mus musculus OX=10090 GN=Tyms PE=2 SV=1</t>
  </si>
  <si>
    <t>tr|Q3TI63|Q3TI63_MOUSE</t>
  </si>
  <si>
    <t>Uncharacterized protein OS=Mus musculus OX=10090 GN=Snx1 PE=2 SV=1</t>
  </si>
  <si>
    <t>sp|Q8K2Q7|BROX_MOUSE</t>
  </si>
  <si>
    <t>BRO1 domain-containing protein BROX OS=Mus musculus OX=10090 GN=Brox PE=1 SV=1</t>
  </si>
  <si>
    <t>tr|Q3UK81|Q3UK81_MOUSE</t>
  </si>
  <si>
    <t>Uncharacterized protein (Fragment) OS=Mus musculus OX=10090 GN=Atp6v1d PE=2 SV=1</t>
  </si>
  <si>
    <t>tr|Q9CZI5|Q9CZI5_MOUSE</t>
  </si>
  <si>
    <t>Uncharacterized protein OS=Mus musculus OX=10090 GN=Rps23 PE=2 SV=1</t>
  </si>
  <si>
    <t>tr|A0A0R4J1C8|A0A0R4J1C8_MOUSE</t>
  </si>
  <si>
    <t>Macrosialin OS=Mus musculus OX=10090 GN=Cd68 PE=1 SV=1</t>
  </si>
  <si>
    <t>sp|Q6P549|SHIP2_MOUSE</t>
  </si>
  <si>
    <t>Phosphatidylinositol 3,4,5-trisphosphate 5-phosphatase 2 OS=Mus musculus OX=10090 GN=Inppl1 PE=1 SV=1</t>
  </si>
  <si>
    <t>tr|Q6P1Y9|Q6P1Y9_MOUSE</t>
  </si>
  <si>
    <t>Exocyst complex component 1 OS=Mus musculus OX=10090 GN=Exoc1 PE=1 SV=1</t>
  </si>
  <si>
    <t>sp|P11352|GPX1_MOUSE</t>
  </si>
  <si>
    <t>Glutathione peroxidase 1 OS=Mus musculus OX=10090 GN=Gpx1 PE=1 SV=2</t>
  </si>
  <si>
    <t>tr|J3QM81|J3QM81_MOUSE</t>
  </si>
  <si>
    <t>Ankyrin repeat and zinc finger domain-containing protein 1 OS=Mus musculus OX=10090 GN=Ankzf1 PE=1 SV=1</t>
  </si>
  <si>
    <t>tr|Q8BUU7|Q8BUU7_MOUSE</t>
  </si>
  <si>
    <t>N-acetylgalactosamine kinase OS=Mus musculus OX=10090 GN=Galk2 PE=1 SV=1</t>
  </si>
  <si>
    <t>tr|B2RRX2|B2RRX2_MOUSE</t>
  </si>
  <si>
    <t>Serine/threonine-protein phosphatase OS=Mus musculus OX=10090 GN=Ppp3ca PE=2 SV=1</t>
  </si>
  <si>
    <t>tr|A0A0G2JE52|A0A0G2JE52_MOUSE</t>
  </si>
  <si>
    <t>Ras-related protein Rap-1A OS=Mus musculus OX=10090 GN=Rap1a PE=1 SV=1</t>
  </si>
  <si>
    <t>tr|Q56A15|Q56A15_MOUSE</t>
  </si>
  <si>
    <t>Cytochrome c OS=Mus musculus OX=10090 GN=Cycs PE=1 SV=1</t>
  </si>
  <si>
    <t>tr|Q3UY68|Q3UY68_MOUSE</t>
  </si>
  <si>
    <t>Calcium/calmodulin-dependent protein kinase I OS=Mus musculus OX=10090 GN=Camk1 PE=1 SV=1</t>
  </si>
  <si>
    <t>tr|Q545I9|Q545I9_MOUSE</t>
  </si>
  <si>
    <t>Protein S100 OS=Mus musculus OX=10090 GN=S100a6 PE=1 SV=1</t>
  </si>
  <si>
    <t>tr|Q3UJ34|Q3UJ34_MOUSE</t>
  </si>
  <si>
    <t>MCG19004 OS=Mus musculus OX=10090 GN=Ass1 PE=1 SV=1</t>
  </si>
  <si>
    <t>tr|Q4VAA9|Q4VAA9_MOUSE</t>
  </si>
  <si>
    <t>Methionine aminopeptidase OS=Mus musculus OX=10090 GN=Metap1 PE=1 SV=1</t>
  </si>
  <si>
    <t>tr|Q920X9|Q920X9_MOUSE</t>
  </si>
  <si>
    <t>CD14 antigen (Fragment) OS=Mus musculus OX=10090 GN=CD14 PE=4 SV=1</t>
  </si>
  <si>
    <t>sp|Q8BVE3|VATH_MOUSE</t>
  </si>
  <si>
    <t>V-type proton ATPase subunit H OS=Mus musculus OX=10090 GN=Atp6v1h PE=1 SV=1</t>
  </si>
  <si>
    <t>tr|Q9DCC5|Q9DCC5_MOUSE</t>
  </si>
  <si>
    <t>Cbx3 protein OS=Mus musculus OX=10090 GN=Cbx3 PE=1 SV=1</t>
  </si>
  <si>
    <t>tr|Q0PD56|Q0PD56_MOUSE</t>
  </si>
  <si>
    <t>Rab5B OS=Mus musculus OX=10090 GN=Rab5b PE=2 SV=1</t>
  </si>
  <si>
    <t>tr|Q54AJ5|Q54AJ5_MOUSE</t>
  </si>
  <si>
    <t>MuSC OS=Mus musculus OX=10090 GN=Alcam PE=1 SV=1</t>
  </si>
  <si>
    <t>tr|Q54AA2|Q54AA2_MOUSE</t>
  </si>
  <si>
    <t>Apoptosis-associated speck-like protein containing CARD OS=Mus musculus OX=10090 GN=Pycard PE=1 SV=1</t>
  </si>
  <si>
    <t>tr|Q9ERA8|Q9ERA8_MOUSE</t>
  </si>
  <si>
    <t>ATP synthase subunit gamma OS=Mus musculus OX=10090 GN=Atp5c1 PE=2 SV=1</t>
  </si>
  <si>
    <t>tr|Q9D0K3|Q9D0K3_MOUSE</t>
  </si>
  <si>
    <t>Uncharacterized protein OS=Mus musculus OX=10090 GN=Rfc2 PE=2 SV=1</t>
  </si>
  <si>
    <t>sp|Q3UA06|PCH2_MOUSE</t>
  </si>
  <si>
    <t>Pachytene checkpoint protein 2 homolog OS=Mus musculus OX=10090 GN=Trip13 PE=1 SV=1</t>
  </si>
  <si>
    <t>sp|Q9DAR7|DCPS_MOUSE</t>
  </si>
  <si>
    <t>m7GpppX diphosphatase OS=Mus musculus OX=10090 GN=Dcps PE=1 SV=1</t>
  </si>
  <si>
    <t>tr|Q8C6S5|Q8C6S5_MOUSE</t>
  </si>
  <si>
    <t>Uncharacterized protein OS=Mus musculus OX=10090 GN=Cybb PE=2 SV=1</t>
  </si>
  <si>
    <t>sp|Q9EST4|PSMG2_MOUSE</t>
  </si>
  <si>
    <t>Proteasome assembly chaperone 2 OS=Mus musculus OX=10090 GN=Psmg2 PE=1 SV=1</t>
  </si>
  <si>
    <t>sp|Q99KI0|ACON_MOUSE</t>
  </si>
  <si>
    <t>Aconitate hydratase, mitochondrial OS=Mus musculus OX=10090 GN=Aco2 PE=1 SV=1</t>
  </si>
  <si>
    <t>tr|Q3UIT2|Q3UIT2_MOUSE</t>
  </si>
  <si>
    <t>COP9 (Constitutive photomorphogenic) homolog, subunit 6 (Arabidopsis thaliana), isoform CRA_b OS=Mus musculus OX=10090 GN=Cops6 PE=1 SV=1</t>
  </si>
  <si>
    <t>sp|Q9DBR1|XRN2_MOUSE</t>
  </si>
  <si>
    <t>5'-3' exoribonuclease 2 OS=Mus musculus OX=10090 GN=Xrn2 PE=1 SV=1</t>
  </si>
  <si>
    <t>tr|Q3UZJ4|Q3UZJ4_MOUSE</t>
  </si>
  <si>
    <t>Serine/threonine-protein phosphatase 2A 56 kDa regulatory subunit OS=Mus musculus OX=10090 GN=Ppp2r5e PE=1 SV=1</t>
  </si>
  <si>
    <t>sp|Q8K2V6|IPO11_MOUSE</t>
  </si>
  <si>
    <t>Importin-11 OS=Mus musculus OX=10090 GN=Ipo11 PE=1 SV=1</t>
  </si>
  <si>
    <t>sp|P43274|H14_MOUSE</t>
  </si>
  <si>
    <t>Histone H1.4 OS=Mus musculus OX=10090 GN=Hist1h1e PE=1 SV=2</t>
  </si>
  <si>
    <t>tr|Q99JK5|Q99JK5_MOUSE</t>
  </si>
  <si>
    <t>Eif3j protein OS=Mus musculus OX=10090 GN=Eif3j PE=2 SV=1</t>
  </si>
  <si>
    <t>tr|Q542M2|Q542M2_MOUSE</t>
  </si>
  <si>
    <t>Coatomer protein complex, subunit zeta 1, isoform CRA_c OS=Mus musculus OX=10090 GN=Copz1 PE=1 SV=1</t>
  </si>
  <si>
    <t>tr|E9PUW7|E9PUW7_MOUSE</t>
  </si>
  <si>
    <t>Exportin-7 OS=Mus musculus OX=10090 GN=Xpo7 PE=1 SV=1</t>
  </si>
  <si>
    <t>tr|Q3UGB9|Q3UGB9_MOUSE</t>
  </si>
  <si>
    <t>Uncharacterized protein OS=Mus musculus OX=10090 GN=Cdk2 PE=2 SV=1</t>
  </si>
  <si>
    <t>tr|A0A338P7A1|A0A338P7A1_MOUSE</t>
  </si>
  <si>
    <t>Omega-amidase NIT2 (Fragment) OS=Mus musculus OX=10090 GN=Nit2 PE=1 SV=1</t>
  </si>
  <si>
    <t>tr|Q3UB06|Q3UB06_MOUSE</t>
  </si>
  <si>
    <t>Uncharacterized protein OS=Mus musculus OX=10090 GN=Srpk1 PE=1 SV=1</t>
  </si>
  <si>
    <t>tr|Q3UUU2|Q3UUU2_MOUSE</t>
  </si>
  <si>
    <t>Far upstream element-binding protein 1 OS=Mus musculus OX=10090 GN=Fubp1 PE=1 SV=1</t>
  </si>
  <si>
    <t>sp|Q7TNV0|DEK_MOUSE</t>
  </si>
  <si>
    <t>Protein DEK OS=Mus musculus OX=10090 GN=Dek PE=1 SV=1</t>
  </si>
  <si>
    <t>tr|Q3TFA9|Q3TFA9_MOUSE</t>
  </si>
  <si>
    <t>Uncharacterized protein OS=Mus musculus OX=10090 GN=Tmod3 PE=2 SV=1</t>
  </si>
  <si>
    <t>tr|Q4FE56|Q4FE56_MOUSE</t>
  </si>
  <si>
    <t>Probable ubiquitin carboxyl-terminal hydrolase FAF-X OS=Mus musculus OX=10090 GN=Usp9x PE=1 SV=1</t>
  </si>
  <si>
    <t>sp|Q99L27|GMPR2_MOUSE</t>
  </si>
  <si>
    <t>GMP reductase 2 OS=Mus musculus OX=10090 GN=Gmpr2 PE=1 SV=2</t>
  </si>
  <si>
    <t>tr|Q9D6E6|Q9D6E6_MOUSE</t>
  </si>
  <si>
    <t>sp|Q3TIV5|ZC3HF_MOUSE</t>
  </si>
  <si>
    <t>Zinc finger CCCH domain-containing protein 15 OS=Mus musculus OX=10090 GN=Zc3h15 PE=1 SV=2</t>
  </si>
  <si>
    <t>tr|Q3U6B1|Q3U6B1_MOUSE</t>
  </si>
  <si>
    <t>Uncharacterized protein (Fragment) OS=Mus musculus OX=10090 GN=G3bp2 PE=2 SV=1</t>
  </si>
  <si>
    <t>tr|F8WIE5|F8WIE5_MOUSE</t>
  </si>
  <si>
    <t>E3 ubiquitin-protein ligase HECTD1 OS=Mus musculus OX=10090 GN=Hectd1 PE=1 SV=1</t>
  </si>
  <si>
    <t>tr|Q3UIA5|Q3UIA5_MOUSE</t>
  </si>
  <si>
    <t>Uncharacterized protein OS=Mus musculus OX=10090 GN=Cul1 PE=2 SV=1</t>
  </si>
  <si>
    <t>tr|S4R2D3|S4R2D3_MOUSE</t>
  </si>
  <si>
    <t>SH3 domain-binding protein 1 OS=Mus musculus OX=10090 GN=Sh3bp1 PE=1 SV=1</t>
  </si>
  <si>
    <t>tr|A0A0N4SV74|A0A0N4SV74_MOUSE</t>
  </si>
  <si>
    <t>WASH complex subunit 2 (Fragment) OS=Mus musculus OX=10090 GN=Washc2 PE=1 SV=1</t>
  </si>
  <si>
    <t>sp|P70697|DCUP_MOUSE</t>
  </si>
  <si>
    <t>Uroporphyrinogen decarboxylase OS=Mus musculus OX=10090 GN=Urod PE=1 SV=2</t>
  </si>
  <si>
    <t>tr|Q3USE0|Q3USE0_MOUSE</t>
  </si>
  <si>
    <t>Exocyst complex component 7 OS=Mus musculus OX=10090 GN=Exoc7 PE=2 SV=1</t>
  </si>
  <si>
    <t>tr|Q3UQM7|Q3UQM7_MOUSE</t>
  </si>
  <si>
    <t>Uncharacterized protein OS=Mus musculus OX=10090 GN=Slc7a5 PE=2 SV=1</t>
  </si>
  <si>
    <t>tr|B2RSR7|B2RSR7_MOUSE</t>
  </si>
  <si>
    <t>Glycerol-3-phosphate dehydrogenase [NAD(+)] OS=Mus musculus OX=10090 GN=Gpd1l PE=2 SV=1</t>
  </si>
  <si>
    <t>NAD(+)</t>
  </si>
  <si>
    <t>tr|Q6P905|Q6P905_MOUSE</t>
  </si>
  <si>
    <t>CD48 antigen OS=Mus musculus OX=10090 GN=Cd48 PE=2 SV=1</t>
  </si>
  <si>
    <t>tr|B1AWT3|B1AWT3_MOUSE</t>
  </si>
  <si>
    <t>Ras-related GTP-binding protein D OS=Mus musculus OX=10090 GN=Rragd PE=1 SV=1</t>
  </si>
  <si>
    <t>tr|Q3T9T2|Q3T9T2_MOUSE</t>
  </si>
  <si>
    <t>Nucleolar complex associated 4 homolog (S. cerevisiae) OS=Mus musculus OX=10090 GN=Noc4l PE=2 SV=1</t>
  </si>
  <si>
    <t>tr|Q60I30|Q60I30_MOUSE</t>
  </si>
  <si>
    <t>Inosine triphosphate pyrophosphatase OS=Mus musculus OX=10090 GN=Itpa PE=1 SV=1</t>
  </si>
  <si>
    <t>tr|Q3U4W5|Q3U4W5_MOUSE</t>
  </si>
  <si>
    <t>RAB6, member RAS oncogene family, isoform CRA_c OS=Mus musculus OX=10090 GN=Rab6a PE=2 SV=1</t>
  </si>
  <si>
    <t>tr|D3Z5I1|D3Z5I1_MOUSE</t>
  </si>
  <si>
    <t>Zinc finger CCCH-type antiviral protein 1 OS=Mus musculus OX=10090 GN=Zc3hav1 PE=1 SV=1</t>
  </si>
  <si>
    <t>tr|Q3UYX6|Q3UYX6_MOUSE</t>
  </si>
  <si>
    <t>Uncharacterized protein OS=Mus musculus OX=10090 GN=Srsf10 PE=2 SV=1</t>
  </si>
  <si>
    <t>tr|Q6PDZ3|Q6PDZ3_MOUSE</t>
  </si>
  <si>
    <t>RAB2A, member RAS oncogene family OS=Mus musculus OX=10090 GN=Rab2a PE=2 SV=1</t>
  </si>
  <si>
    <t>sp|Q8VHZ7|IMP4_MOUSE</t>
  </si>
  <si>
    <t>U3 small nucleolar ribonucleoprotein protein IMP4 OS=Mus musculus OX=10090 GN=Imp4 PE=2 SV=1</t>
  </si>
  <si>
    <t>sp|P36916|GNL1_MOUSE</t>
  </si>
  <si>
    <t>Guanine nucleotide-binding protein-like 1 OS=Mus musculus OX=10090 GN=Gnl1 PE=1 SV=4</t>
  </si>
  <si>
    <t>tr|Q544H0|Q544H0_MOUSE</t>
  </si>
  <si>
    <t>Eukaryotic translation initiation factor 3 subunit G OS=Mus musculus OX=10090 GN=Eif3g PE=1 SV=1</t>
  </si>
  <si>
    <t>tr|Q641N9|Q641N9_MOUSE</t>
  </si>
  <si>
    <t>Importin subunit alpha OS=Mus musculus OX=10090 GN=Kpna2 PE=2 SV=1</t>
  </si>
  <si>
    <t>sp|Q6A028|SWP70_MOUSE</t>
  </si>
  <si>
    <t>Switch-associated protein 70 OS=Mus musculus OX=10090 GN=Swap70 PE=1 SV=2</t>
  </si>
  <si>
    <t>tr|Q7TS64|Q7TS64_MOUSE</t>
  </si>
  <si>
    <t>G protein-coupled receptor kinase OS=Mus musculus OX=10090 GN=Grk2 PE=1 SV=1</t>
  </si>
  <si>
    <t>tr|Q91YN2|Q91YN2_MOUSE</t>
  </si>
  <si>
    <t>Eif2ak2 protein OS=Mus musculus OX=10090 GN=Eif2ak2 PE=2 SV=1</t>
  </si>
  <si>
    <t>sp|Q9CQW9|IFM3_MOUSE</t>
  </si>
  <si>
    <t>Interferon-induced transmembrane protein 3 OS=Mus musculus OX=10090 GN=Ifitm3 PE=1 SV=1</t>
  </si>
  <si>
    <t>tr|Q9CXK3|Q9CXK3_MOUSE</t>
  </si>
  <si>
    <t>Uncharacterized protein OS=Mus musculus OX=10090 GN=Actc1 PE=2 SV=1</t>
  </si>
  <si>
    <t>sp|Q8K0C9|GMDS_MOUSE</t>
  </si>
  <si>
    <t>GDP-mannose 4,6 dehydratase OS=Mus musculus OX=10090 GN=Gmds PE=1 SV=1</t>
  </si>
  <si>
    <t>tr|J3QP56|J3QP56_MOUSE</t>
  </si>
  <si>
    <t>Acyl-protein thioesterase 1 OS=Mus musculus OX=10090 GN=Lypla1 PE=1 SV=1</t>
  </si>
  <si>
    <t>sp|Q9CQJ2|PIHD1_MOUSE</t>
  </si>
  <si>
    <t>PIH1 domain-containing protein 1 OS=Mus musculus OX=10090 GN=Pih1d1 PE=1 SV=1</t>
  </si>
  <si>
    <t>tr|Q8C0W8|Q8C0W8_MOUSE</t>
  </si>
  <si>
    <t>Stx16 protein OS=Mus musculus OX=10090 GN=Stx16 PE=2 SV=1</t>
  </si>
  <si>
    <t>sp|A2AN08|UBR4_MOUSE</t>
  </si>
  <si>
    <t>E3 ubiquitin-protein ligase UBR4 OS=Mus musculus OX=10090 GN=Ubr4 PE=1 SV=1</t>
  </si>
  <si>
    <t>tr|Q3UMP2|Q3UMP2_MOUSE</t>
  </si>
  <si>
    <t>Uncharacterized protein OS=Mus musculus OX=10090 GN=Hmgcl PE=2 SV=1</t>
  </si>
  <si>
    <t>tr|Q8C2N9|Q8C2N9_MOUSE</t>
  </si>
  <si>
    <t>Uncharacterized protein OS=Mus musculus OX=10090 GN=Msh6 PE=2 SV=1</t>
  </si>
  <si>
    <t>sp|Q8BMK4|CKAP4_MOUSE</t>
  </si>
  <si>
    <t>Cytoskeleton-associated protein 4 OS=Mus musculus OX=10090 GN=Ckap4 PE=1 SV=2</t>
  </si>
  <si>
    <t>tr|E9Q481|E9Q481_MOUSE</t>
  </si>
  <si>
    <t>Serine/threonine-protein phosphatase 4 regulatory subunit 3A OS=Mus musculus OX=10090 GN=Ppp4r3a PE=1 SV=1</t>
  </si>
  <si>
    <t>sp|Q9D1D4|TMEDA_MOUSE</t>
  </si>
  <si>
    <t>Transmembrane emp24 domain-containing protein 10 OS=Mus musculus OX=10090 GN=Tmed10 PE=1 SV=1</t>
  </si>
  <si>
    <t>tr|Q3U3Q3|Q3U3Q3_MOUSE</t>
  </si>
  <si>
    <t>UTP18, small subunit (SSU) processome component, homolog (Yeast) OS=Mus musculus OX=10090 GN=Utp18 PE=1 SV=1</t>
  </si>
  <si>
    <t>tr|Q561M4|Q561M4_MOUSE</t>
  </si>
  <si>
    <t>Target of myb1 homolog (Chicken) OS=Mus musculus OX=10090 GN=Tom1 PE=2 SV=1</t>
  </si>
  <si>
    <t>tr|Q6KAM6|Q6KAM6_MOUSE</t>
  </si>
  <si>
    <t>MFLJ00369 protein (Fragment) OS=Mus musculus OX=10090 GN=Arhgef1 PE=2 SV=1</t>
  </si>
  <si>
    <t>sp|Q9D706|RPAP3_MOUSE</t>
  </si>
  <si>
    <t>RNA polymerase II-associated protein 3 OS=Mus musculus OX=10090 GN=Rpap3 PE=1 SV=1</t>
  </si>
  <si>
    <t>sp|P70268|PKN1_MOUSE</t>
  </si>
  <si>
    <t>Serine/threonine-protein kinase N1 OS=Mus musculus OX=10090 GN=Pkn1 PE=1 SV=3</t>
  </si>
  <si>
    <t>tr|Q9D997|Q9D997_MOUSE</t>
  </si>
  <si>
    <t>N-acetyl-D-glucosamine kinase OS=Mus musculus OX=10090 GN=Nagk PE=1 SV=1</t>
  </si>
  <si>
    <t>tr|Q99L41|Q99L41_MOUSE</t>
  </si>
  <si>
    <t>Hydroxymethylbilane synthase OS=Mus musculus OX=10090 GN=Hmbs PE=2 SV=1</t>
  </si>
  <si>
    <t>sp|Q8K4Z5|SF3A1_MOUSE</t>
  </si>
  <si>
    <t>Splicing factor 3A subunit 1 OS=Mus musculus OX=10090 GN=Sf3a1 PE=1 SV=1</t>
  </si>
  <si>
    <t>tr|A0A0G2JEC4|A0A0G2JEC4_MOUSE</t>
  </si>
  <si>
    <t>Endophilin-B1 OS=Mus musculus OX=10090 GN=Sh3glb1 PE=1 SV=1</t>
  </si>
  <si>
    <t>sp|Q9DBT5|AMPD2_MOUSE</t>
  </si>
  <si>
    <t>AMP deaminase 2 OS=Mus musculus OX=10090 GN=Ampd2 PE=1 SV=1</t>
  </si>
  <si>
    <t>tr|A0A1N9M8A6|A0A1N9M8A6_MOUSE</t>
  </si>
  <si>
    <t>DCN1-like protein OS=Mus musculus OX=10090 GN=Dcun1d5 PE=1 SV=1</t>
  </si>
  <si>
    <t>sp|Q8BFQ8|GALD1_MOUSE</t>
  </si>
  <si>
    <t>Glutamine amidotransferase-like class 1 domain-containing protein 1 OS=Mus musculus OX=10090 GN=Gatd1 PE=1 SV=1</t>
  </si>
  <si>
    <t>tr|Q0PD38|Q0PD38_MOUSE</t>
  </si>
  <si>
    <t>RAB18, member RAS oncogene family, isoform CRA_a OS=Mus musculus OX=10090 GN=Rab18 PE=1 SV=1</t>
  </si>
  <si>
    <t>tr|Q9JJA1|Q9JJA1_MOUSE</t>
  </si>
  <si>
    <t>Brain cDNA, clone MNCb-6015, similar to Mus musculus zinc finger protein 259 (Zfp259), mRNA OS=Mus musculus OX=10090 GN=Zpr1 PE=2 SV=1</t>
  </si>
  <si>
    <t>tr|A0A0G2JGQ4|A0A0G2JGQ4_MOUSE</t>
  </si>
  <si>
    <t>NEDD8 ultimate buster 1 OS=Mus musculus OX=10090 GN=Nub1 PE=1 SV=1</t>
  </si>
  <si>
    <t>tr|B1AYC9|B1AYC9_MOUSE</t>
  </si>
  <si>
    <t>Amyloid beta (A4) protein-binding, family B, member 1 interacting protein OS=Mus musculus OX=10090 GN=Apbb1ip PE=1 SV=1</t>
  </si>
  <si>
    <t>tr|Q80V79|Q80V79_MOUSE</t>
  </si>
  <si>
    <t>DNA mismatch repair protein OS=Mus musculus OX=10090 GN=Msh2 PE=2 SV=1</t>
  </si>
  <si>
    <t>tr|A0A0R4J0W6|A0A0R4J0W6_MOUSE</t>
  </si>
  <si>
    <t>Leucine rich repeat containing 40, isoform CRA_a OS=Mus musculus OX=10090 GN=Lrrc40 PE=1 SV=1</t>
  </si>
  <si>
    <t>tr|Q3TPS9|Q3TPS9_MOUSE</t>
  </si>
  <si>
    <t>Uncharacterized protein OS=Mus musculus OX=10090 GN=Rap1gds1 PE=2 SV=1</t>
  </si>
  <si>
    <t>sp|Q3UQN2|FCHO2_MOUSE</t>
  </si>
  <si>
    <t>F-BAR domain only protein 2 OS=Mus musculus OX=10090 GN=Fcho2 PE=1 SV=1</t>
  </si>
  <si>
    <t>sp|Q8R3C0|MCMBP_MOUSE</t>
  </si>
  <si>
    <t>Mini-chromosome maintenance complex-binding protein OS=Mus musculus OX=10090 GN=Mcmbp PE=1 SV=1</t>
  </si>
  <si>
    <t>tr|E9QNX9|E9QNX9_MOUSE</t>
  </si>
  <si>
    <t>Tyrosine-protein kinase receptor OS=Mus musculus OX=10090 GN=Igf1r PE=1 SV=1</t>
  </si>
  <si>
    <t>tr|Q3TW01|Q3TW01_MOUSE</t>
  </si>
  <si>
    <t>Uncharacterized protein OS=Mus musculus OX=10090 GN=Rab32 PE=2 SV=1</t>
  </si>
  <si>
    <t>tr|A2AWI9|A2AWI9_MOUSE</t>
  </si>
  <si>
    <t>Endophilin-B2 OS=Mus musculus OX=10090 GN=Sh3glb2 PE=1 SV=1</t>
  </si>
  <si>
    <t>tr|Q8CF06|Q8CF06_MOUSE</t>
  </si>
  <si>
    <t>Uncharacterized protein OS=Mus musculus OX=10090 GN=Ogfr PE=2 SV=1</t>
  </si>
  <si>
    <t>tr|Q80X54|Q80X54_MOUSE</t>
  </si>
  <si>
    <t>Snx4 protein OS=Mus musculus OX=10090 PE=2 SV=1</t>
  </si>
  <si>
    <t>sp|P52479|UBP10_MOUSE</t>
  </si>
  <si>
    <t>Ubiquitin carboxyl-terminal hydrolase 10 OS=Mus musculus OX=10090 GN=Usp10 PE=1 SV=3</t>
  </si>
  <si>
    <t>sp|Q3TIX9|SNUT2_MOUSE</t>
  </si>
  <si>
    <t>U4/U6.U5 tri-snRNP-associated protein 2 OS=Mus musculus OX=10090 GN=Usp39 PE=1 SV=2</t>
  </si>
  <si>
    <t>tr|A0A0R4J0P5|A0A0R4J0P5_MOUSE</t>
  </si>
  <si>
    <t>Proline-serine-threonine phosphatase-interacting protein 1 OS=Mus musculus OX=10090 GN=Pstpip1 PE=1 SV=1</t>
  </si>
  <si>
    <t>tr|Q8R3R1|Q8R3R1_MOUSE</t>
  </si>
  <si>
    <t>Csde1 protein (Fragment) OS=Mus musculus OX=10090 GN=Csde1 PE=2 SV=1</t>
  </si>
  <si>
    <t>sp|Q91YN9|BAG2_MOUSE</t>
  </si>
  <si>
    <t>BAG family molecular chaperone regulator 2 OS=Mus musculus OX=10090 GN=Bag2 PE=1 SV=1</t>
  </si>
  <si>
    <t>sp|Q9JMH9|MY18A_MOUSE</t>
  </si>
  <si>
    <t>Unconventional myosin-XVIIIa OS=Mus musculus OX=10090 GN=Myo18a PE=1 SV=2</t>
  </si>
  <si>
    <t>tr|Q5I0W0|Q5I0W0_MOUSE</t>
  </si>
  <si>
    <t>ATP synthase, H+ transporting, mitochondrial F0 complex, subunit b, isoform 1 OS=Mus musculus OX=10090 GN=Atp5f1 PE=1 SV=1</t>
  </si>
  <si>
    <t>tr|Q4FK85|Q4FK85_MOUSE</t>
  </si>
  <si>
    <t>Casp8 protein OS=Mus musculus OX=10090 GN=Casp8 PE=2 SV=1</t>
  </si>
  <si>
    <t>tr|E0CZ72|E0CZ72_MOUSE</t>
  </si>
  <si>
    <t>Kinesin-like protein OS=Mus musculus OX=10090 GN=Kif2a PE=1 SV=1</t>
  </si>
  <si>
    <t>tr|B2RQS1|B2RQS1_MOUSE</t>
  </si>
  <si>
    <t>Striatin-3 OS=Mus musculus OX=10090 GN=Strn3 PE=1 SV=1</t>
  </si>
  <si>
    <t>tr|Q3UDP9|Q3UDP9_MOUSE</t>
  </si>
  <si>
    <t>Solute carrier family 16 (Monocarboxylic acid transporters), member 3, isoform CRA_a OS=Mus musculus OX=10090 GN=Slc16a3 PE=1 SV=1</t>
  </si>
  <si>
    <t>tr|Q9CXY0|Q9CXY0_MOUSE</t>
  </si>
  <si>
    <t>Uncharacterized protein OS=Mus musculus OX=10090 GN=Rala PE=2 SV=1</t>
  </si>
  <si>
    <t>tr|Q8C2G0|Q8C2G0_MOUSE</t>
  </si>
  <si>
    <t>Uncharacterized protein OS=Mus musculus OX=10090 GN=Ptk2b PE=2 SV=1</t>
  </si>
  <si>
    <t>tr|G3X920|G3X920_MOUSE</t>
  </si>
  <si>
    <t>Armadillo repeat containing 8, isoform CRA_b OS=Mus musculus OX=10090 GN=Armc8 PE=1 SV=1</t>
  </si>
  <si>
    <t>sp|Q8K2Q9|SHOT1_MOUSE</t>
  </si>
  <si>
    <t>Shootin-1 OS=Mus musculus OX=10090 GN=Shtn1 PE=1 SV=1</t>
  </si>
  <si>
    <t>sp|Q8VE47|UBA5_MOUSE</t>
  </si>
  <si>
    <t>Ubiquitin-like modifier-activating enzyme 5 OS=Mus musculus OX=10090 GN=Uba5 PE=1 SV=2</t>
  </si>
  <si>
    <t>sp|Q8BFY6|PEF1_MOUSE</t>
  </si>
  <si>
    <t>Peflin OS=Mus musculus OX=10090 GN=Pef1 PE=1 SV=1</t>
  </si>
  <si>
    <t>tr|B2RSN3|B2RSN3_MOUSE</t>
  </si>
  <si>
    <t>Tubulin beta chain OS=Mus musculus OX=10090 GN=Tubb2b PE=1 SV=1</t>
  </si>
  <si>
    <t>tr|G5E8R2|G5E8R2_MOUSE</t>
  </si>
  <si>
    <t>Tropomyosin 1, alpha, isoform CRA_k OS=Mus musculus OX=10090 GN=Tpm1 PE=1 SV=1</t>
  </si>
  <si>
    <t>tr|Q544E3|Q544E3_MOUSE</t>
  </si>
  <si>
    <t>Phosphatidylinositol-4-phosphate 5-kinase, type II, alpha OS=Mus musculus OX=10090 GN=Pip4k2a PE=1 SV=1</t>
  </si>
  <si>
    <t>tr|Q3UGH8|Q3UGH8_MOUSE</t>
  </si>
  <si>
    <t>Uncharacterized protein (Fragment) OS=Mus musculus OX=10090 GN=Kpna4 PE=2 SV=1</t>
  </si>
  <si>
    <t>tr|D3Z4B2|D3Z4B2_MOUSE</t>
  </si>
  <si>
    <t>Gamma-soluble NSF attachment protein (Fragment) OS=Mus musculus OX=10090 GN=Napg PE=1 SV=1</t>
  </si>
  <si>
    <t>sp|Q9DBY8|NVL_MOUSE</t>
  </si>
  <si>
    <t>Nuclear valosin-containing protein-like OS=Mus musculus OX=10090 GN=Nvl PE=1 SV=1</t>
  </si>
  <si>
    <t>tr|Q80XK7|Q80XK7_MOUSE</t>
  </si>
  <si>
    <t>Vacuolar protein sorting 33A (Yeast) OS=Mus musculus OX=10090 GN=Vps33a PE=2 SV=1</t>
  </si>
  <si>
    <t>tr|G5E8J9|G5E8J9_MOUSE</t>
  </si>
  <si>
    <t>SCY1-like protein 2 OS=Mus musculus OX=10090 GN=Scyl2 PE=1 SV=1</t>
  </si>
  <si>
    <t>tr|Q4ZJB3|Q4ZJB3_MOUSE</t>
  </si>
  <si>
    <t>LIM and senescent cell antigen-like-containing domain protein OS=Mus musculus OX=10090 GN=Lims1 PE=2 SV=1</t>
  </si>
  <si>
    <t>tr|Q3U2K1|Q3U2K1_MOUSE</t>
  </si>
  <si>
    <t>Uncharacterized protein (Fragment) OS=Mus musculus OX=10090 GN=Prmt3 PE=2 SV=1</t>
  </si>
  <si>
    <t>tr|Q3UJM9|Q3UJM9_MOUSE</t>
  </si>
  <si>
    <t>Uncharacterized protein OS=Mus musculus OX=10090 GN=Irf3 PE=2 SV=1</t>
  </si>
  <si>
    <t>sp|Q91XU3|PI42C_MOUSE</t>
  </si>
  <si>
    <t>Phosphatidylinositol 5-phosphate 4-kinase type-2 gamma OS=Mus musculus OX=10090 GN=Pip4k2c PE=1 SV=1</t>
  </si>
  <si>
    <t>sp|Q3UND0|SKAP2_MOUSE</t>
  </si>
  <si>
    <t>Src kinase-associated phosphoprotein 2 OS=Mus musculus OX=10090 GN=Skap2 PE=1 SV=2</t>
  </si>
  <si>
    <t>sp|O54941|SMCE1_MOUSE</t>
  </si>
  <si>
    <t>SWI/SNF-related matrix-associated actin-dependent regulator of chromatin subfamily E member 1 OS=Mus musculus OX=10090 GN=Smarce1 PE=1 SV=1</t>
  </si>
  <si>
    <t>tr|Q4KML7|Q4KML7_MOUSE</t>
  </si>
  <si>
    <t>Ezrin OS=Mus musculus OX=10090 GN=Ezr PE=1 SV=1</t>
  </si>
  <si>
    <t>sp|P68181|KAPCB_MOUSE</t>
  </si>
  <si>
    <t>cAMP-dependent protein kinase catalytic subunit beta OS=Mus musculus OX=10090 GN=Prkacb PE=1 SV=2</t>
  </si>
  <si>
    <t>tr|Q91YS7|Q91YS7_MOUSE</t>
  </si>
  <si>
    <t>Dual-specificity mitogen-activated protein kinase kinase 2 OS=Mus musculus OX=10090 GN=Map2k2 PE=1 SV=1</t>
  </si>
  <si>
    <t>tr|Q922F6|Q922F6_MOUSE</t>
  </si>
  <si>
    <t>sp|Q8R480|NUP85_MOUSE</t>
  </si>
  <si>
    <t>Nuclear pore complex protein Nup85 OS=Mus musculus OX=10090 GN=Nup85 PE=1 SV=1</t>
  </si>
  <si>
    <t>tr|A0A0R4J124|A0A0R4J124_MOUSE</t>
  </si>
  <si>
    <t>SRSF protein kinase 2 OS=Mus musculus OX=10090 GN=Srpk2 PE=1 SV=1</t>
  </si>
  <si>
    <t>tr|Q3TVS6|Q3TVS6_MOUSE</t>
  </si>
  <si>
    <t>Uncharacterized protein OS=Mus musculus OX=10090 GN=Ctsb PE=2 SV=1</t>
  </si>
  <si>
    <t>tr|Q8CI86|Q8CI86_MOUSE</t>
  </si>
  <si>
    <t>1-phosphatidylinositol 4,5-bisphosphate phosphodiesterase OS=Mus musculus OX=10090 GN=Plcb3 PE=2 SV=1</t>
  </si>
  <si>
    <t>tr|Q2HZ94|Q2HZ94_MOUSE</t>
  </si>
  <si>
    <t>Macrophage mannose receptor 1 OS=Mus musculus OX=10090 GN=Mrc1 PE=1 SV=1</t>
  </si>
  <si>
    <t>tr|Q9CZV9|Q9CZV9_MOUSE</t>
  </si>
  <si>
    <t>Uncharacterized protein OS=Mus musculus OX=10090 GN=Tmem206 PE=2 SV=1</t>
  </si>
  <si>
    <t>tr|Q78P93|Q78P93_MOUSE</t>
  </si>
  <si>
    <t>Acid ceramidase OS=Mus musculus OX=10090 GN=Asah1 PE=1 SV=1</t>
  </si>
  <si>
    <t>tr|Q6ZQH0|Q6ZQH0_MOUSE</t>
  </si>
  <si>
    <t>MKIAA0187 protein (Fragment) OS=Mus musculus OX=10090 GN=Bms1 PE=2 SV=1</t>
  </si>
  <si>
    <t>sp|Q3UMB9|WASC4_MOUSE</t>
  </si>
  <si>
    <t>WASH complex subunit 4 OS=Mus musculus OX=10090 GN=Washc4 PE=1 SV=2</t>
  </si>
  <si>
    <t>tr|Q8CBC8|Q8CBC8_MOUSE</t>
  </si>
  <si>
    <t>Branched-chain-amino-acid aminotransferase OS=Mus musculus OX=10090 GN=Bcat1 PE=1 SV=1</t>
  </si>
  <si>
    <t>tr|B9EHS3|B9EHS3_MOUSE</t>
  </si>
  <si>
    <t>Inositol hexakisphosphate and diphosphoinositol-pentakisphosphate kinase OS=Mus musculus OX=10090 GN=Ppip5k1 PE=2 SV=1</t>
  </si>
  <si>
    <t>sp|Q9EPK2|XRP2_MOUSE</t>
  </si>
  <si>
    <t>Protein XRP2 OS=Mus musculus OX=10090 GN=Rp2 PE=1 SV=3</t>
  </si>
  <si>
    <t>sp|Q9DB77|QCR2_MOUSE</t>
  </si>
  <si>
    <t>Cytochrome b-c1 complex subunit 2, mitochondrial OS=Mus musculus OX=10090 GN=Uqcrc2 PE=1 SV=1</t>
  </si>
  <si>
    <t>sp|D3Z7P3|GLSK_MOUSE</t>
  </si>
  <si>
    <t>Glutaminase kidney isoform, mitochondrial OS=Mus musculus OX=10090 GN=Gls PE=1 SV=1</t>
  </si>
  <si>
    <t>tr|G3UY42|G3UY42_MOUSE</t>
  </si>
  <si>
    <t>Polyadenylate-binding protein 2 OS=Mus musculus OX=10090 GN=Pabpn1 PE=1 SV=1</t>
  </si>
  <si>
    <t>sp|Q6PA06|ATLA2_MOUSE</t>
  </si>
  <si>
    <t>Atlastin-2 OS=Mus musculus OX=10090 GN=Atl2 PE=1 SV=1</t>
  </si>
  <si>
    <t>tr|Q9CT17|Q9CT17_MOUSE</t>
  </si>
  <si>
    <t>Uncharacterized protein (Fragment) OS=Mus musculus OX=10090 GN=Srsf11 PE=2 SV=1</t>
  </si>
  <si>
    <t>tr|Q91VA7|Q91VA7_MOUSE</t>
  </si>
  <si>
    <t>Isocitrate dehydrogenase [NAD] subunit, mitochondrial OS=Mus musculus OX=10090 GN=Idh3b PE=1 SV=1</t>
  </si>
  <si>
    <t>sp|Q91WC0|SETD3_MOUSE</t>
  </si>
  <si>
    <t>Actin-histidine N-methyltransferase OS=Mus musculus OX=10090 GN=Setd3 PE=1 SV=1</t>
  </si>
  <si>
    <t>sp|Q63829|COMD3_MOUSE</t>
  </si>
  <si>
    <t>COMM domain-containing protein 3 OS=Mus musculus OX=10090 GN=Commd3 PE=1 SV=1</t>
  </si>
  <si>
    <t>tr|Q4KL81|Q4KL81_MOUSE</t>
  </si>
  <si>
    <t>Actin, gamma, cytoplasmic 1 OS=Mus musculus OX=10090 GN=Actg1 PE=2 SV=1</t>
  </si>
  <si>
    <t>sp|Q9Z0N2|IF2H_MOUSE</t>
  </si>
  <si>
    <t>Eukaryotic translation initiation factor 2 subunit 3, Y-linked OS=Mus musculus OX=10090 GN=Eif2s3y PE=1 SV=2</t>
  </si>
  <si>
    <t>tr|Q0PD45|Q0PD45_MOUSE</t>
  </si>
  <si>
    <t>RAB11a, member RAS oncogene family OS=Mus musculus OX=10090 GN=Rab11a PE=1 SV=1</t>
  </si>
  <si>
    <t>sp|Q62159|RHOC_MOUSE</t>
  </si>
  <si>
    <t>Rho-related GTP-binding protein RhoC OS=Mus musculus OX=10090 GN=Rhoc PE=1 SV=2</t>
  </si>
  <si>
    <t>sp|P02301|H3C_MOUSE</t>
  </si>
  <si>
    <t>Histone H3.3C OS=Mus musculus OX=10090 GN=H3f3c PE=3 SV=3</t>
  </si>
  <si>
    <t>tr|A1L0V4|A1L0V4_MOUSE</t>
  </si>
  <si>
    <t>Histone H3 (Fragment) OS=Mus musculus OX=10090 GN=Hist1h3i PE=2 SV=1</t>
  </si>
  <si>
    <t>tr|Q4FJL0|Q4FJL0_MOUSE</t>
  </si>
  <si>
    <t>RAB10, member RAS oncogene family OS=Mus musculus OX=10090 GN=Rab10 PE=1 SV=1</t>
  </si>
  <si>
    <t>sp|P04104|K2C1_MOUSE</t>
  </si>
  <si>
    <t>Keratin, type II cytoskeletal 1 OS=Mus musculus OX=10090 GN=Krt1 PE=1 SV=4</t>
  </si>
  <si>
    <t>tr|Q5F258|Q5F258_MOUSE</t>
  </si>
  <si>
    <t>ARF GTPase-activating protein GIT1 OS=Mus musculus OX=10090 GN=Git1 PE=1 SV=1</t>
  </si>
  <si>
    <t>tr|Q6ZWS7|Q6ZWS7_MOUSE</t>
  </si>
  <si>
    <t>Uncharacterized protein OS=Mus musculus OX=10090 GN=Camk2g PE=2 SV=1</t>
  </si>
  <si>
    <t>sp|Q3TIR3|RIC8A_MOUSE</t>
  </si>
  <si>
    <t>Synembryn-A OS=Mus musculus OX=10090 GN=Ric8a PE=1 SV=2</t>
  </si>
  <si>
    <t>sp|Q9CPX6|ATG3_MOUSE</t>
  </si>
  <si>
    <t>Ubiquitin-like-conjugating enzyme ATG3 OS=Mus musculus OX=10090 GN=Atg3 PE=1 SV=1</t>
  </si>
  <si>
    <t>tr|B7ZMW4|B7ZMW4_MOUSE</t>
  </si>
  <si>
    <t>X99384 protein OS=Mus musculus OX=10090 GN=Pald1 PE=2 SV=1</t>
  </si>
  <si>
    <t>sp|Q80YR5|SAFB2_MOUSE</t>
  </si>
  <si>
    <t>Scaffold attachment factor B2 OS=Mus musculus OX=10090 GN=Safb2 PE=1 SV=2</t>
  </si>
  <si>
    <t>sp|Q6P4T2|U520_MOUSE</t>
  </si>
  <si>
    <t>U5 small nuclear ribonucleoprotein 200 kDa helicase OS=Mus musculus OX=10090 GN=Snrnp200 PE=1 SV=1</t>
  </si>
  <si>
    <t>tr|Q1HDU4|Q1HDU4_MOUSE</t>
  </si>
  <si>
    <t>ArhGAP9 OS=Mus musculus OX=10090 GN=Arhgap9 PE=1 SV=1</t>
  </si>
  <si>
    <t>tr|E9QPR5|E9QPR5_MOUSE</t>
  </si>
  <si>
    <t>Serine/threonine-protein phosphatase 4 regulatory subunit 1 OS=Mus musculus OX=10090 GN=Ppp4r1 PE=1 SV=1</t>
  </si>
  <si>
    <t>tr|B9EI26|B9EI26_MOUSE</t>
  </si>
  <si>
    <t>Rho GTPase activating protein 25 OS=Mus musculus OX=10090 GN=Arhgap25 PE=2 SV=1</t>
  </si>
  <si>
    <t>sp|Q3UCV8|OTUL_MOUSE</t>
  </si>
  <si>
    <t>Ubiquitin thioesterase otulin OS=Mus musculus OX=10090 GN=Otulin PE=1 SV=1</t>
  </si>
  <si>
    <t>tr|Q5DTH1|Q5DTH1_MOUSE</t>
  </si>
  <si>
    <t>MKIAA4216 protein (Fragment) OS=Mus musculus OX=10090 GN=Ube3a PE=2 SV=1</t>
  </si>
  <si>
    <t>sp|Q8VED5|K2C79_MOUSE</t>
  </si>
  <si>
    <t>Keratin, type II cytoskeletal 79 OS=Mus musculus OX=10090 GN=Krt79 PE=1 SV=2</t>
  </si>
  <si>
    <t>tr|Q921W2|Q921W2_MOUSE</t>
  </si>
  <si>
    <t>Nucleolysin TIAR OS=Mus musculus OX=10090 GN=Tial1 PE=1 SV=1</t>
  </si>
  <si>
    <t>tr|D3YYT1|D3YYT1_MOUSE</t>
  </si>
  <si>
    <t>Putative oxidoreductase GLYR1 OS=Mus musculus OX=10090 GN=Glyr1 PE=1 SV=1</t>
  </si>
  <si>
    <t>tr|A0A0J9YU43|A0A0J9YU43_MOUSE</t>
  </si>
  <si>
    <t>Linker for activation of T-cells family member 2 OS=Mus musculus OX=10090 GN=Lat2 PE=1 SV=1</t>
  </si>
  <si>
    <t>sp|Q99KD5|UN45A_MOUSE</t>
  </si>
  <si>
    <t>Protein unc-45 homolog A OS=Mus musculus OX=10090 GN=Unc45a PE=1 SV=2</t>
  </si>
  <si>
    <t>sp|Q80ZV0|RNH2B_MOUSE</t>
  </si>
  <si>
    <t>Ribonuclease H2 subunit B OS=Mus musculus OX=10090 GN=Rnaseh2b PE=1 SV=2</t>
  </si>
  <si>
    <t>tr|Q9DCY1|Q9DCY1_MOUSE</t>
  </si>
  <si>
    <t>Peptidyl-prolyl cis-trans isomerase OS=Mus musculus OX=10090 GN=Ppib PE=1 SV=1</t>
  </si>
  <si>
    <t>tr|Q6P3Z1|Q6P3Z1_MOUSE</t>
  </si>
  <si>
    <t>Sfrs12 protein (Fragment) OS=Mus musculus OX=10090 GN=Srek1 PE=2 SV=1</t>
  </si>
  <si>
    <t>tr|Q3U2P8|Q3U2P8_MOUSE</t>
  </si>
  <si>
    <t>Uncharacterized protein OS=Mus musculus OX=10090 GN=Mapkapk2 PE=1 SV=1</t>
  </si>
  <si>
    <t>tr|F8WJG3|F8WJG3_MOUSE</t>
  </si>
  <si>
    <t>Transformer-2 protein homolog beta OS=Mus musculus OX=10090 GN=Tra2b PE=1 SV=1</t>
  </si>
  <si>
    <t>tr|E9QLA5|E9QLA5_MOUSE</t>
  </si>
  <si>
    <t>Inverted formin-2 OS=Mus musculus OX=10090 GN=Inf2 PE=1 SV=1</t>
  </si>
  <si>
    <t>sp|Q9DBG5|PLIN3_MOUSE</t>
  </si>
  <si>
    <t>Perilipin-3 OS=Mus musculus OX=10090 GN=Plin3 PE=1 SV=1</t>
  </si>
  <si>
    <t>sp|Q9D0N7|CAF1B_MOUSE</t>
  </si>
  <si>
    <t>Chromatin assembly factor 1 subunit B OS=Mus musculus OX=10090 GN=Chaf1b PE=1 SV=1</t>
  </si>
  <si>
    <t>sp|Q8K224|NAT10_MOUSE</t>
  </si>
  <si>
    <t>RNA cytidine acetyltransferase OS=Mus musculus OX=10090 GN=Nat10 PE=1 SV=1</t>
  </si>
  <si>
    <t>sp|Q08288|LYAR_MOUSE</t>
  </si>
  <si>
    <t>Cell growth-regulating nucleolar protein OS=Mus musculus OX=10090 GN=Lyar PE=1 SV=2</t>
  </si>
  <si>
    <t>tr|Q546G4|Q546G4_MOUSE</t>
  </si>
  <si>
    <t>Albumin 1 OS=Mus musculus OX=10090 GN=Alb PE=1 SV=1</t>
  </si>
  <si>
    <t>tr|Q3UT02|Q3UT02_MOUSE</t>
  </si>
  <si>
    <t>Uncharacterized protein OS=Mus musculus OX=10090 GN=Larp4 PE=2 SV=1</t>
  </si>
  <si>
    <t>tr|Q3U5Y3|Q3U5Y3_MOUSE</t>
  </si>
  <si>
    <t>Uncharacterized protein OS=Mus musculus OX=10090 GN=Lcp2 PE=2 SV=1</t>
  </si>
  <si>
    <t>tr|Q3U0J1|Q3U0J1_MOUSE</t>
  </si>
  <si>
    <t>Peptidyl-prolyl cis-trans isomerase OS=Mus musculus OX=10090 GN=Ppil1 PE=2 SV=1</t>
  </si>
  <si>
    <t>tr|G5E8R4|G5E8R4_MOUSE</t>
  </si>
  <si>
    <t>SAPS domain family, member 3, isoform CRA_c OS=Mus musculus OX=10090 GN=Ppp6r3 PE=1 SV=1</t>
  </si>
  <si>
    <t>tr|G1UCX4|G1UCX4_MOUSE</t>
  </si>
  <si>
    <t>Synoviocyte proliferation-associated in collagen-induced arthritis 1 OS=Mus musculus OX=10090 GN=Saal1 PE=2 SV=1</t>
  </si>
  <si>
    <t>tr|A0A0R4J0J5|A0A0R4J0J5_MOUSE</t>
  </si>
  <si>
    <t>Integrator complex subunit 9 OS=Mus musculus OX=10090 GN=Ints9 PE=1 SV=1</t>
  </si>
  <si>
    <t>sp|Q8BLR5|PSD4_MOUSE</t>
  </si>
  <si>
    <t>PH and SEC7 domain-containing protein 4 OS=Mus musculus OX=10090 GN=Psd4 PE=1 SV=1</t>
  </si>
  <si>
    <t>sp|P40336|VP26A_MOUSE</t>
  </si>
  <si>
    <t>Vacuolar protein sorting-associated protein 26A OS=Mus musculus OX=10090 GN=Vps26a PE=1 SV=1</t>
  </si>
  <si>
    <t>tr|Q9CTC0|Q9CTC0_MOUSE</t>
  </si>
  <si>
    <t>Uncharacterized protein (Fragment) OS=Mus musculus OX=10090 GN=Pwp1 PE=2 SV=1</t>
  </si>
  <si>
    <t>tr|Q9CRH1|Q9CRH1_MOUSE</t>
  </si>
  <si>
    <t>Uncharacterized protein OS=Mus musculus OX=10090 GN=Ptges3 PE=2 SV=2</t>
  </si>
  <si>
    <t>tr|Q8R0H0|Q8R0H0_MOUSE</t>
  </si>
  <si>
    <t>Polr2e protein OS=Mus musculus OX=10090 GN=Polr2e PE=2 SV=1</t>
  </si>
  <si>
    <t>tr|Q8BNS6|Q8BNS6_MOUSE</t>
  </si>
  <si>
    <t>Beta-hexosaminidase OS=Mus musculus OX=10090 GN=Hexa PE=2 SV=1</t>
  </si>
  <si>
    <t>tr|Q80U88|Q80U88_MOUSE</t>
  </si>
  <si>
    <t>MKIAA0038 protein (Fragment) OS=Mus musculus OX=10090 GN=mKIAA0038 PE=4 SV=3</t>
  </si>
  <si>
    <t>tr|Q3U3C4|Q3U3C4_MOUSE</t>
  </si>
  <si>
    <t>Uncharacterized protein OS=Mus musculus OX=10090 GN=Sh3gl1 PE=2 SV=1</t>
  </si>
  <si>
    <t>tr|F8WIK5|F8WIK5_MOUSE</t>
  </si>
  <si>
    <t>Pleckstrin homology domain-containing family A member 2 (Fragment) OS=Mus musculus OX=10090 GN=Plekha2 PE=1 SV=8</t>
  </si>
  <si>
    <t>tr|E9QN99|E9QN99_MOUSE</t>
  </si>
  <si>
    <t>Protein ABHD14B OS=Mus musculus OX=10090 GN=Abhd14b PE=1 SV=1</t>
  </si>
  <si>
    <t>tr|E0CX19|E0CX19_MOUSE</t>
  </si>
  <si>
    <t>3-hydroxyisobutyryl-CoA hydrolase, mitochondrial OS=Mus musculus OX=10090 GN=Hibch PE=1 SV=1</t>
  </si>
  <si>
    <t>tr|B9VGS6|B9VGS6_9GAMR</t>
  </si>
  <si>
    <t>Truncated gag-pol polyprotein OS=Mus musculus mobilized endogenous polytropic provirus OX=590745 GN=gag PE=4 SV=2</t>
  </si>
  <si>
    <t>9GAMR</t>
  </si>
  <si>
    <t>tr|B1ASE2|B1ASE2_MOUSE</t>
  </si>
  <si>
    <t>ATP synthase, H+-transporting, mitochondrial F0 complex, subunit D (Fragment) OS=Mus musculus OX=10090 GN=Atp5h PE=1 SV=1</t>
  </si>
  <si>
    <t>sp|Q9D898|ARP5L_MOUSE</t>
  </si>
  <si>
    <t>Actin-related protein 2/3 complex subunit 5-like protein OS=Mus musculus OX=10090 GN=Arpc5l PE=1 SV=1</t>
  </si>
  <si>
    <t>sp|Q99LT0|DPY30_MOUSE</t>
  </si>
  <si>
    <t>Protein dpy-30 homolog OS=Mus musculus OX=10090 GN=Dpy30 PE=1 SV=1</t>
  </si>
  <si>
    <t>sp|Q8VHN8|TIRR_MOUSE</t>
  </si>
  <si>
    <t>Tudor-interacting repair regulator protein OS=Mus musculus OX=10090 GN=Nudt16l1 PE=1 SV=2</t>
  </si>
  <si>
    <t>sp|Q8CG76|ARK72_MOUSE</t>
  </si>
  <si>
    <t>Aflatoxin B1 aldehyde reductase member 2 OS=Mus musculus OX=10090 GN=Akr7a2 PE=1 SV=3</t>
  </si>
  <si>
    <t>sp|Q3UE37|UBE2Z_MOUSE</t>
  </si>
  <si>
    <t>Ubiquitin-conjugating enzyme E2 Z OS=Mus musculus OX=10090 GN=Ube2z PE=1 SV=2</t>
  </si>
  <si>
    <t>sp|A0A0B4J1G0|FCGR4_MOUSE</t>
  </si>
  <si>
    <t>Low affinity immunoglobulin gamma Fc region receptor IV OS=Mus musculus OX=10090 GN=Fcgr4 PE=1 SV=1</t>
  </si>
  <si>
    <t>tr|Q9DAS3|Q9DAS3_MOUSE</t>
  </si>
  <si>
    <t>tr|Q8BP68|Q8BP68_MOUSE</t>
  </si>
  <si>
    <t>Uncharacterized protein OS=Mus musculus OX=10090 GN=Ninj1 PE=2 SV=1</t>
  </si>
  <si>
    <t>tr|Q5M9N6|Q5M9N6_MOUSE</t>
  </si>
  <si>
    <t>Rpl37a protein OS=Mus musculus OX=10090 GN=Rpl37a PE=2 SV=1</t>
  </si>
  <si>
    <t>tr|Q5EM20|Q5EM20_MOUSE</t>
  </si>
  <si>
    <t>Presenilin (Fragment) OS=Mus musculus OX=10090 GN=Psen2 PE=2 SV=1</t>
  </si>
  <si>
    <t>tr|Q58E29|Q58E29_MOUSE</t>
  </si>
  <si>
    <t>Proteolipid protein 2 OS=Mus musculus OX=10090 GN=Plp2 PE=2 SV=1</t>
  </si>
  <si>
    <t>tr|Q3UWX1|Q3UWX1_MOUSE</t>
  </si>
  <si>
    <t>Uncharacterized protein (Fragment) OS=Mus musculus OX=10090 GN=Txndc5 PE=2 SV=1</t>
  </si>
  <si>
    <t>tr|Q3UK41|Q3UK41_MOUSE</t>
  </si>
  <si>
    <t>Uncharacterized protein OS=Mus musculus OX=10090 GN=Nelfa PE=2 SV=1</t>
  </si>
  <si>
    <t>tr|H7BWX9|H7BWX9_MOUSE</t>
  </si>
  <si>
    <t>Small ubiquitin-related modifier 2 OS=Mus musculus OX=10090 GN=Sumo2 PE=1 SV=1</t>
  </si>
  <si>
    <t>tr|D3Z7D2|D3Z7D2_MOUSE</t>
  </si>
  <si>
    <t>tRNA (guanine-N(7)-)-methyltransferase OS=Mus musculus OX=10090 GN=Mettl1 PE=1 SV=1</t>
  </si>
  <si>
    <t>tr|A2BHN6|A2BHN6_MOUSE</t>
  </si>
  <si>
    <t>F-box only protein 3 OS=Mus musculus OX=10090 GN=Fbxo3 PE=1 SV=1</t>
  </si>
  <si>
    <t>tr|A0A2I3BRZ8|A0A2I3BRZ8_MOUSE</t>
  </si>
  <si>
    <t>Glucosamine 6-phosphate N-acetyltransferase (Fragment) OS=Mus musculus OX=10090 GN=Gnpnat1 PE=1 SV=1</t>
  </si>
  <si>
    <t>sp|Q9D8Y7|TP8L2_MOUSE</t>
  </si>
  <si>
    <t>Tumor necrosis factor alpha-induced protein 8-like protein 2 OS=Mus musculus OX=10090 GN=Tnfaip8l2 PE=1 SV=1</t>
  </si>
  <si>
    <t>sp|Q9D2G2|ODO2_MOUSE</t>
  </si>
  <si>
    <t>Dihydrolipoyllysine-residue succinyltransferase component of 2-oxoglutarate dehydrogenase complex, mitochondrial OS=Mus musculus OX=10090 GN=Dlst PE=1 SV=1</t>
  </si>
  <si>
    <t>sp|Q9D0R8|LSM12_MOUSE</t>
  </si>
  <si>
    <t>Protein LSM12 homolog OS=Mus musculus OX=10090 GN=Lsm12 PE=1 SV=1</t>
  </si>
  <si>
    <t>sp|Q9CZH3|PSMG3_MOUSE</t>
  </si>
  <si>
    <t>Proteasome assembly chaperone 3 OS=Mus musculus OX=10090 GN=Psmg3 PE=1 SV=1</t>
  </si>
  <si>
    <t>sp|Q9CPS7|PNO1_MOUSE</t>
  </si>
  <si>
    <t>RNA-binding protein PNO1 OS=Mus musculus OX=10090 GN=Pno1 PE=1 SV=1</t>
  </si>
  <si>
    <t>sp|Q8BIG7|CMTD1_MOUSE</t>
  </si>
  <si>
    <t>Catechol O-methyltransferase domain-containing protein 1 OS=Mus musculus OX=10090 GN=Comtd1 PE=1 SV=1</t>
  </si>
  <si>
    <t>sp|Q80VJ3|DNPH1_MOUSE</t>
  </si>
  <si>
    <t>2'-deoxynucleoside 5'-phosphate N-hydrolase 1 OS=Mus musculus OX=10090 GN=Dnph1 PE=1 SV=2</t>
  </si>
  <si>
    <t>sp|O35654|DPOD2_MOUSE</t>
  </si>
  <si>
    <t>DNA polymerase delta subunit 2 OS=Mus musculus OX=10090 GN=Pold2 PE=1 SV=2</t>
  </si>
  <si>
    <t>tr|Q8C788|Q8C788_MOUSE</t>
  </si>
  <si>
    <t>Sorting nexin OS=Mus musculus OX=10090 GN=Snx18 PE=1 SV=1</t>
  </si>
  <si>
    <t>sp|P99027|RLA2_MOUSE</t>
  </si>
  <si>
    <t>60S acidic ribosomal protein P2 OS=Mus musculus OX=10090 GN=Rplp2 PE=1 SV=3</t>
  </si>
  <si>
    <t>sp|P70303|PYRG2_MOUSE</t>
  </si>
  <si>
    <t>CTP synthase 2 OS=Mus musculus OX=10090 GN=Ctps2 PE=1 SV=1</t>
  </si>
  <si>
    <t>tr|Z4YKB8|Z4YKB8_MOUSE</t>
  </si>
  <si>
    <t>Heterochromatin protein 1-binding protein 3 OS=Mus musculus OX=10090 GN=Hp1bp3 PE=1 SV=1</t>
  </si>
  <si>
    <t>sp|Q99JT9|MTND_MOUSE</t>
  </si>
  <si>
    <t>1,2-dihydroxy-3-keto-5-methylthiopentene dioxygenase OS=Mus musculus OX=10090 GN=Adi1 PE=1 SV=1</t>
  </si>
  <si>
    <t>tr|Q8VCE0|Q8VCE0_MOUSE</t>
  </si>
  <si>
    <t>Sodium/potassium-transporting ATPase subunit alpha OS=Mus musculus OX=10090 GN=Atp1a3 PE=1 SV=1</t>
  </si>
  <si>
    <t>tr|M4TKR7|M4TKR7_MOUSE</t>
  </si>
  <si>
    <t>Tyrosine-protein kinase receptor OS=Mus musculus OX=10090 GN=Insr PE=2 SV=1</t>
  </si>
  <si>
    <t>tr|A2RS68|A2RS68_MOUSE</t>
  </si>
  <si>
    <t>Small nuclear ribonucleoprotein 70 (U1) OS=Mus musculus OX=10090 GN=Snrnp70 PE=2 SV=1</t>
  </si>
  <si>
    <t>tr|A0A0R4J254|A0A0R4J254_MOUSE</t>
  </si>
  <si>
    <t>Exportin-4 OS=Mus musculus OX=10090 GN=Xpo4 PE=1 SV=1</t>
  </si>
  <si>
    <t>tr|F8VQ05|F8VQ05_MOUSE</t>
  </si>
  <si>
    <t>FRY-like transcription coactivator OS=Mus musculus OX=10090 GN=Fryl PE=1 SV=1</t>
  </si>
  <si>
    <t>sp|Q3UEB3|PUF60_MOUSE</t>
  </si>
  <si>
    <t>Poly(U)-binding-splicing factor PUF60 OS=Mus musculus OX=10090 GN=Puf60 PE=1 SV=2</t>
  </si>
  <si>
    <t>tr|Q3URN5|Q3URN5_MOUSE</t>
  </si>
  <si>
    <t>Uncharacterized protein OS=Mus musculus OX=10090 GN=Aatf PE=2 SV=1</t>
  </si>
  <si>
    <t>tr|A0A0R4J2B2|A0A0R4J2B2_MOUSE</t>
  </si>
  <si>
    <t>BTB/POZ domain-containing protein KCTD12 OS=Mus musculus OX=10090 GN=Kctd12 PE=1 SV=1</t>
  </si>
  <si>
    <t>tr|Q9D927|Q9D927_MOUSE</t>
  </si>
  <si>
    <t>Uncharacterized protein OS=Mus musculus OX=10090 GN=1810009N02Rik PE=2 SV=1</t>
  </si>
  <si>
    <t>tr|D3YTU2|D3YTU2_MOUSE</t>
  </si>
  <si>
    <t>Prolyl 3-hydroxylase OGFOD1 OS=Mus musculus OX=10090 GN=Ogfod1 PE=1 SV=1</t>
  </si>
  <si>
    <t>tr|Q3UE06|Q3UE06_MOUSE</t>
  </si>
  <si>
    <t>Uncharacterized protein OS=Mus musculus OX=10090 GN=Nploc4 PE=2 SV=1</t>
  </si>
  <si>
    <t>sp|Q8CFI7|RPB2_MOUSE</t>
  </si>
  <si>
    <t>DNA-directed RNA polymerase II subunit RPB2 OS=Mus musculus OX=10090 GN=Polr2b PE=1 SV=2</t>
  </si>
  <si>
    <t>sp|Q62095|DDX3Y_MOUSE</t>
  </si>
  <si>
    <t>ATP-dependent RNA helicase DDX3Y OS=Mus musculus OX=10090 GN=Ddx3y PE=1 SV=2</t>
  </si>
  <si>
    <t>tr|A0A0K6FKS8|A0A0K6FKS8_9HOMO</t>
  </si>
  <si>
    <t>Striatin [Mus musculus] OS=Rhizoctonia solani OX=456999 GN=RSOLAG22IIIB_00045 PE=4 SV=1</t>
  </si>
  <si>
    <t>Mus musculus</t>
  </si>
  <si>
    <t>tr|Q8C988|Q8C988_MOUSE</t>
  </si>
  <si>
    <t>tr|Q58E59|Q58E59_MOUSE</t>
  </si>
  <si>
    <t>Splicing factor 3a, subunit 3 OS=Mus musculus OX=10090 GN=Sf3a3 PE=1 SV=1</t>
  </si>
  <si>
    <t>sp|Q8K124|PKHO2_MOUSE</t>
  </si>
  <si>
    <t>Pleckstrin homology domain-containing family O member 2 OS=Mus musculus OX=10090 GN=Plekho2 PE=1 SV=1</t>
  </si>
  <si>
    <t>tr|A0A0R4J195|A0A0R4J195_MOUSE</t>
  </si>
  <si>
    <t>Regulation of nuclear pre-mRNA domain-containing protein 1B OS=Mus musculus OX=10090 GN=Rprd1b PE=1 SV=1</t>
  </si>
  <si>
    <t>sp|Q9DCZ1|GMPR1_MOUSE</t>
  </si>
  <si>
    <t>GMP reductase 1 OS=Mus musculus OX=10090 GN=Gmpr PE=1 SV=1</t>
  </si>
  <si>
    <t>sp|P09528|FRIH_MOUSE</t>
  </si>
  <si>
    <t>Ferritin heavy chain OS=Mus musculus OX=10090 GN=Fth1 PE=1 SV=2</t>
  </si>
  <si>
    <t>tr|Q3UUI1|Q3UUI1_MOUSE</t>
  </si>
  <si>
    <t>Uncharacterized protein OS=Mus musculus OX=10090 GN=Nln PE=2 SV=1</t>
  </si>
  <si>
    <t>tr|Q8R2R0|Q8R2R0_MOUSE</t>
  </si>
  <si>
    <t>Exosome component 10 OS=Mus musculus OX=10090 GN=Exosc10 PE=2 SV=1</t>
  </si>
  <si>
    <t>tr|D3Z3M7|D3Z3M7_MOUSE</t>
  </si>
  <si>
    <t>CAP-Gly domain-containing linker protein 1 OS=Mus musculus OX=10090 GN=Clip1 PE=1 SV=1</t>
  </si>
  <si>
    <t>tr|Q8K3G7|Q8K3G7_MOUSE</t>
  </si>
  <si>
    <t>Reticulon OS=Mus musculus OX=10090 GN=Rtn4 PE=2 SV=1</t>
  </si>
  <si>
    <t>sp|Q8C0M9|ASGL1_MOUSE</t>
  </si>
  <si>
    <t>Isoaspartyl peptidase/L-asparaginase OS=Mus musculus OX=10090 GN=Asrgl1 PE=1 SV=1</t>
  </si>
  <si>
    <t>sp|P62141|PP1B_MOUSE</t>
  </si>
  <si>
    <t>Serine/threonine-protein phosphatase PP1-beta catalytic subunit OS=Mus musculus OX=10090 GN=Ppp1cb PE=1 SV=3</t>
  </si>
  <si>
    <t>tr|Q6ZQ33|Q6ZQ33_MOUSE</t>
  </si>
  <si>
    <t>MKIAA0857 protein (Fragment) OS=Mus musculus OX=10090 GN=Rab11fip5 PE=2 SV=1</t>
  </si>
  <si>
    <t>tr|Q3TKQ3|Q3TKQ3_MOUSE</t>
  </si>
  <si>
    <t>Exosome component 2 OS=Mus musculus OX=10090 GN=Exosc2 PE=1 SV=1</t>
  </si>
  <si>
    <t>sp|Q9D903|EBP2_MOUSE</t>
  </si>
  <si>
    <t>Probable rRNA-processing protein EBP2 OS=Mus musculus OX=10090 GN=Ebna1bp2 PE=2 SV=1</t>
  </si>
  <si>
    <t>sp|P0C6B7|IGSF6_MOUSE</t>
  </si>
  <si>
    <t>Immunoglobulin superfamily member 6 OS=Mus musculus OX=10090 GN=Igsf6 PE=2 SV=1</t>
  </si>
  <si>
    <t>tr|F7DEU6|F7DEU6_MOUSE</t>
  </si>
  <si>
    <t>Inosine-5'-monophosphate dehydrogenase OS=Mus musculus OX=10090 GN=Impdh1 PE=1 SV=2</t>
  </si>
  <si>
    <t>tr|Q9DBU8|Q9DBU8_MOUSE</t>
  </si>
  <si>
    <t>Uncharacterized protein OS=Mus musculus OX=10090 GN=Ap3m1 PE=2 SV=1</t>
  </si>
  <si>
    <t>sp|Q99LG0|UBP16_MOUSE</t>
  </si>
  <si>
    <t>Ubiquitin carboxyl-terminal hydrolase 16 OS=Mus musculus OX=10090 GN=Usp16 PE=1 SV=2</t>
  </si>
  <si>
    <t>tr|Q3TDL0|Q3TDL0_MOUSE</t>
  </si>
  <si>
    <t>Uncharacterized protein OS=Mus musculus OX=10090 GN=Cops7b PE=2 SV=1</t>
  </si>
  <si>
    <t>tr|Q9CU14|Q9CU14_MOUSE</t>
  </si>
  <si>
    <t>Uncharacterized protein (Fragment) OS=Mus musculus OX=10090 GN=Snx3 PE=2 SV=1</t>
  </si>
  <si>
    <t>tr|Q3U2Z5|Q3U2Z5_MOUSE</t>
  </si>
  <si>
    <t>Uncharacterized protein OS=Mus musculus OX=10090 GN=Eps8 PE=2 SV=1</t>
  </si>
  <si>
    <t>tr|Q8BT06|Q8BT06_MOUSE</t>
  </si>
  <si>
    <t>Tetraspanin OS=Mus musculus OX=10090 GN=Cd63 PE=2 SV=1</t>
  </si>
  <si>
    <t>tr|Q9CY29|Q9CY29_MOUSE</t>
  </si>
  <si>
    <t>Uncharacterized protein OS=Mus musculus OX=10090 GN=Psmd4 PE=2 SV=1</t>
  </si>
  <si>
    <t>tr|Q3U292|Q3U292_MOUSE</t>
  </si>
  <si>
    <t>Uncharacterized protein OS=Mus musculus OX=10090 GN=Hist1h1d PE=2 SV=1</t>
  </si>
  <si>
    <t>tr|Q8BIV6|Q8BIV6_MOUSE</t>
  </si>
  <si>
    <t>Uncharacterized protein OS=Mus musculus OX=10090 GN=Akr1b10 PE=2 SV=1</t>
  </si>
  <si>
    <t>tr|Q6P8V7|Q6P8V7_MOUSE</t>
  </si>
  <si>
    <t>Proline synthetase co-transcribed OS=Mus musculus OX=10090 GN=Plpbp PE=1 SV=1</t>
  </si>
  <si>
    <t>tr|A0A1S6GWJ7|A0A1S6GWJ7_MOUSE</t>
  </si>
  <si>
    <t>Uncharacterized protein OS=Mus musculus OX=10090 GN=Pi4ka PE=2 SV=1</t>
  </si>
  <si>
    <t>sp|Q3UM18|LSG1_MOUSE</t>
  </si>
  <si>
    <t>Large subunit GTPase 1 homolog OS=Mus musculus OX=10090 GN=Lsg1 PE=1 SV=2</t>
  </si>
  <si>
    <t>tr|Q9D066|Q9D066_MOUSE</t>
  </si>
  <si>
    <t>Inositol-1-monophosphatase OS=Mus musculus OX=10090 GN=Impa1 PE=2 SV=1</t>
  </si>
  <si>
    <t>tr|D3Z061|D3Z061_MOUSE</t>
  </si>
  <si>
    <t>Ubiquitin-like modifier-activating enzyme 6 OS=Mus musculus OX=10090 GN=Uba6 PE=1 SV=1</t>
  </si>
  <si>
    <t>tr|B2RQV1|B2RQV1_MOUSE</t>
  </si>
  <si>
    <t>RIKEN cDNA C330023M02, isoform CRA_a OS=Mus musculus OX=10090 GN=Naa25 PE=2 SV=1</t>
  </si>
  <si>
    <t>tr|A2AUR3|A2AUR3_MOUSE</t>
  </si>
  <si>
    <t>Phosphotriesterase-related protein (Fragment) OS=Mus musculus OX=10090 GN=Pter PE=1 SV=2</t>
  </si>
  <si>
    <t>tr|Q2M4H5|Q2M4H5_MOUSE</t>
  </si>
  <si>
    <t>Cullin 5 OS=Mus musculus OX=10090 GN=Cul5 PE=3 SV=1</t>
  </si>
  <si>
    <t>tr|Q3UZ27|Q3UZ27_MOUSE</t>
  </si>
  <si>
    <t>Uncharacterized protein OS=Mus musculus OX=10090 GN=Aldh18a1 PE=2 SV=1</t>
  </si>
  <si>
    <t>tr|Q4FK57|Q4FK57_MOUSE</t>
  </si>
  <si>
    <t>Ero1l protein OS=Mus musculus OX=10090 GN=Ero1l PE=1 SV=1</t>
  </si>
  <si>
    <t>tr|Q52L87|Q52L87_MOUSE</t>
  </si>
  <si>
    <t>Tubulin alpha chain OS=Mus musculus OX=10090 GN=Tuba1c PE=1 SV=1</t>
  </si>
  <si>
    <t>tr|A0A1B0GT92|A0A1B0GT92_MOUSE</t>
  </si>
  <si>
    <t>Glycogen [starch] synthase OS=Mus musculus OX=10090 GN=Gys1 PE=1 SV=1</t>
  </si>
  <si>
    <t>tr|E9Q447|E9Q447_MOUSE</t>
  </si>
  <si>
    <t>Spectrin alpha chain, non-erythrocytic 1 OS=Mus musculus OX=10090 GN=Sptan1 PE=1 SV=1</t>
  </si>
  <si>
    <t>tr|Q3V4B3|Q3V4B3_MOUSE</t>
  </si>
  <si>
    <t>Uncharacterized protein OS=Mus musculus OX=10090 GN=Vta1 PE=2 SV=1</t>
  </si>
  <si>
    <t>sp|P70677|CASP3_MOUSE</t>
  </si>
  <si>
    <t>Caspase-3 OS=Mus musculus OX=10090 GN=Casp3 PE=1 SV=1</t>
  </si>
  <si>
    <t>tr|B2KGA7|B2KGA7_MOUSE</t>
  </si>
  <si>
    <t>Protein archease OS=Mus musculus OX=10090 GN=Zbtb8os PE=1 SV=1</t>
  </si>
  <si>
    <t>tr|Q5ND50|Q5ND50_MOUSE</t>
  </si>
  <si>
    <t>Adapter molecule crk OS=Mus musculus OX=10090 GN=Crk PE=1 SV=2</t>
  </si>
  <si>
    <t>tr|Q8CBU3|Q8CBU3_MOUSE</t>
  </si>
  <si>
    <t>sp|O54984|ASNA_MOUSE</t>
  </si>
  <si>
    <t>ATPase Asna1 OS=Mus musculus OX=10090 GN=Asna1 PE=1 SV=2</t>
  </si>
  <si>
    <t>tr|F8VPK5|F8VPK5_MOUSE</t>
  </si>
  <si>
    <t>Rho-associated protein kinase OS=Mus musculus OX=10090 GN=Rock2 PE=1 SV=1</t>
  </si>
  <si>
    <t>sp|Q8BMF4|ODP2_MOUSE</t>
  </si>
  <si>
    <t>Dihydrolipoyllysine-residue acetyltransferase component of pyruvate dehydrogenase complex, mitochondrial OS=Mus musculus OX=10090 GN=Dlat PE=1 SV=2</t>
  </si>
  <si>
    <t>sp|G5E829|AT2B1_MOUSE</t>
  </si>
  <si>
    <t>Plasma membrane calcium-transporting ATPase 1 OS=Mus musculus OX=10090 GN=Atp2b1 PE=1 SV=1</t>
  </si>
  <si>
    <t>tr|Q3THS8|Q3THS8_MOUSE</t>
  </si>
  <si>
    <t>Uncharacterized protein OS=Mus musculus OX=10090 GN=Rcl1 PE=2 SV=1</t>
  </si>
  <si>
    <t>tr|B2RRZ7|B2RRZ7_MOUSE</t>
  </si>
  <si>
    <t>TNFRSF1A-associated via death domain OS=Mus musculus OX=10090 GN=Tradd PE=1 SV=1</t>
  </si>
  <si>
    <t>tr|Q0PD48|Q0PD48_MOUSE</t>
  </si>
  <si>
    <t>MCG116026, isoform CRA_a OS=Mus musculus OX=10090 GN=Rab9 PE=1 SV=1</t>
  </si>
  <si>
    <t>sp|Q8BMS1|ECHA_MOUSE</t>
  </si>
  <si>
    <t>Trifunctional enzyme subunit alpha, mitochondrial OS=Mus musculus OX=10090 GN=Hadha PE=1 SV=1</t>
  </si>
  <si>
    <t>sp|Q8BWM0|PGES2_MOUSE</t>
  </si>
  <si>
    <t>Prostaglandin E synthase 2 OS=Mus musculus OX=10090 GN=Ptges2 PE=1 SV=3</t>
  </si>
  <si>
    <t>sp|Q8N7N5|DCAF8_MOUSE</t>
  </si>
  <si>
    <t>DDB1- and CUL4-associated factor 8 OS=Mus musculus OX=10090 GN=Dcaf8 PE=1 SV=1</t>
  </si>
  <si>
    <t>tr|C6EQH3|C6EQH3_MOUSE</t>
  </si>
  <si>
    <t>Succinate--CoA ligase [GDP-forming] subunit beta, mitochondrial OS=Mus musculus OX=10090 GN=Suclg2 PE=2 SV=1</t>
  </si>
  <si>
    <t>GDP-forming</t>
  </si>
  <si>
    <t>tr|Q99KL9|Q99KL9_MOUSE</t>
  </si>
  <si>
    <t>Replication protein A2 OS=Mus musculus OX=10090 GN=Rpa2 PE=2 SV=1</t>
  </si>
  <si>
    <t>tr|A2AHK0|A2AHK0_MOUSE</t>
  </si>
  <si>
    <t>Diacylglycerol kinase OS=Mus musculus OX=10090 GN=Dgkz PE=1 SV=1</t>
  </si>
  <si>
    <t>tr|A0A1L1SS10|A0A1L1SS10_MOUSE</t>
  </si>
  <si>
    <t>Kelch-like ECH-associated protein 1 OS=Mus musculus OX=10090 GN=Keap1 PE=1 SV=1</t>
  </si>
  <si>
    <t>tr|I7ARF1|I7ARF1_MOUSE</t>
  </si>
  <si>
    <t>CD300 antigen like family member F transcript variant 3 OS=Mus musculus OX=10090 GN=Cd300lf PE=2 SV=1</t>
  </si>
  <si>
    <t>tr|Q3UJS6|Q3UJS6_MOUSE</t>
  </si>
  <si>
    <t>Uncharacterized protein OS=Mus musculus OX=10090 GN=Cpne3 PE=2 SV=1</t>
  </si>
  <si>
    <t>tr|D3YTQ3|D3YTQ3_MOUSE</t>
  </si>
  <si>
    <t>Heterogeneous nuclear ribonucleoprotein D-like OS=Mus musculus OX=10090 GN=Hnrnpdl PE=1 SV=1</t>
  </si>
  <si>
    <t>tr|Q3TKG5|Q3TKG5_MOUSE</t>
  </si>
  <si>
    <t>H/ACA ribonucleoprotein complex subunit OS=Mus musculus OX=10090 GN=Gar1 PE=2 SV=1</t>
  </si>
  <si>
    <t>tr|E9Q368|E9Q368_MOUSE</t>
  </si>
  <si>
    <t>TAR RNA-binding protein 1 OS=Mus musculus OX=10090 GN=Tarbp1 PE=1 SV=1</t>
  </si>
  <si>
    <t>sp|P03995|GFAP_MOUSE</t>
  </si>
  <si>
    <t>Glial fibrillary acidic protein OS=Mus musculus OX=10090 GN=Gfap PE=1 SV=4</t>
  </si>
  <si>
    <t>sp|P70122|SBDS_MOUSE</t>
  </si>
  <si>
    <t>Ribosome maturation protein SBDS OS=Mus musculus OX=10090 GN=Sbds PE=1 SV=4</t>
  </si>
  <si>
    <t>tr|E0CYH4|E0CYH4_MOUSE</t>
  </si>
  <si>
    <t>WD repeat-containing protein 26 OS=Mus musculus OX=10090 GN=Wdr26 PE=1 SV=1</t>
  </si>
  <si>
    <t>tr|Q9D091|Q9D091_MOUSE</t>
  </si>
  <si>
    <t>sp|Q8BGA5|KRR1_MOUSE</t>
  </si>
  <si>
    <t>KRR1 small subunit processome component homolog OS=Mus musculus OX=10090 GN=Krr1 PE=2 SV=1</t>
  </si>
  <si>
    <t>tr|Q921Q6|Q921Q6_MOUSE</t>
  </si>
  <si>
    <t>Entpd1 protein OS=Mus musculus OX=10090 GN=Entpd1 PE=2 SV=1</t>
  </si>
  <si>
    <t>tr|Q8K4K8|Q8K4K8_MOUSE</t>
  </si>
  <si>
    <t>Antioxidant protein OS=Mus musculus OX=10090 PE=4 SV=1</t>
  </si>
  <si>
    <t>sp|Q80VD1|FA98B_MOUSE</t>
  </si>
  <si>
    <t>Protein FAM98B OS=Mus musculus OX=10090 GN=Fam98b PE=1 SV=1</t>
  </si>
  <si>
    <t>sp|Q921N6|DDX27_MOUSE</t>
  </si>
  <si>
    <t>Probable ATP-dependent RNA helicase DDX27 OS=Mus musculus OX=10090 GN=Ddx27 PE=1 SV=3</t>
  </si>
  <si>
    <t>sp|Q9CZV8|FXL20_MOUSE</t>
  </si>
  <si>
    <t>F-box/LRR-repeat protein 20 OS=Mus musculus OX=10090 GN=Fbxl20 PE=1 SV=3</t>
  </si>
  <si>
    <t>tr|Q3UK38|Q3UK38_MOUSE</t>
  </si>
  <si>
    <t>rRNA adenine N(6)-methyltransferase OS=Mus musculus OX=10090 GN=Dimt1 PE=2 SV=1</t>
  </si>
  <si>
    <t>sp|Q8BTZ7|GMPPB_MOUSE</t>
  </si>
  <si>
    <t>Mannose-1-phosphate guanyltransferase beta OS=Mus musculus OX=10090 GN=Gmppb PE=1 SV=1</t>
  </si>
  <si>
    <t>sp|Q8K1X4|NCKPL_MOUSE</t>
  </si>
  <si>
    <t>Nck-associated protein 1-like OS=Mus musculus OX=10090 GN=Nckap1l PE=1 SV=1</t>
  </si>
  <si>
    <t>tr|Q8K2C1|Q8K2C1_MOUSE</t>
  </si>
  <si>
    <t>Aamp protein OS=Mus musculus OX=10090 GN=Aamp PE=2 SV=1</t>
  </si>
  <si>
    <t>sp|Q99JF8|PSIP1_MOUSE</t>
  </si>
  <si>
    <t>PC4 and SFRS1-interacting protein OS=Mus musculus OX=10090 GN=Psip1 PE=1 SV=1</t>
  </si>
  <si>
    <t>sp|Q6P069|SORCN_MOUSE</t>
  </si>
  <si>
    <t>Sorcin OS=Mus musculus OX=10090 GN=Sri PE=1 SV=1</t>
  </si>
  <si>
    <t>sp|Q9WTL7|LYPA2_MOUSE</t>
  </si>
  <si>
    <t>Acyl-protein thioesterase 2 OS=Mus musculus OX=10090 GN=Lypla2 PE=1 SV=1</t>
  </si>
  <si>
    <t>RRRRRtr|Q8VIJ7|Q8VIJ7_MOUSE</t>
  </si>
  <si>
    <t>REVERSED Retinol dehydrogenase type 1 OS=Mus musculus OX=10090 GN=Rdh1 PE=2 SV=1</t>
  </si>
  <si>
    <t>tr|B7ZNK9|B7ZNK9_MOUSE</t>
  </si>
  <si>
    <t>Spata5 protein OS=Mus musculus OX=10090 GN=Spata5 PE=2 SV=1</t>
  </si>
  <si>
    <t>tr|D3YUV1|D3YUV1_MOUSE</t>
  </si>
  <si>
    <t>Nuclear receptor-binding protein OS=Mus musculus OX=10090 GN=Nrbp1 PE=1 SV=1</t>
  </si>
  <si>
    <t>sp|Q99ME9|NOG1_MOUSE</t>
  </si>
  <si>
    <t>Nucleolar GTP-binding protein 1 OS=Mus musculus OX=10090 GN=Gtpbp4 PE=1 SV=3</t>
  </si>
  <si>
    <t>tr|A0A1S6GWG3|A0A1S6GWG3_MOUSE</t>
  </si>
  <si>
    <t>Uncharacterized protein OS=Mus musculus OX=10090 GN=Adrm1 PE=2 SV=1</t>
  </si>
  <si>
    <t>tr|Q3UGF2|Q3UGF2_MOUSE</t>
  </si>
  <si>
    <t>Histone acetyltransferase (Fragment) OS=Mus musculus OX=10090 GN=Kat7 PE=2 SV=1</t>
  </si>
  <si>
    <t>sp|Q99MS7|EH1L1_MOUSE</t>
  </si>
  <si>
    <t>EH domain-binding protein 1-like protein 1 OS=Mus musculus OX=10090 GN=Ehbp1l1 PE=1 SV=1</t>
  </si>
  <si>
    <t>sp|Q8CHW4|EI2BE_MOUSE</t>
  </si>
  <si>
    <t>Translation initiation factor eIF-2B subunit epsilon OS=Mus musculus OX=10090 GN=Eif2b5 PE=1 SV=1</t>
  </si>
  <si>
    <t>sp|Q8BFZ9|ERLN2_MOUSE</t>
  </si>
  <si>
    <t>Erlin-2 OS=Mus musculus OX=10090 GN=Erlin2 PE=1 SV=1</t>
  </si>
  <si>
    <t>sp|Q8VDP4|CCAR2_MOUSE</t>
  </si>
  <si>
    <t>Cell cycle and apoptosis regulator protein 2 OS=Mus musculus OX=10090 GN=Ccar2 PE=1 SV=2</t>
  </si>
  <si>
    <t>sp|Q9D0C4|TRM5_MOUSE</t>
  </si>
  <si>
    <t>tRNA (guanine(37)-N1)-methyltransferase OS=Mus musculus OX=10090 GN=Trmt5 PE=1 SV=1</t>
  </si>
  <si>
    <t>tr|Q5HZI6|Q5HZI6_MOUSE</t>
  </si>
  <si>
    <t>Tissue specific transplantation antigen P35B OS=Mus musculus OX=10090 GN=Tsta3 PE=1 SV=1</t>
  </si>
  <si>
    <t>tr|Q7JD03|Q7JD03_MOUSE</t>
  </si>
  <si>
    <t>Cytochrome c oxidase subunit 2 OS=Mus musculus domesticus OX=10092 GN=COX2 PE=3 SV=1</t>
  </si>
  <si>
    <t>sp|Q3TGW2|EEPD1_MOUSE</t>
  </si>
  <si>
    <t>Endonuclease/exonuclease/phosphatase family domain-containing protein 1 OS=Mus musculus OX=10090 GN=Eepd1 PE=1 SV=1</t>
  </si>
  <si>
    <t>sp|Q61009|SCRB1_MOUSE</t>
  </si>
  <si>
    <t>Scavenger receptor class B member 1 OS=Mus musculus OX=10090 GN=Scarb1 PE=1 SV=1</t>
  </si>
  <si>
    <t>tr|F7CAT9|F7CAT9_MOUSE</t>
  </si>
  <si>
    <t>WD repeat domain phosphoinositide-interacting protein 4 (Fragment) OS=Mus musculus OX=10090 GN=Wdr45 PE=1 SV=1</t>
  </si>
  <si>
    <t>sp|P45952|ACADM_MOUSE</t>
  </si>
  <si>
    <t>Medium-chain specific acyl-CoA dehydrogenase, mitochondrial OS=Mus musculus OX=10090 GN=Acadm PE=1 SV=1</t>
  </si>
  <si>
    <t>tr|Q3U1I8|Q3U1I8_MOUSE</t>
  </si>
  <si>
    <t>Uncharacterized protein OS=Mus musculus OX=10090 GN=Mknk1 PE=2 SV=1</t>
  </si>
  <si>
    <t>sp|Q6P5D8|SMHD1_MOUSE</t>
  </si>
  <si>
    <t>Structural maintenance of chromosomes flexible hinge domain-containing protein 1 OS=Mus musculus OX=10090 GN=Smchd1 PE=1 SV=2</t>
  </si>
  <si>
    <t>sp|Q8BY89|CTL2_MOUSE</t>
  </si>
  <si>
    <t>Choline transporter-like protein 2 OS=Mus musculus OX=10090 GN=Slc44a2 PE=1 SV=2</t>
  </si>
  <si>
    <t>tr|D3YWJ4|D3YWJ4_MOUSE</t>
  </si>
  <si>
    <t>Protein farnesyltransferase subunit beta OS=Mus musculus OX=10090 GN=Fntb PE=1 SV=1</t>
  </si>
  <si>
    <t>tr|S4R2B0|S4R2B0_MOUSE</t>
  </si>
  <si>
    <t>RNA-binding protein 25 (Fragment) OS=Mus musculus OX=10090 GN=Rbm25 PE=1 SV=1</t>
  </si>
  <si>
    <t>tr|Q91XI2|Q91XI2_MOUSE</t>
  </si>
  <si>
    <t>Catalase OS=Mus musculus OX=10090 GN=Cat PE=2 SV=1</t>
  </si>
  <si>
    <t>sp|Q9D2R0|AACS_MOUSE</t>
  </si>
  <si>
    <t>Acetoacetyl-CoA synthetase OS=Mus musculus OX=10090 GN=Aacs PE=1 SV=1</t>
  </si>
  <si>
    <t>sp|Q8C0L8|COG5_MOUSE</t>
  </si>
  <si>
    <t>Conserved oligomeric Golgi complex subunit 5 OS=Mus musculus OX=10090 GN=Cog5 PE=1 SV=3</t>
  </si>
  <si>
    <t>sp|Q8CAA7|PGM2L_MOUSE</t>
  </si>
  <si>
    <t>Glucose 1,6-bisphosphate synthase OS=Mus musculus OX=10090 GN=Pgm2l1 PE=1 SV=1</t>
  </si>
  <si>
    <t>sp|Q8BTW3|EXOS6_MOUSE</t>
  </si>
  <si>
    <t>Exosome complex component MTR3 OS=Mus musculus OX=10090 GN=Exosc6 PE=1 SV=1</t>
  </si>
  <si>
    <t>tr|O92809|O92809_MLVAB</t>
  </si>
  <si>
    <t>p120 polyprotein OS=Abelson murine leukemia virus OX=11788 GN=gag-abl PE=4 SV=2</t>
  </si>
  <si>
    <t>MLVAB</t>
  </si>
  <si>
    <t>tr|B2RY27|B2RY27_MOUSE</t>
  </si>
  <si>
    <t>MCG125789, isoform CRA_a OS=Mus musculus OX=10090 GN=Taok3 PE=2 SV=1</t>
  </si>
  <si>
    <t>tr|Q3UPF7|Q3UPF7_MOUSE</t>
  </si>
  <si>
    <t>Tyrosine-protein kinase OS=Mus musculus OX=10090 GN=Syk PE=1 SV=1</t>
  </si>
  <si>
    <t>tr|Q91YL8|Q91YL8_MOUSE</t>
  </si>
  <si>
    <t>Rtcd1 protein OS=Mus musculus OX=10090 GN=Rtca PE=2 SV=1</t>
  </si>
  <si>
    <t>tr|Q91VJ9|Q91VJ9_MOUSE</t>
  </si>
  <si>
    <t>1-acyl-sn-glycerol-3-phosphate acyltransferase OS=Mus musculus OX=10090 GN=Agpat1 PE=2 SV=1</t>
  </si>
  <si>
    <t>RRRRRsp|Q62209|SYCP1_MOUSE</t>
  </si>
  <si>
    <t>REVERSED Synaptonemal complex protein 1 OS=Mus musculus OX=10090 GN=Sycp1 PE=1 SV=2</t>
  </si>
  <si>
    <t>tr|Q8CFZ0|Q8CFZ0_MOUSE</t>
  </si>
  <si>
    <t>SUMO-conjugating enzyme UBC9 OS=Mus musculus OX=10090 GN=Ube2i PE=1 SV=1</t>
  </si>
  <si>
    <t>tr|Q9D297|Q9D297_MOUSE</t>
  </si>
  <si>
    <t>Transcription factor OS=Mus musculus OX=10090 GN=Tfdp1 PE=2 SV=1</t>
  </si>
  <si>
    <t>sp|Q9D8T2|GSDMD_MOUSE</t>
  </si>
  <si>
    <t>Gasdermin-D OS=Mus musculus OX=10090 GN=Gsdmdc1 PE=1 SV=1</t>
  </si>
  <si>
    <t>sp|Q9D0T1|NH2L1_MOUSE</t>
  </si>
  <si>
    <t>NHP2-like protein 1 OS=Mus musculus OX=10090 GN=Snu13 PE=1 SV=4</t>
  </si>
  <si>
    <t>tr|E9QNY9|E9QNY9_MOUSE</t>
  </si>
  <si>
    <t>CLIP-associating protein 1 OS=Mus musculus OX=10090 GN=Clasp1 PE=1 SV=2</t>
  </si>
  <si>
    <t>tr|Q9DD05|Q9DD05_MOUSE</t>
  </si>
  <si>
    <t>Delta-aminolevulinic acid dehydratase OS=Mus musculus OX=10090 GN=Alad PE=2 SV=1</t>
  </si>
  <si>
    <t>sp|Q60855|RIPK1_MOUSE</t>
  </si>
  <si>
    <t>Receptor-interacting serine/threonine-protein kinase 1 OS=Mus musculus OX=10090 GN=Ripk1 PE=1 SV=1</t>
  </si>
  <si>
    <t>tr|Q8BRQ6|Q8BRQ6_MOUSE</t>
  </si>
  <si>
    <t>Uncharacterized protein OS=Mus musculus OX=10090 GN=Dnajc9 PE=2 SV=1</t>
  </si>
  <si>
    <t>tr|B2RTE3|B2RTE3_MOUSE</t>
  </si>
  <si>
    <t>MCG17981 OS=Mus musculus OX=10090 GN=Prpf38a PE=2 SV=1</t>
  </si>
  <si>
    <t>tr|Q5DTP8|Q5DTP8_MOUSE</t>
  </si>
  <si>
    <t>MKIAA4074 protein (Fragment) OS=Mus musculus OX=10090 GN=Sipa1 PE=2 SV=1</t>
  </si>
  <si>
    <t>tr|Q5SU72|Q5SU72_MOUSE</t>
  </si>
  <si>
    <t>E3 ubiquitin/ISG15 ligase TRIM25 OS=Mus musculus OX=10090 GN=Trim25 PE=1 SV=1</t>
  </si>
  <si>
    <t>N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405"/>
  <sheetViews>
    <sheetView tabSelected="1" topLeftCell="A13" workbookViewId="0">
      <selection activeCell="O11" sqref="O11"/>
    </sheetView>
  </sheetViews>
  <sheetFormatPr defaultRowHeight="13.8" x14ac:dyDescent="0.25"/>
  <sheetData>
    <row r="1" spans="1:10" x14ac:dyDescent="0.25">
      <c r="A1" t="s">
        <v>282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 x14ac:dyDescent="0.25">
      <c r="A2">
        <v>1</v>
      </c>
      <c r="B2">
        <v>167.17</v>
      </c>
      <c r="C2">
        <v>167.17</v>
      </c>
      <c r="D2">
        <v>70.429998639999994</v>
      </c>
      <c r="E2">
        <v>66.570001840000003</v>
      </c>
      <c r="F2">
        <v>59.020000699999997</v>
      </c>
      <c r="G2" t="s">
        <v>9</v>
      </c>
      <c r="H2" t="s">
        <v>10</v>
      </c>
      <c r="I2" t="s">
        <v>11</v>
      </c>
      <c r="J2">
        <v>104</v>
      </c>
    </row>
    <row r="3" spans="1:10" x14ac:dyDescent="0.25">
      <c r="A3">
        <f>A2+1</f>
        <v>2</v>
      </c>
      <c r="B3">
        <v>120.12</v>
      </c>
      <c r="C3">
        <v>120.12</v>
      </c>
      <c r="D3">
        <v>79.600000379999997</v>
      </c>
      <c r="E3">
        <v>74.830001589999995</v>
      </c>
      <c r="F3">
        <v>74.239999060000002</v>
      </c>
      <c r="G3" t="s">
        <v>12</v>
      </c>
      <c r="H3" t="s">
        <v>13</v>
      </c>
      <c r="I3" t="s">
        <v>11</v>
      </c>
      <c r="J3">
        <v>82</v>
      </c>
    </row>
    <row r="4" spans="1:10" x14ac:dyDescent="0.25">
      <c r="A4">
        <f t="shared" ref="A4:A67" si="0">A3+1</f>
        <v>3</v>
      </c>
      <c r="B4">
        <v>116.83</v>
      </c>
      <c r="C4">
        <v>116.83</v>
      </c>
      <c r="D4">
        <v>99.199998379999997</v>
      </c>
      <c r="E4">
        <v>98.400002720000003</v>
      </c>
      <c r="F4">
        <v>98.400002720000003</v>
      </c>
      <c r="G4" t="s">
        <v>14</v>
      </c>
      <c r="H4" t="s">
        <v>15</v>
      </c>
      <c r="I4" t="s">
        <v>11</v>
      </c>
      <c r="J4">
        <v>195</v>
      </c>
    </row>
    <row r="5" spans="1:10" x14ac:dyDescent="0.25">
      <c r="A5">
        <f t="shared" si="0"/>
        <v>4</v>
      </c>
      <c r="B5">
        <v>113.03</v>
      </c>
      <c r="C5">
        <v>113.03</v>
      </c>
      <c r="D5">
        <v>73.900002240000006</v>
      </c>
      <c r="E5">
        <v>68.779999020000005</v>
      </c>
      <c r="F5">
        <v>68.779999020000005</v>
      </c>
      <c r="G5" t="s">
        <v>16</v>
      </c>
      <c r="H5" t="s">
        <v>17</v>
      </c>
      <c r="I5" t="s">
        <v>11</v>
      </c>
      <c r="J5">
        <v>82</v>
      </c>
    </row>
    <row r="6" spans="1:10" x14ac:dyDescent="0.25">
      <c r="A6">
        <f t="shared" si="0"/>
        <v>5</v>
      </c>
      <c r="B6">
        <v>111.39</v>
      </c>
      <c r="C6">
        <v>111.39</v>
      </c>
      <c r="D6">
        <v>52.300000189999999</v>
      </c>
      <c r="E6">
        <v>40.97000062</v>
      </c>
      <c r="F6">
        <v>37.5</v>
      </c>
      <c r="G6" t="s">
        <v>18</v>
      </c>
      <c r="H6" t="s">
        <v>19</v>
      </c>
      <c r="I6" t="s">
        <v>11</v>
      </c>
      <c r="J6">
        <v>64</v>
      </c>
    </row>
    <row r="7" spans="1:10" x14ac:dyDescent="0.25">
      <c r="A7">
        <f t="shared" si="0"/>
        <v>6</v>
      </c>
      <c r="B7">
        <v>106.11</v>
      </c>
      <c r="C7">
        <v>106.11</v>
      </c>
      <c r="D7">
        <v>86.250001190000006</v>
      </c>
      <c r="E7">
        <v>82.10999966</v>
      </c>
      <c r="F7">
        <v>80.22999763</v>
      </c>
      <c r="G7" t="s">
        <v>20</v>
      </c>
      <c r="H7" t="s">
        <v>21</v>
      </c>
      <c r="I7" t="s">
        <v>11</v>
      </c>
      <c r="J7">
        <v>84</v>
      </c>
    </row>
    <row r="8" spans="1:10" x14ac:dyDescent="0.25">
      <c r="A8">
        <f t="shared" si="0"/>
        <v>7</v>
      </c>
      <c r="B8">
        <v>101.61</v>
      </c>
      <c r="C8">
        <v>101.61</v>
      </c>
      <c r="D8">
        <v>89.950001240000006</v>
      </c>
      <c r="E8">
        <v>84.850001340000006</v>
      </c>
      <c r="F8">
        <v>84.36999917</v>
      </c>
      <c r="G8" t="s">
        <v>22</v>
      </c>
      <c r="H8" t="s">
        <v>23</v>
      </c>
      <c r="I8" t="s">
        <v>11</v>
      </c>
      <c r="J8">
        <v>76</v>
      </c>
    </row>
    <row r="9" spans="1:10" x14ac:dyDescent="0.25">
      <c r="A9">
        <f t="shared" si="0"/>
        <v>8</v>
      </c>
      <c r="B9">
        <v>95.24</v>
      </c>
      <c r="C9">
        <v>95.24</v>
      </c>
      <c r="D9">
        <v>89.939999580000006</v>
      </c>
      <c r="E9">
        <v>80.339998010000002</v>
      </c>
      <c r="F9">
        <v>78.020000460000006</v>
      </c>
      <c r="G9" t="s">
        <v>24</v>
      </c>
      <c r="H9" t="s">
        <v>25</v>
      </c>
      <c r="I9" t="s">
        <v>11</v>
      </c>
      <c r="J9">
        <v>89</v>
      </c>
    </row>
    <row r="10" spans="1:10" x14ac:dyDescent="0.25">
      <c r="A10">
        <f t="shared" si="0"/>
        <v>9</v>
      </c>
      <c r="B10">
        <v>79.38</v>
      </c>
      <c r="C10">
        <v>79.38</v>
      </c>
      <c r="D10">
        <v>39.820000530000002</v>
      </c>
      <c r="E10">
        <v>29.640001059999999</v>
      </c>
      <c r="F10">
        <v>25.08000135</v>
      </c>
      <c r="G10" t="s">
        <v>26</v>
      </c>
      <c r="H10" t="s">
        <v>27</v>
      </c>
      <c r="I10" t="s">
        <v>11</v>
      </c>
      <c r="J10">
        <v>40</v>
      </c>
    </row>
    <row r="11" spans="1:10" x14ac:dyDescent="0.25">
      <c r="A11">
        <f t="shared" si="0"/>
        <v>10</v>
      </c>
      <c r="B11">
        <v>75.930000000000007</v>
      </c>
      <c r="C11">
        <v>75.930000000000007</v>
      </c>
      <c r="D11">
        <v>27.709999679999999</v>
      </c>
      <c r="E11">
        <v>15.500000119999999</v>
      </c>
      <c r="F11">
        <v>12.68000007</v>
      </c>
      <c r="G11" t="s">
        <v>28</v>
      </c>
      <c r="H11" t="s">
        <v>29</v>
      </c>
      <c r="I11" t="s">
        <v>11</v>
      </c>
      <c r="J11">
        <v>41</v>
      </c>
    </row>
    <row r="12" spans="1:10" x14ac:dyDescent="0.25">
      <c r="A12">
        <f t="shared" si="0"/>
        <v>11</v>
      </c>
      <c r="B12">
        <v>75.7</v>
      </c>
      <c r="C12">
        <v>75.7</v>
      </c>
      <c r="D12">
        <v>44.580000640000002</v>
      </c>
      <c r="E12">
        <v>36.770001049999998</v>
      </c>
      <c r="F12">
        <v>33.529999850000003</v>
      </c>
      <c r="G12" t="s">
        <v>30</v>
      </c>
      <c r="H12" t="s">
        <v>31</v>
      </c>
      <c r="I12" t="s">
        <v>11</v>
      </c>
      <c r="J12">
        <v>40</v>
      </c>
    </row>
    <row r="13" spans="1:10" x14ac:dyDescent="0.25">
      <c r="A13">
        <f t="shared" si="0"/>
        <v>12</v>
      </c>
      <c r="B13">
        <v>74.290000000000006</v>
      </c>
      <c r="C13">
        <v>74.290000000000006</v>
      </c>
      <c r="D13">
        <v>81.590002780000006</v>
      </c>
      <c r="E13">
        <v>80.909997219999994</v>
      </c>
      <c r="F13">
        <v>78.210002180000004</v>
      </c>
      <c r="G13" t="s">
        <v>32</v>
      </c>
      <c r="H13" t="s">
        <v>33</v>
      </c>
      <c r="I13" t="s">
        <v>11</v>
      </c>
      <c r="J13">
        <v>46</v>
      </c>
    </row>
    <row r="14" spans="1:10" x14ac:dyDescent="0.25">
      <c r="A14">
        <f t="shared" si="0"/>
        <v>13</v>
      </c>
      <c r="B14">
        <v>73.739999999999995</v>
      </c>
      <c r="C14">
        <v>73.739999999999995</v>
      </c>
      <c r="D14">
        <v>84.109997750000005</v>
      </c>
      <c r="E14">
        <v>81.870001549999998</v>
      </c>
      <c r="F14">
        <v>77.200001479999997</v>
      </c>
      <c r="G14" t="s">
        <v>34</v>
      </c>
      <c r="H14" t="s">
        <v>35</v>
      </c>
      <c r="I14" t="s">
        <v>11</v>
      </c>
      <c r="J14">
        <v>51</v>
      </c>
    </row>
    <row r="15" spans="1:10" x14ac:dyDescent="0.25">
      <c r="A15">
        <f t="shared" si="0"/>
        <v>14</v>
      </c>
      <c r="B15">
        <v>73.37</v>
      </c>
      <c r="C15">
        <v>73.37</v>
      </c>
      <c r="D15">
        <v>94.959998130000002</v>
      </c>
      <c r="E15">
        <v>90.890002249999995</v>
      </c>
      <c r="F15">
        <v>88.010001180000003</v>
      </c>
      <c r="G15" t="s">
        <v>36</v>
      </c>
      <c r="H15" t="s">
        <v>37</v>
      </c>
      <c r="I15" t="s">
        <v>11</v>
      </c>
      <c r="J15">
        <v>59</v>
      </c>
    </row>
    <row r="16" spans="1:10" x14ac:dyDescent="0.25">
      <c r="A16">
        <f t="shared" si="0"/>
        <v>15</v>
      </c>
      <c r="B16">
        <v>72.64</v>
      </c>
      <c r="C16">
        <v>72.64</v>
      </c>
      <c r="D16">
        <v>85.25000215</v>
      </c>
      <c r="E16">
        <v>83.410000800000006</v>
      </c>
      <c r="F16">
        <v>80.180001259999997</v>
      </c>
      <c r="G16" t="s">
        <v>38</v>
      </c>
      <c r="H16" t="s">
        <v>39</v>
      </c>
      <c r="I16" t="s">
        <v>11</v>
      </c>
      <c r="J16">
        <v>67</v>
      </c>
    </row>
    <row r="17" spans="1:10" x14ac:dyDescent="0.25">
      <c r="A17">
        <f t="shared" si="0"/>
        <v>16</v>
      </c>
      <c r="B17">
        <v>72.239999999999995</v>
      </c>
      <c r="C17">
        <v>72.239999999999995</v>
      </c>
      <c r="D17">
        <v>87.860000130000003</v>
      </c>
      <c r="E17">
        <v>84.390002490000001</v>
      </c>
      <c r="F17">
        <v>82.080000639999994</v>
      </c>
      <c r="G17" t="s">
        <v>40</v>
      </c>
      <c r="H17" t="s">
        <v>41</v>
      </c>
      <c r="I17" t="s">
        <v>11</v>
      </c>
      <c r="J17">
        <v>39</v>
      </c>
    </row>
    <row r="18" spans="1:10" x14ac:dyDescent="0.25">
      <c r="A18">
        <f t="shared" si="0"/>
        <v>17</v>
      </c>
      <c r="B18">
        <v>71.87</v>
      </c>
      <c r="C18">
        <v>71.87</v>
      </c>
      <c r="D18">
        <v>57.520002130000002</v>
      </c>
      <c r="E18">
        <v>49.039998650000001</v>
      </c>
      <c r="F18">
        <v>44.02999878</v>
      </c>
      <c r="G18" t="s">
        <v>42</v>
      </c>
      <c r="H18" t="s">
        <v>43</v>
      </c>
      <c r="I18" t="s">
        <v>11</v>
      </c>
      <c r="J18">
        <v>44</v>
      </c>
    </row>
    <row r="19" spans="1:10" x14ac:dyDescent="0.25">
      <c r="A19">
        <f t="shared" si="0"/>
        <v>18</v>
      </c>
      <c r="B19">
        <v>71.19</v>
      </c>
      <c r="C19">
        <v>71.19</v>
      </c>
      <c r="D19">
        <v>34.86000001</v>
      </c>
      <c r="E19">
        <v>23.569999639999999</v>
      </c>
      <c r="F19">
        <v>19.550000130000001</v>
      </c>
      <c r="G19" t="s">
        <v>44</v>
      </c>
      <c r="H19" t="s">
        <v>45</v>
      </c>
      <c r="I19" t="s">
        <v>11</v>
      </c>
      <c r="J19">
        <v>37</v>
      </c>
    </row>
    <row r="20" spans="1:10" x14ac:dyDescent="0.25">
      <c r="A20">
        <f t="shared" si="0"/>
        <v>19</v>
      </c>
      <c r="B20">
        <v>70.91</v>
      </c>
      <c r="C20">
        <v>70.91</v>
      </c>
      <c r="D20">
        <v>86.070001129999994</v>
      </c>
      <c r="E20">
        <v>83.819997310000005</v>
      </c>
      <c r="F20">
        <v>83.819997310000005</v>
      </c>
      <c r="G20" t="s">
        <v>46</v>
      </c>
      <c r="H20" t="s">
        <v>47</v>
      </c>
      <c r="I20" t="s">
        <v>11</v>
      </c>
      <c r="J20">
        <v>84</v>
      </c>
    </row>
    <row r="21" spans="1:10" x14ac:dyDescent="0.25">
      <c r="A21">
        <f t="shared" si="0"/>
        <v>20</v>
      </c>
      <c r="B21">
        <v>69.040000000000006</v>
      </c>
      <c r="C21">
        <v>69.040000000000006</v>
      </c>
      <c r="D21">
        <v>77.819997069999999</v>
      </c>
      <c r="E21">
        <v>76.520001890000003</v>
      </c>
      <c r="F21">
        <v>76.520001890000003</v>
      </c>
      <c r="G21" t="s">
        <v>48</v>
      </c>
      <c r="H21" t="s">
        <v>49</v>
      </c>
      <c r="I21" t="s">
        <v>11</v>
      </c>
      <c r="J21">
        <v>50</v>
      </c>
    </row>
    <row r="22" spans="1:10" x14ac:dyDescent="0.25">
      <c r="A22">
        <f t="shared" si="0"/>
        <v>21</v>
      </c>
      <c r="B22">
        <v>68.45</v>
      </c>
      <c r="C22">
        <v>68.45</v>
      </c>
      <c r="D22">
        <v>89.190000299999994</v>
      </c>
      <c r="E22">
        <v>89.190000299999994</v>
      </c>
      <c r="F22">
        <v>89.190000299999994</v>
      </c>
      <c r="G22" t="s">
        <v>50</v>
      </c>
      <c r="H22" t="s">
        <v>51</v>
      </c>
      <c r="I22" t="s">
        <v>11</v>
      </c>
      <c r="J22">
        <v>98</v>
      </c>
    </row>
    <row r="23" spans="1:10" x14ac:dyDescent="0.25">
      <c r="A23">
        <f t="shared" si="0"/>
        <v>22</v>
      </c>
      <c r="B23">
        <v>66.459999999999994</v>
      </c>
      <c r="C23">
        <v>66.459999999999994</v>
      </c>
      <c r="D23">
        <v>46.689999100000001</v>
      </c>
      <c r="E23">
        <v>43.479999900000003</v>
      </c>
      <c r="F23">
        <v>42.649999260000001</v>
      </c>
      <c r="G23" t="s">
        <v>52</v>
      </c>
      <c r="H23" t="s">
        <v>53</v>
      </c>
      <c r="I23" t="s">
        <v>11</v>
      </c>
      <c r="J23">
        <v>43</v>
      </c>
    </row>
    <row r="24" spans="1:10" x14ac:dyDescent="0.25">
      <c r="A24">
        <f t="shared" si="0"/>
        <v>23</v>
      </c>
      <c r="B24">
        <v>65.64</v>
      </c>
      <c r="C24">
        <v>67.650000000000006</v>
      </c>
      <c r="D24">
        <v>85.339999199999994</v>
      </c>
      <c r="E24">
        <v>77.369999890000003</v>
      </c>
      <c r="F24">
        <v>76.069998740000003</v>
      </c>
      <c r="G24" t="s">
        <v>54</v>
      </c>
      <c r="H24" t="s">
        <v>55</v>
      </c>
      <c r="I24" t="s">
        <v>11</v>
      </c>
      <c r="J24">
        <v>49</v>
      </c>
    </row>
    <row r="25" spans="1:10" x14ac:dyDescent="0.25">
      <c r="A25">
        <f t="shared" si="0"/>
        <v>24</v>
      </c>
      <c r="B25">
        <v>63.55</v>
      </c>
      <c r="C25">
        <v>63.55</v>
      </c>
      <c r="D25">
        <v>69.19000149</v>
      </c>
      <c r="E25">
        <v>62.159997220000001</v>
      </c>
      <c r="F25">
        <v>59.280002119999999</v>
      </c>
      <c r="G25" t="s">
        <v>56</v>
      </c>
      <c r="H25" t="s">
        <v>57</v>
      </c>
      <c r="I25" t="s">
        <v>11</v>
      </c>
      <c r="J25">
        <v>41</v>
      </c>
    </row>
    <row r="26" spans="1:10" x14ac:dyDescent="0.25">
      <c r="A26">
        <f t="shared" si="0"/>
        <v>25</v>
      </c>
      <c r="B26">
        <v>62.95</v>
      </c>
      <c r="C26">
        <v>62.95</v>
      </c>
      <c r="D26">
        <v>32.409998770000001</v>
      </c>
      <c r="E26">
        <v>21.259999279999999</v>
      </c>
      <c r="F26">
        <v>19.619999830000001</v>
      </c>
      <c r="G26" t="s">
        <v>58</v>
      </c>
      <c r="H26" t="s">
        <v>59</v>
      </c>
      <c r="I26" t="s">
        <v>11</v>
      </c>
      <c r="J26">
        <v>37</v>
      </c>
    </row>
    <row r="27" spans="1:10" x14ac:dyDescent="0.25">
      <c r="A27">
        <f t="shared" si="0"/>
        <v>26</v>
      </c>
      <c r="B27">
        <v>62.01</v>
      </c>
      <c r="C27">
        <v>62.01</v>
      </c>
      <c r="D27">
        <v>56.23999834</v>
      </c>
      <c r="E27">
        <v>49.110001330000003</v>
      </c>
      <c r="F27">
        <v>45.050001139999999</v>
      </c>
      <c r="G27" t="s">
        <v>60</v>
      </c>
      <c r="H27" t="s">
        <v>61</v>
      </c>
      <c r="I27" t="s">
        <v>11</v>
      </c>
      <c r="J27">
        <v>30</v>
      </c>
    </row>
    <row r="28" spans="1:10" x14ac:dyDescent="0.25">
      <c r="A28">
        <f t="shared" si="0"/>
        <v>27</v>
      </c>
      <c r="B28">
        <v>61.67</v>
      </c>
      <c r="C28">
        <v>61.67</v>
      </c>
      <c r="D28">
        <v>89.660000800000006</v>
      </c>
      <c r="E28">
        <v>89.340001340000001</v>
      </c>
      <c r="F28">
        <v>78.680002689999995</v>
      </c>
      <c r="G28" t="s">
        <v>62</v>
      </c>
      <c r="H28" t="s">
        <v>63</v>
      </c>
      <c r="I28" t="s">
        <v>11</v>
      </c>
      <c r="J28">
        <v>38</v>
      </c>
    </row>
    <row r="29" spans="1:10" x14ac:dyDescent="0.25">
      <c r="A29">
        <f t="shared" si="0"/>
        <v>28</v>
      </c>
      <c r="B29">
        <v>61.02</v>
      </c>
      <c r="C29">
        <v>61.02</v>
      </c>
      <c r="D29">
        <v>59.310001130000003</v>
      </c>
      <c r="E29">
        <v>56.11000061</v>
      </c>
      <c r="F29">
        <v>54.290002579999999</v>
      </c>
      <c r="G29" t="s">
        <v>64</v>
      </c>
      <c r="H29" t="s">
        <v>65</v>
      </c>
      <c r="I29" t="s">
        <v>11</v>
      </c>
      <c r="J29">
        <v>34</v>
      </c>
    </row>
    <row r="30" spans="1:10" x14ac:dyDescent="0.25">
      <c r="A30">
        <f t="shared" si="0"/>
        <v>29</v>
      </c>
      <c r="B30">
        <v>59.67</v>
      </c>
      <c r="C30">
        <v>59.67</v>
      </c>
      <c r="D30">
        <v>51.539999250000001</v>
      </c>
      <c r="E30">
        <v>40.779998900000002</v>
      </c>
      <c r="F30">
        <v>35.710000989999998</v>
      </c>
      <c r="G30" t="s">
        <v>66</v>
      </c>
      <c r="H30" t="s">
        <v>67</v>
      </c>
      <c r="I30" t="s">
        <v>11</v>
      </c>
      <c r="J30">
        <v>32</v>
      </c>
    </row>
    <row r="31" spans="1:10" x14ac:dyDescent="0.25">
      <c r="A31">
        <f t="shared" si="0"/>
        <v>30</v>
      </c>
      <c r="B31">
        <v>59.49</v>
      </c>
      <c r="C31">
        <v>59.49</v>
      </c>
      <c r="D31">
        <v>87.159997219999994</v>
      </c>
      <c r="E31">
        <v>70.459997650000005</v>
      </c>
      <c r="F31">
        <v>58.170002699999998</v>
      </c>
      <c r="G31" t="s">
        <v>68</v>
      </c>
      <c r="H31" t="s">
        <v>69</v>
      </c>
      <c r="I31" t="s">
        <v>11</v>
      </c>
      <c r="J31">
        <v>44</v>
      </c>
    </row>
    <row r="32" spans="1:10" x14ac:dyDescent="0.25">
      <c r="A32">
        <f t="shared" si="0"/>
        <v>31</v>
      </c>
      <c r="B32">
        <v>59.23</v>
      </c>
      <c r="C32">
        <v>59.23</v>
      </c>
      <c r="D32">
        <v>51.310002799999999</v>
      </c>
      <c r="E32">
        <v>49.639999869999997</v>
      </c>
      <c r="F32">
        <v>49.639999869999997</v>
      </c>
      <c r="G32" t="s">
        <v>70</v>
      </c>
      <c r="H32" t="s">
        <v>71</v>
      </c>
      <c r="I32" t="s">
        <v>11</v>
      </c>
      <c r="J32">
        <v>41</v>
      </c>
    </row>
    <row r="33" spans="1:10" x14ac:dyDescent="0.25">
      <c r="A33">
        <f t="shared" si="0"/>
        <v>32</v>
      </c>
      <c r="B33">
        <v>58.76</v>
      </c>
      <c r="C33">
        <v>58.76</v>
      </c>
      <c r="D33">
        <v>91.47999883</v>
      </c>
      <c r="E33">
        <v>89.560002089999998</v>
      </c>
      <c r="F33">
        <v>89.560002089999998</v>
      </c>
      <c r="G33" t="s">
        <v>72</v>
      </c>
      <c r="H33" t="s">
        <v>73</v>
      </c>
      <c r="I33" t="s">
        <v>11</v>
      </c>
      <c r="J33">
        <v>43</v>
      </c>
    </row>
    <row r="34" spans="1:10" x14ac:dyDescent="0.25">
      <c r="A34">
        <f t="shared" si="0"/>
        <v>33</v>
      </c>
      <c r="B34">
        <v>58.24</v>
      </c>
      <c r="C34">
        <v>58.24</v>
      </c>
      <c r="D34">
        <v>69.539999960000003</v>
      </c>
      <c r="E34">
        <v>58.050000670000003</v>
      </c>
      <c r="F34">
        <v>52.530002590000002</v>
      </c>
      <c r="G34" t="s">
        <v>74</v>
      </c>
      <c r="H34" t="s">
        <v>75</v>
      </c>
      <c r="I34" t="s">
        <v>11</v>
      </c>
      <c r="J34">
        <v>32</v>
      </c>
    </row>
    <row r="35" spans="1:10" x14ac:dyDescent="0.25">
      <c r="A35">
        <f t="shared" si="0"/>
        <v>34</v>
      </c>
      <c r="B35">
        <v>57.75</v>
      </c>
      <c r="C35">
        <v>57.75</v>
      </c>
      <c r="D35">
        <v>55.760002139999997</v>
      </c>
      <c r="E35">
        <v>42.770001290000003</v>
      </c>
      <c r="F35">
        <v>36.129999159999997</v>
      </c>
      <c r="G35" t="s">
        <v>76</v>
      </c>
      <c r="H35" t="s">
        <v>77</v>
      </c>
      <c r="I35" t="s">
        <v>11</v>
      </c>
      <c r="J35">
        <v>29</v>
      </c>
    </row>
    <row r="36" spans="1:10" x14ac:dyDescent="0.25">
      <c r="A36">
        <f t="shared" si="0"/>
        <v>35</v>
      </c>
      <c r="B36">
        <v>57.57</v>
      </c>
      <c r="C36">
        <v>57.57</v>
      </c>
      <c r="D36">
        <v>72.530001400000003</v>
      </c>
      <c r="E36">
        <v>69.349998240000005</v>
      </c>
      <c r="F36">
        <v>66.829997300000002</v>
      </c>
      <c r="G36" t="s">
        <v>78</v>
      </c>
      <c r="H36" t="s">
        <v>79</v>
      </c>
      <c r="I36" t="s">
        <v>11</v>
      </c>
      <c r="J36">
        <v>32</v>
      </c>
    </row>
    <row r="37" spans="1:10" x14ac:dyDescent="0.25">
      <c r="A37">
        <f t="shared" si="0"/>
        <v>36</v>
      </c>
      <c r="B37">
        <v>57.5</v>
      </c>
      <c r="C37">
        <v>57.5</v>
      </c>
      <c r="D37">
        <v>72.710001469999995</v>
      </c>
      <c r="E37">
        <v>64.529997109999996</v>
      </c>
      <c r="F37">
        <v>61.64000034</v>
      </c>
      <c r="G37" t="s">
        <v>80</v>
      </c>
      <c r="H37" t="s">
        <v>81</v>
      </c>
      <c r="I37" t="s">
        <v>11</v>
      </c>
      <c r="J37">
        <v>37</v>
      </c>
    </row>
    <row r="38" spans="1:10" x14ac:dyDescent="0.25">
      <c r="A38">
        <f t="shared" si="0"/>
        <v>37</v>
      </c>
      <c r="B38">
        <v>57.23</v>
      </c>
      <c r="C38">
        <v>57.23</v>
      </c>
      <c r="D38">
        <v>72.079998250000003</v>
      </c>
      <c r="E38">
        <v>69.260001180000003</v>
      </c>
      <c r="F38">
        <v>69.260001180000003</v>
      </c>
      <c r="G38" t="s">
        <v>82</v>
      </c>
      <c r="H38" t="s">
        <v>83</v>
      </c>
      <c r="I38" t="s">
        <v>11</v>
      </c>
      <c r="J38">
        <v>44</v>
      </c>
    </row>
    <row r="39" spans="1:10" x14ac:dyDescent="0.25">
      <c r="A39">
        <f t="shared" si="0"/>
        <v>38</v>
      </c>
      <c r="B39">
        <v>56.12</v>
      </c>
      <c r="C39">
        <v>56.12</v>
      </c>
      <c r="D39">
        <v>61.180001500000003</v>
      </c>
      <c r="E39">
        <v>48.699998860000001</v>
      </c>
      <c r="F39">
        <v>46.970000859999999</v>
      </c>
      <c r="G39" t="s">
        <v>84</v>
      </c>
      <c r="H39" t="s">
        <v>85</v>
      </c>
      <c r="I39" t="s">
        <v>11</v>
      </c>
      <c r="J39">
        <v>32</v>
      </c>
    </row>
    <row r="40" spans="1:10" x14ac:dyDescent="0.25">
      <c r="A40">
        <f t="shared" si="0"/>
        <v>39</v>
      </c>
      <c r="B40">
        <v>56</v>
      </c>
      <c r="C40">
        <v>56</v>
      </c>
      <c r="D40">
        <v>70.03999949</v>
      </c>
      <c r="E40">
        <v>66.180002689999995</v>
      </c>
      <c r="F40">
        <v>63.050001860000002</v>
      </c>
      <c r="G40" t="s">
        <v>86</v>
      </c>
      <c r="H40" t="s">
        <v>87</v>
      </c>
      <c r="I40" t="s">
        <v>11</v>
      </c>
      <c r="J40">
        <v>40</v>
      </c>
    </row>
    <row r="41" spans="1:10" x14ac:dyDescent="0.25">
      <c r="A41">
        <f t="shared" si="0"/>
        <v>40</v>
      </c>
      <c r="B41">
        <v>55.67</v>
      </c>
      <c r="C41">
        <v>55.67</v>
      </c>
      <c r="D41">
        <v>62.480002640000002</v>
      </c>
      <c r="E41">
        <v>52.27000117</v>
      </c>
      <c r="F41">
        <v>42.820000649999997</v>
      </c>
      <c r="G41" t="s">
        <v>88</v>
      </c>
      <c r="H41" t="s">
        <v>89</v>
      </c>
      <c r="I41" t="s">
        <v>11</v>
      </c>
      <c r="J41">
        <v>38</v>
      </c>
    </row>
    <row r="42" spans="1:10" x14ac:dyDescent="0.25">
      <c r="A42">
        <f t="shared" si="0"/>
        <v>41</v>
      </c>
      <c r="B42">
        <v>55.58</v>
      </c>
      <c r="C42">
        <v>55.58</v>
      </c>
      <c r="D42">
        <v>86.710000039999997</v>
      </c>
      <c r="E42">
        <v>72.769999499999997</v>
      </c>
      <c r="F42">
        <v>65.960001950000006</v>
      </c>
      <c r="G42" t="s">
        <v>90</v>
      </c>
      <c r="H42" t="s">
        <v>91</v>
      </c>
      <c r="I42" t="s">
        <v>11</v>
      </c>
      <c r="J42">
        <v>36</v>
      </c>
    </row>
    <row r="43" spans="1:10" x14ac:dyDescent="0.25">
      <c r="A43">
        <f t="shared" si="0"/>
        <v>42</v>
      </c>
      <c r="B43">
        <v>55.44</v>
      </c>
      <c r="C43">
        <v>55.44</v>
      </c>
      <c r="D43">
        <v>40.410000089999997</v>
      </c>
      <c r="E43">
        <v>31.069999930000002</v>
      </c>
      <c r="F43">
        <v>27.250000830000001</v>
      </c>
      <c r="G43" t="s">
        <v>92</v>
      </c>
      <c r="H43" t="s">
        <v>93</v>
      </c>
      <c r="I43" t="s">
        <v>11</v>
      </c>
      <c r="J43">
        <v>27</v>
      </c>
    </row>
    <row r="44" spans="1:10" x14ac:dyDescent="0.25">
      <c r="A44">
        <f t="shared" si="0"/>
        <v>43</v>
      </c>
      <c r="B44">
        <v>54.85</v>
      </c>
      <c r="C44">
        <v>54.85</v>
      </c>
      <c r="D44">
        <v>40.549999479999997</v>
      </c>
      <c r="E44">
        <v>31.549999119999999</v>
      </c>
      <c r="F44">
        <v>28.13000083</v>
      </c>
      <c r="G44" t="s">
        <v>94</v>
      </c>
      <c r="H44" t="s">
        <v>95</v>
      </c>
      <c r="I44" t="s">
        <v>11</v>
      </c>
      <c r="J44">
        <v>32</v>
      </c>
    </row>
    <row r="45" spans="1:10" x14ac:dyDescent="0.25">
      <c r="A45">
        <f t="shared" si="0"/>
        <v>44</v>
      </c>
      <c r="B45">
        <v>54.75</v>
      </c>
      <c r="C45">
        <v>54.75</v>
      </c>
      <c r="D45">
        <v>75.59000254</v>
      </c>
      <c r="E45">
        <v>69.529998300000003</v>
      </c>
      <c r="F45">
        <v>66.409999130000003</v>
      </c>
      <c r="G45" t="s">
        <v>96</v>
      </c>
      <c r="H45" t="s">
        <v>97</v>
      </c>
      <c r="I45" t="s">
        <v>11</v>
      </c>
      <c r="J45">
        <v>39</v>
      </c>
    </row>
    <row r="46" spans="1:10" x14ac:dyDescent="0.25">
      <c r="A46">
        <f t="shared" si="0"/>
        <v>45</v>
      </c>
      <c r="B46">
        <v>54.72</v>
      </c>
      <c r="C46">
        <v>54.72</v>
      </c>
      <c r="D46">
        <v>91.869997979999994</v>
      </c>
      <c r="E46">
        <v>89.75999951</v>
      </c>
      <c r="F46">
        <v>86.140000819999997</v>
      </c>
      <c r="G46" t="s">
        <v>98</v>
      </c>
      <c r="H46" t="s">
        <v>99</v>
      </c>
      <c r="I46" t="s">
        <v>11</v>
      </c>
      <c r="J46">
        <v>46</v>
      </c>
    </row>
    <row r="47" spans="1:10" x14ac:dyDescent="0.25">
      <c r="A47">
        <f t="shared" si="0"/>
        <v>46</v>
      </c>
      <c r="B47">
        <v>54.42</v>
      </c>
      <c r="C47">
        <v>54.42</v>
      </c>
      <c r="D47">
        <v>86.430001259999997</v>
      </c>
      <c r="E47">
        <v>80.23999929</v>
      </c>
      <c r="F47">
        <v>74.040001630000006</v>
      </c>
      <c r="G47" t="s">
        <v>100</v>
      </c>
      <c r="H47" t="s">
        <v>101</v>
      </c>
      <c r="I47" t="s">
        <v>11</v>
      </c>
      <c r="J47">
        <v>33</v>
      </c>
    </row>
    <row r="48" spans="1:10" x14ac:dyDescent="0.25">
      <c r="A48">
        <f t="shared" si="0"/>
        <v>47</v>
      </c>
      <c r="B48">
        <v>54.4</v>
      </c>
      <c r="C48">
        <v>54.42</v>
      </c>
      <c r="D48">
        <v>65.90999961</v>
      </c>
      <c r="E48">
        <v>61.390000579999999</v>
      </c>
      <c r="F48">
        <v>57.440000769999997</v>
      </c>
      <c r="G48" t="s">
        <v>102</v>
      </c>
      <c r="H48" t="s">
        <v>103</v>
      </c>
      <c r="I48" t="s">
        <v>11</v>
      </c>
      <c r="J48">
        <v>33</v>
      </c>
    </row>
    <row r="49" spans="1:10" x14ac:dyDescent="0.25">
      <c r="A49">
        <f t="shared" si="0"/>
        <v>48</v>
      </c>
      <c r="B49">
        <v>54.26</v>
      </c>
      <c r="C49">
        <v>54.26</v>
      </c>
      <c r="D49">
        <v>70.509999989999997</v>
      </c>
      <c r="E49">
        <v>70.289999249999994</v>
      </c>
      <c r="F49">
        <v>70.069998499999997</v>
      </c>
      <c r="G49" t="s">
        <v>104</v>
      </c>
      <c r="H49" t="s">
        <v>105</v>
      </c>
      <c r="I49" t="s">
        <v>11</v>
      </c>
      <c r="J49">
        <v>68</v>
      </c>
    </row>
    <row r="50" spans="1:10" x14ac:dyDescent="0.25">
      <c r="A50">
        <f t="shared" si="0"/>
        <v>49</v>
      </c>
      <c r="B50">
        <v>54.1</v>
      </c>
      <c r="C50">
        <v>54.1</v>
      </c>
      <c r="D50">
        <v>41.290000079999999</v>
      </c>
      <c r="E50">
        <v>27.82999873</v>
      </c>
      <c r="F50">
        <v>25.22000074</v>
      </c>
      <c r="G50" t="s">
        <v>106</v>
      </c>
      <c r="H50" t="s">
        <v>107</v>
      </c>
      <c r="I50" t="s">
        <v>11</v>
      </c>
      <c r="J50">
        <v>34</v>
      </c>
    </row>
    <row r="51" spans="1:10" x14ac:dyDescent="0.25">
      <c r="A51">
        <f t="shared" si="0"/>
        <v>50</v>
      </c>
      <c r="B51">
        <v>54.06</v>
      </c>
      <c r="C51">
        <v>56.15</v>
      </c>
      <c r="D51">
        <v>39.599999789999998</v>
      </c>
      <c r="E51">
        <v>33.770000930000002</v>
      </c>
      <c r="F51">
        <v>32.929998640000001</v>
      </c>
      <c r="G51" t="s">
        <v>108</v>
      </c>
      <c r="H51" t="s">
        <v>109</v>
      </c>
      <c r="I51" t="s">
        <v>11</v>
      </c>
      <c r="J51">
        <v>31</v>
      </c>
    </row>
    <row r="52" spans="1:10" x14ac:dyDescent="0.25">
      <c r="A52">
        <f t="shared" si="0"/>
        <v>51</v>
      </c>
      <c r="B52">
        <v>53.03</v>
      </c>
      <c r="C52">
        <v>53.03</v>
      </c>
      <c r="D52">
        <v>73.000001909999995</v>
      </c>
      <c r="E52">
        <v>67.680001259999997</v>
      </c>
      <c r="F52">
        <v>62.739998100000001</v>
      </c>
      <c r="G52" t="s">
        <v>110</v>
      </c>
      <c r="H52" t="s">
        <v>111</v>
      </c>
      <c r="I52" t="s">
        <v>11</v>
      </c>
      <c r="J52">
        <v>40</v>
      </c>
    </row>
    <row r="53" spans="1:10" x14ac:dyDescent="0.25">
      <c r="A53">
        <f t="shared" si="0"/>
        <v>52</v>
      </c>
      <c r="B53">
        <v>52.48</v>
      </c>
      <c r="C53">
        <v>52.48</v>
      </c>
      <c r="D53">
        <v>50.849997999999999</v>
      </c>
      <c r="E53">
        <v>40.250000360000001</v>
      </c>
      <c r="F53">
        <v>37.090000510000003</v>
      </c>
      <c r="G53" t="s">
        <v>112</v>
      </c>
      <c r="H53" t="s">
        <v>113</v>
      </c>
      <c r="I53" t="s">
        <v>11</v>
      </c>
      <c r="J53">
        <v>27</v>
      </c>
    </row>
    <row r="54" spans="1:10" x14ac:dyDescent="0.25">
      <c r="A54">
        <f t="shared" si="0"/>
        <v>53</v>
      </c>
      <c r="B54">
        <v>52.28</v>
      </c>
      <c r="C54">
        <v>52.28</v>
      </c>
      <c r="D54">
        <v>35.929998759999997</v>
      </c>
      <c r="E54">
        <v>33.950001</v>
      </c>
      <c r="F54">
        <v>30.550000069999999</v>
      </c>
      <c r="G54" t="s">
        <v>114</v>
      </c>
      <c r="H54" t="s">
        <v>115</v>
      </c>
      <c r="I54" t="s">
        <v>11</v>
      </c>
      <c r="J54">
        <v>33</v>
      </c>
    </row>
    <row r="55" spans="1:10" x14ac:dyDescent="0.25">
      <c r="A55">
        <f t="shared" si="0"/>
        <v>54</v>
      </c>
      <c r="B55">
        <v>51.55</v>
      </c>
      <c r="C55">
        <v>51.55</v>
      </c>
      <c r="D55">
        <v>72.949999570000003</v>
      </c>
      <c r="E55">
        <v>63.349997999999999</v>
      </c>
      <c r="F55">
        <v>56.019997600000004</v>
      </c>
      <c r="G55" t="s">
        <v>116</v>
      </c>
      <c r="H55" t="s">
        <v>117</v>
      </c>
      <c r="I55" t="s">
        <v>11</v>
      </c>
      <c r="J55">
        <v>32</v>
      </c>
    </row>
    <row r="56" spans="1:10" x14ac:dyDescent="0.25">
      <c r="A56">
        <f t="shared" si="0"/>
        <v>55</v>
      </c>
      <c r="B56">
        <v>50.31</v>
      </c>
      <c r="C56">
        <v>50.31</v>
      </c>
      <c r="D56">
        <v>74.949997659999994</v>
      </c>
      <c r="E56">
        <v>57.279998059999997</v>
      </c>
      <c r="F56">
        <v>57.279998059999997</v>
      </c>
      <c r="G56" t="s">
        <v>118</v>
      </c>
      <c r="H56" t="s">
        <v>119</v>
      </c>
      <c r="I56" t="s">
        <v>11</v>
      </c>
      <c r="J56">
        <v>30</v>
      </c>
    </row>
    <row r="57" spans="1:10" x14ac:dyDescent="0.25">
      <c r="A57">
        <f t="shared" si="0"/>
        <v>56</v>
      </c>
      <c r="B57">
        <v>49.29</v>
      </c>
      <c r="C57">
        <v>49.29</v>
      </c>
      <c r="D57">
        <v>53.659999370000001</v>
      </c>
      <c r="E57">
        <v>50.73000193</v>
      </c>
      <c r="F57">
        <v>45.370000599999997</v>
      </c>
      <c r="G57" t="s">
        <v>120</v>
      </c>
      <c r="H57" t="s">
        <v>121</v>
      </c>
      <c r="I57" t="s">
        <v>11</v>
      </c>
      <c r="J57">
        <v>29</v>
      </c>
    </row>
    <row r="58" spans="1:10" x14ac:dyDescent="0.25">
      <c r="A58">
        <f t="shared" si="0"/>
        <v>57</v>
      </c>
      <c r="B58">
        <v>49.21</v>
      </c>
      <c r="C58">
        <v>49.21</v>
      </c>
      <c r="D58">
        <v>76.520001890000003</v>
      </c>
      <c r="E58">
        <v>69.889998439999999</v>
      </c>
      <c r="F58">
        <v>64.700001479999997</v>
      </c>
      <c r="G58" t="s">
        <v>122</v>
      </c>
      <c r="H58" t="s">
        <v>123</v>
      </c>
      <c r="I58" t="s">
        <v>11</v>
      </c>
      <c r="J58">
        <v>37</v>
      </c>
    </row>
    <row r="59" spans="1:10" x14ac:dyDescent="0.25">
      <c r="A59">
        <f t="shared" si="0"/>
        <v>58</v>
      </c>
      <c r="B59">
        <v>49.07</v>
      </c>
      <c r="C59">
        <v>49.07</v>
      </c>
      <c r="D59">
        <v>63.040000200000001</v>
      </c>
      <c r="E59">
        <v>59.100002050000001</v>
      </c>
      <c r="F59">
        <v>53.659999370000001</v>
      </c>
      <c r="G59" t="s">
        <v>124</v>
      </c>
      <c r="H59" t="s">
        <v>125</v>
      </c>
      <c r="I59" t="s">
        <v>11</v>
      </c>
      <c r="J59">
        <v>27</v>
      </c>
    </row>
    <row r="60" spans="1:10" x14ac:dyDescent="0.25">
      <c r="A60">
        <f t="shared" si="0"/>
        <v>59</v>
      </c>
      <c r="B60">
        <v>48.93</v>
      </c>
      <c r="C60">
        <v>48.93</v>
      </c>
      <c r="D60">
        <v>44.96000111</v>
      </c>
      <c r="E60">
        <v>31.61000013</v>
      </c>
      <c r="F60">
        <v>28.70000005</v>
      </c>
      <c r="G60" t="s">
        <v>126</v>
      </c>
      <c r="H60" t="s">
        <v>127</v>
      </c>
      <c r="I60" t="s">
        <v>11</v>
      </c>
      <c r="J60">
        <v>28</v>
      </c>
    </row>
    <row r="61" spans="1:10" x14ac:dyDescent="0.25">
      <c r="A61">
        <f t="shared" si="0"/>
        <v>60</v>
      </c>
      <c r="B61">
        <v>48.65</v>
      </c>
      <c r="C61">
        <v>48.65</v>
      </c>
      <c r="D61">
        <v>53.079998490000001</v>
      </c>
      <c r="E61">
        <v>40.439999100000001</v>
      </c>
      <c r="F61">
        <v>39.010000230000003</v>
      </c>
      <c r="G61" t="s">
        <v>128</v>
      </c>
      <c r="H61" t="s">
        <v>129</v>
      </c>
      <c r="I61" t="s">
        <v>11</v>
      </c>
      <c r="J61">
        <v>27</v>
      </c>
    </row>
    <row r="62" spans="1:10" x14ac:dyDescent="0.25">
      <c r="A62">
        <f t="shared" si="0"/>
        <v>61</v>
      </c>
      <c r="B62">
        <v>48.39</v>
      </c>
      <c r="C62">
        <v>50.95</v>
      </c>
      <c r="D62">
        <v>64.74999785</v>
      </c>
      <c r="E62">
        <v>60.790002350000002</v>
      </c>
      <c r="F62">
        <v>60.790002350000002</v>
      </c>
      <c r="G62" t="s">
        <v>130</v>
      </c>
      <c r="H62" t="s">
        <v>131</v>
      </c>
      <c r="I62" t="s">
        <v>11</v>
      </c>
      <c r="J62">
        <v>36</v>
      </c>
    </row>
    <row r="63" spans="1:10" x14ac:dyDescent="0.25">
      <c r="A63">
        <f t="shared" si="0"/>
        <v>62</v>
      </c>
      <c r="B63">
        <v>48.38</v>
      </c>
      <c r="C63">
        <v>48.39</v>
      </c>
      <c r="D63">
        <v>79.430001970000006</v>
      </c>
      <c r="E63">
        <v>72.970002890000004</v>
      </c>
      <c r="F63">
        <v>72.490000719999998</v>
      </c>
      <c r="G63" t="s">
        <v>132</v>
      </c>
      <c r="H63" t="s">
        <v>133</v>
      </c>
      <c r="I63" t="s">
        <v>11</v>
      </c>
      <c r="J63">
        <v>32</v>
      </c>
    </row>
    <row r="64" spans="1:10" x14ac:dyDescent="0.25">
      <c r="A64">
        <f t="shared" si="0"/>
        <v>63</v>
      </c>
      <c r="B64">
        <v>48.31</v>
      </c>
      <c r="C64">
        <v>48.31</v>
      </c>
      <c r="D64">
        <v>53.659999370000001</v>
      </c>
      <c r="E64">
        <v>42.680001259999997</v>
      </c>
      <c r="F64">
        <v>39.26999867</v>
      </c>
      <c r="G64" t="s">
        <v>134</v>
      </c>
      <c r="H64" t="s">
        <v>135</v>
      </c>
      <c r="I64" t="s">
        <v>11</v>
      </c>
      <c r="J64">
        <v>25</v>
      </c>
    </row>
    <row r="65" spans="1:10" x14ac:dyDescent="0.25">
      <c r="A65">
        <f t="shared" si="0"/>
        <v>64</v>
      </c>
      <c r="B65">
        <v>48.29</v>
      </c>
      <c r="C65">
        <v>48.29</v>
      </c>
      <c r="D65">
        <v>52.10999846</v>
      </c>
      <c r="E65">
        <v>46.759998799999998</v>
      </c>
      <c r="F65">
        <v>40.270000699999997</v>
      </c>
      <c r="G65" t="s">
        <v>136</v>
      </c>
      <c r="H65" t="s">
        <v>137</v>
      </c>
      <c r="I65" t="s">
        <v>11</v>
      </c>
      <c r="J65">
        <v>25</v>
      </c>
    </row>
    <row r="66" spans="1:10" x14ac:dyDescent="0.25">
      <c r="A66">
        <f t="shared" si="0"/>
        <v>65</v>
      </c>
      <c r="B66">
        <v>48.21</v>
      </c>
      <c r="C66">
        <v>48.21</v>
      </c>
      <c r="D66">
        <v>36.129999159999997</v>
      </c>
      <c r="E66">
        <v>30.509999390000001</v>
      </c>
      <c r="F66">
        <v>24.250000719999999</v>
      </c>
      <c r="G66" t="s">
        <v>138</v>
      </c>
      <c r="H66" t="s">
        <v>139</v>
      </c>
      <c r="I66" t="s">
        <v>11</v>
      </c>
      <c r="J66">
        <v>26</v>
      </c>
    </row>
    <row r="67" spans="1:10" x14ac:dyDescent="0.25">
      <c r="A67">
        <f t="shared" si="0"/>
        <v>66</v>
      </c>
      <c r="B67">
        <v>48.08</v>
      </c>
      <c r="C67">
        <v>48.08</v>
      </c>
      <c r="D67">
        <v>70.819997790000002</v>
      </c>
      <c r="E67">
        <v>62.230002880000001</v>
      </c>
      <c r="F67">
        <v>57.940000300000001</v>
      </c>
      <c r="G67" t="s">
        <v>140</v>
      </c>
      <c r="H67" t="s">
        <v>141</v>
      </c>
      <c r="I67" t="s">
        <v>11</v>
      </c>
      <c r="J67">
        <v>27</v>
      </c>
    </row>
    <row r="68" spans="1:10" x14ac:dyDescent="0.25">
      <c r="A68">
        <f t="shared" ref="A68:A131" si="1">A67+1</f>
        <v>67</v>
      </c>
      <c r="B68">
        <v>48.04</v>
      </c>
      <c r="C68">
        <v>48.04</v>
      </c>
      <c r="D68">
        <v>61.970001459999999</v>
      </c>
      <c r="E68">
        <v>53.329998250000003</v>
      </c>
      <c r="F68">
        <v>50.609999899999998</v>
      </c>
      <c r="G68" t="s">
        <v>142</v>
      </c>
      <c r="H68" t="s">
        <v>143</v>
      </c>
      <c r="I68" t="s">
        <v>11</v>
      </c>
      <c r="J68">
        <v>31</v>
      </c>
    </row>
    <row r="69" spans="1:10" x14ac:dyDescent="0.25">
      <c r="A69">
        <f t="shared" si="1"/>
        <v>68</v>
      </c>
      <c r="B69">
        <v>47.5</v>
      </c>
      <c r="C69">
        <v>47.5</v>
      </c>
      <c r="D69">
        <v>74.599999190000005</v>
      </c>
      <c r="E69">
        <v>73.390001060000003</v>
      </c>
      <c r="F69">
        <v>70.560002330000003</v>
      </c>
      <c r="G69" t="s">
        <v>144</v>
      </c>
      <c r="H69" t="s">
        <v>145</v>
      </c>
      <c r="I69" t="s">
        <v>11</v>
      </c>
      <c r="J69">
        <v>27</v>
      </c>
    </row>
    <row r="70" spans="1:10" x14ac:dyDescent="0.25">
      <c r="A70">
        <f t="shared" si="1"/>
        <v>69</v>
      </c>
      <c r="B70">
        <v>47.48</v>
      </c>
      <c r="C70">
        <v>92.8</v>
      </c>
      <c r="D70">
        <v>71.490001680000006</v>
      </c>
      <c r="E70">
        <v>63.440001010000003</v>
      </c>
      <c r="F70">
        <v>58.530002830000001</v>
      </c>
      <c r="G70" t="s">
        <v>146</v>
      </c>
      <c r="H70" t="s">
        <v>147</v>
      </c>
      <c r="I70" t="s">
        <v>11</v>
      </c>
      <c r="J70">
        <v>64</v>
      </c>
    </row>
    <row r="71" spans="1:10" x14ac:dyDescent="0.25">
      <c r="A71">
        <f t="shared" si="1"/>
        <v>70</v>
      </c>
      <c r="B71">
        <v>47.41</v>
      </c>
      <c r="C71">
        <v>47.41</v>
      </c>
      <c r="D71">
        <v>54.339998960000003</v>
      </c>
      <c r="E71">
        <v>43.099999429999997</v>
      </c>
      <c r="F71">
        <v>35.310000180000003</v>
      </c>
      <c r="G71" t="s">
        <v>148</v>
      </c>
      <c r="H71" t="s">
        <v>149</v>
      </c>
      <c r="I71" t="s">
        <v>150</v>
      </c>
      <c r="J71">
        <v>24</v>
      </c>
    </row>
    <row r="72" spans="1:10" x14ac:dyDescent="0.25">
      <c r="A72">
        <f t="shared" si="1"/>
        <v>71</v>
      </c>
      <c r="B72">
        <v>46.33</v>
      </c>
      <c r="C72">
        <v>46.33</v>
      </c>
      <c r="D72">
        <v>80.400002000000001</v>
      </c>
      <c r="E72">
        <v>76.880002020000006</v>
      </c>
      <c r="F72">
        <v>76.880002020000006</v>
      </c>
      <c r="G72" t="s">
        <v>151</v>
      </c>
      <c r="H72" t="s">
        <v>152</v>
      </c>
      <c r="I72" t="s">
        <v>11</v>
      </c>
      <c r="J72">
        <v>38</v>
      </c>
    </row>
    <row r="73" spans="1:10" x14ac:dyDescent="0.25">
      <c r="A73">
        <f t="shared" si="1"/>
        <v>72</v>
      </c>
      <c r="B73">
        <v>46.31</v>
      </c>
      <c r="C73">
        <v>46.31</v>
      </c>
      <c r="D73">
        <v>32.960000630000003</v>
      </c>
      <c r="E73">
        <v>22.269999980000001</v>
      </c>
      <c r="F73">
        <v>21.850000319999999</v>
      </c>
      <c r="G73" t="s">
        <v>153</v>
      </c>
      <c r="H73" t="s">
        <v>154</v>
      </c>
      <c r="I73" t="s">
        <v>11</v>
      </c>
      <c r="J73">
        <v>26</v>
      </c>
    </row>
    <row r="74" spans="1:10" x14ac:dyDescent="0.25">
      <c r="A74">
        <f t="shared" si="1"/>
        <v>73</v>
      </c>
      <c r="B74">
        <v>45.56</v>
      </c>
      <c r="C74">
        <v>45.56</v>
      </c>
      <c r="D74">
        <v>76.340001819999998</v>
      </c>
      <c r="E74">
        <v>74.930000309999997</v>
      </c>
      <c r="F74">
        <v>66.47999883</v>
      </c>
      <c r="G74" t="s">
        <v>155</v>
      </c>
      <c r="H74" t="s">
        <v>156</v>
      </c>
      <c r="I74" t="s">
        <v>11</v>
      </c>
      <c r="J74">
        <v>29</v>
      </c>
    </row>
    <row r="75" spans="1:10" x14ac:dyDescent="0.25">
      <c r="A75">
        <f t="shared" si="1"/>
        <v>74</v>
      </c>
      <c r="B75">
        <v>45.54</v>
      </c>
      <c r="C75">
        <v>45.54</v>
      </c>
      <c r="D75">
        <v>52.009999749999999</v>
      </c>
      <c r="E75">
        <v>43.47000122</v>
      </c>
      <c r="F75">
        <v>36.559998989999997</v>
      </c>
      <c r="G75" t="s">
        <v>157</v>
      </c>
      <c r="H75" t="s">
        <v>158</v>
      </c>
      <c r="I75" t="s">
        <v>11</v>
      </c>
      <c r="J75">
        <v>26</v>
      </c>
    </row>
    <row r="76" spans="1:10" x14ac:dyDescent="0.25">
      <c r="A76">
        <f t="shared" si="1"/>
        <v>75</v>
      </c>
      <c r="B76">
        <v>44.85</v>
      </c>
      <c r="C76">
        <v>44.85</v>
      </c>
      <c r="D76">
        <v>80.589997769999997</v>
      </c>
      <c r="E76">
        <v>73.210000989999998</v>
      </c>
      <c r="F76">
        <v>70.459997650000005</v>
      </c>
      <c r="G76" t="s">
        <v>159</v>
      </c>
      <c r="H76" t="s">
        <v>160</v>
      </c>
      <c r="I76" t="s">
        <v>11</v>
      </c>
      <c r="J76">
        <v>28</v>
      </c>
    </row>
    <row r="77" spans="1:10" x14ac:dyDescent="0.25">
      <c r="A77">
        <f t="shared" si="1"/>
        <v>76</v>
      </c>
      <c r="B77">
        <v>44.81</v>
      </c>
      <c r="C77">
        <v>44.81</v>
      </c>
      <c r="D77">
        <v>42.10999906</v>
      </c>
      <c r="E77">
        <v>32.4000001</v>
      </c>
      <c r="F77">
        <v>28.380000590000002</v>
      </c>
      <c r="G77" t="s">
        <v>161</v>
      </c>
      <c r="H77" t="s">
        <v>162</v>
      </c>
      <c r="I77" t="s">
        <v>11</v>
      </c>
      <c r="J77">
        <v>29</v>
      </c>
    </row>
    <row r="78" spans="1:10" x14ac:dyDescent="0.25">
      <c r="A78">
        <f t="shared" si="1"/>
        <v>77</v>
      </c>
      <c r="B78">
        <v>44.77</v>
      </c>
      <c r="C78">
        <v>44.77</v>
      </c>
      <c r="D78">
        <v>61.90999746</v>
      </c>
      <c r="E78">
        <v>41.940000650000002</v>
      </c>
      <c r="F78">
        <v>36.599999670000003</v>
      </c>
      <c r="G78" t="s">
        <v>163</v>
      </c>
      <c r="H78" t="s">
        <v>164</v>
      </c>
      <c r="I78" t="s">
        <v>11</v>
      </c>
      <c r="J78">
        <v>23</v>
      </c>
    </row>
    <row r="79" spans="1:10" x14ac:dyDescent="0.25">
      <c r="A79">
        <f t="shared" si="1"/>
        <v>78</v>
      </c>
      <c r="B79">
        <v>44.74</v>
      </c>
      <c r="C79">
        <v>44.77</v>
      </c>
      <c r="D79">
        <v>52.200001479999997</v>
      </c>
      <c r="E79">
        <v>43.659999970000001</v>
      </c>
      <c r="F79">
        <v>37.380000950000003</v>
      </c>
      <c r="G79" t="s">
        <v>165</v>
      </c>
      <c r="H79" t="s">
        <v>166</v>
      </c>
      <c r="I79" t="s">
        <v>11</v>
      </c>
      <c r="J79">
        <v>30</v>
      </c>
    </row>
    <row r="80" spans="1:10" x14ac:dyDescent="0.25">
      <c r="A80">
        <f t="shared" si="1"/>
        <v>79</v>
      </c>
      <c r="B80">
        <v>44.7</v>
      </c>
      <c r="C80">
        <v>44.7</v>
      </c>
      <c r="D80">
        <v>58.569997549999997</v>
      </c>
      <c r="E80">
        <v>55.180001259999997</v>
      </c>
      <c r="F80">
        <v>53.310000899999999</v>
      </c>
      <c r="G80" t="s">
        <v>167</v>
      </c>
      <c r="H80" t="s">
        <v>168</v>
      </c>
      <c r="I80" t="s">
        <v>11</v>
      </c>
      <c r="J80">
        <v>27</v>
      </c>
    </row>
    <row r="81" spans="1:10" x14ac:dyDescent="0.25">
      <c r="A81">
        <f t="shared" si="1"/>
        <v>80</v>
      </c>
      <c r="B81">
        <v>44.45</v>
      </c>
      <c r="C81">
        <v>44.45</v>
      </c>
      <c r="D81">
        <v>37.340000269999997</v>
      </c>
      <c r="E81">
        <v>25.56999922</v>
      </c>
      <c r="F81">
        <v>25.56999922</v>
      </c>
      <c r="G81" t="s">
        <v>169</v>
      </c>
      <c r="H81" t="s">
        <v>170</v>
      </c>
      <c r="I81" t="s">
        <v>11</v>
      </c>
      <c r="J81">
        <v>30</v>
      </c>
    </row>
    <row r="82" spans="1:10" x14ac:dyDescent="0.25">
      <c r="A82">
        <f t="shared" si="1"/>
        <v>81</v>
      </c>
      <c r="B82">
        <v>44.39</v>
      </c>
      <c r="C82">
        <v>44.39</v>
      </c>
      <c r="D82">
        <v>87.620002029999995</v>
      </c>
      <c r="E82">
        <v>81.11000061</v>
      </c>
      <c r="F82">
        <v>61.610001330000003</v>
      </c>
      <c r="G82" t="s">
        <v>172</v>
      </c>
      <c r="H82" t="s">
        <v>173</v>
      </c>
      <c r="I82" t="s">
        <v>11</v>
      </c>
      <c r="J82">
        <v>26</v>
      </c>
    </row>
    <row r="83" spans="1:10" x14ac:dyDescent="0.25">
      <c r="A83">
        <f t="shared" si="1"/>
        <v>82</v>
      </c>
      <c r="B83">
        <v>44.34</v>
      </c>
      <c r="C83">
        <v>44.34</v>
      </c>
      <c r="D83">
        <v>46.560001370000002</v>
      </c>
      <c r="E83">
        <v>32.150000329999997</v>
      </c>
      <c r="F83">
        <v>30.97000122</v>
      </c>
      <c r="G83" t="s">
        <v>174</v>
      </c>
      <c r="H83" t="s">
        <v>175</v>
      </c>
      <c r="I83" t="s">
        <v>11</v>
      </c>
      <c r="J83">
        <v>23</v>
      </c>
    </row>
    <row r="84" spans="1:10" x14ac:dyDescent="0.25">
      <c r="A84">
        <f t="shared" si="1"/>
        <v>83</v>
      </c>
      <c r="B84">
        <v>44.19</v>
      </c>
      <c r="C84">
        <v>44.19</v>
      </c>
      <c r="D84">
        <v>71.829998489999994</v>
      </c>
      <c r="E84">
        <v>69.04000044</v>
      </c>
      <c r="F84">
        <v>69.04000044</v>
      </c>
      <c r="G84" t="s">
        <v>176</v>
      </c>
      <c r="H84" t="s">
        <v>177</v>
      </c>
      <c r="I84" t="s">
        <v>11</v>
      </c>
      <c r="J84">
        <v>30</v>
      </c>
    </row>
    <row r="85" spans="1:10" x14ac:dyDescent="0.25">
      <c r="A85">
        <f t="shared" si="1"/>
        <v>84</v>
      </c>
      <c r="B85">
        <v>44.07</v>
      </c>
      <c r="C85">
        <v>44.07</v>
      </c>
      <c r="D85">
        <v>59.579998250000003</v>
      </c>
      <c r="E85">
        <v>47.549998760000001</v>
      </c>
      <c r="F85">
        <v>36.849999429999997</v>
      </c>
      <c r="G85" t="s">
        <v>178</v>
      </c>
      <c r="H85" t="s">
        <v>179</v>
      </c>
      <c r="I85" t="s">
        <v>11</v>
      </c>
      <c r="J85">
        <v>24</v>
      </c>
    </row>
    <row r="86" spans="1:10" x14ac:dyDescent="0.25">
      <c r="A86">
        <f t="shared" si="1"/>
        <v>85</v>
      </c>
      <c r="B86">
        <v>44.03</v>
      </c>
      <c r="C86">
        <v>44.03</v>
      </c>
      <c r="D86">
        <v>76.599997279999997</v>
      </c>
      <c r="E86">
        <v>73.909997939999997</v>
      </c>
      <c r="F86">
        <v>70.599997040000005</v>
      </c>
      <c r="G86" t="s">
        <v>180</v>
      </c>
      <c r="H86" t="s">
        <v>181</v>
      </c>
      <c r="I86" t="s">
        <v>11</v>
      </c>
      <c r="J86">
        <v>31</v>
      </c>
    </row>
    <row r="87" spans="1:10" x14ac:dyDescent="0.25">
      <c r="A87">
        <f t="shared" si="1"/>
        <v>86</v>
      </c>
      <c r="B87">
        <v>43.37</v>
      </c>
      <c r="C87">
        <v>43.37</v>
      </c>
      <c r="D87">
        <v>54.900002479999998</v>
      </c>
      <c r="E87">
        <v>40.18999934</v>
      </c>
      <c r="F87">
        <v>34.86000001</v>
      </c>
      <c r="G87" t="s">
        <v>182</v>
      </c>
      <c r="H87" t="s">
        <v>183</v>
      </c>
      <c r="I87" t="s">
        <v>11</v>
      </c>
      <c r="J87">
        <v>22</v>
      </c>
    </row>
    <row r="88" spans="1:10" x14ac:dyDescent="0.25">
      <c r="A88">
        <f t="shared" si="1"/>
        <v>87</v>
      </c>
      <c r="B88">
        <v>43.14</v>
      </c>
      <c r="C88">
        <v>43.14</v>
      </c>
      <c r="D88">
        <v>42.080000040000002</v>
      </c>
      <c r="E88">
        <v>37.529999019999998</v>
      </c>
      <c r="F88">
        <v>33.730000259999997</v>
      </c>
      <c r="G88" t="s">
        <v>184</v>
      </c>
      <c r="H88" t="s">
        <v>185</v>
      </c>
      <c r="I88" t="s">
        <v>11</v>
      </c>
      <c r="J88">
        <v>25</v>
      </c>
    </row>
    <row r="89" spans="1:10" x14ac:dyDescent="0.25">
      <c r="A89">
        <f t="shared" si="1"/>
        <v>88</v>
      </c>
      <c r="B89">
        <v>43.06</v>
      </c>
      <c r="C89">
        <v>43.14</v>
      </c>
      <c r="D89">
        <v>62.849998470000003</v>
      </c>
      <c r="E89">
        <v>53.789997100000001</v>
      </c>
      <c r="F89">
        <v>52.499997620000002</v>
      </c>
      <c r="G89" t="s">
        <v>186</v>
      </c>
      <c r="H89" t="s">
        <v>187</v>
      </c>
      <c r="I89" t="s">
        <v>11</v>
      </c>
      <c r="J89">
        <v>25</v>
      </c>
    </row>
    <row r="90" spans="1:10" x14ac:dyDescent="0.25">
      <c r="A90">
        <f t="shared" si="1"/>
        <v>89</v>
      </c>
      <c r="B90">
        <v>42.56</v>
      </c>
      <c r="C90">
        <v>42.56</v>
      </c>
      <c r="D90">
        <v>65.939998630000005</v>
      </c>
      <c r="E90">
        <v>57.700002189999999</v>
      </c>
      <c r="F90">
        <v>57.700002189999999</v>
      </c>
      <c r="G90" t="s">
        <v>188</v>
      </c>
      <c r="H90" t="s">
        <v>189</v>
      </c>
      <c r="I90" t="s">
        <v>11</v>
      </c>
      <c r="J90">
        <v>27</v>
      </c>
    </row>
    <row r="91" spans="1:10" x14ac:dyDescent="0.25">
      <c r="A91">
        <f t="shared" si="1"/>
        <v>90</v>
      </c>
      <c r="B91">
        <v>42.42</v>
      </c>
      <c r="C91">
        <v>42.42</v>
      </c>
      <c r="D91">
        <v>40.27999938</v>
      </c>
      <c r="E91">
        <v>35.749998689999998</v>
      </c>
      <c r="F91">
        <v>31.749999519999999</v>
      </c>
      <c r="G91" t="s">
        <v>190</v>
      </c>
      <c r="H91" t="s">
        <v>191</v>
      </c>
      <c r="I91" t="s">
        <v>11</v>
      </c>
      <c r="J91">
        <v>25</v>
      </c>
    </row>
    <row r="92" spans="1:10" x14ac:dyDescent="0.25">
      <c r="A92">
        <f t="shared" si="1"/>
        <v>91</v>
      </c>
      <c r="B92">
        <v>42.41</v>
      </c>
      <c r="C92">
        <v>42.41</v>
      </c>
      <c r="D92">
        <v>61.559998989999997</v>
      </c>
      <c r="E92">
        <v>55.080002550000003</v>
      </c>
      <c r="F92">
        <v>53.13000083</v>
      </c>
      <c r="G92" t="s">
        <v>192</v>
      </c>
      <c r="H92" t="s">
        <v>193</v>
      </c>
      <c r="I92" t="s">
        <v>11</v>
      </c>
      <c r="J92">
        <v>23</v>
      </c>
    </row>
    <row r="93" spans="1:10" x14ac:dyDescent="0.25">
      <c r="A93">
        <f t="shared" si="1"/>
        <v>92</v>
      </c>
      <c r="B93">
        <v>42.36</v>
      </c>
      <c r="C93">
        <v>42.36</v>
      </c>
      <c r="D93">
        <v>60.579997300000002</v>
      </c>
      <c r="E93">
        <v>50.989997389999999</v>
      </c>
      <c r="F93">
        <v>46.470001340000003</v>
      </c>
      <c r="G93" t="s">
        <v>194</v>
      </c>
      <c r="H93" t="s">
        <v>195</v>
      </c>
      <c r="I93" t="s">
        <v>11</v>
      </c>
      <c r="J93">
        <v>24</v>
      </c>
    </row>
    <row r="94" spans="1:10" x14ac:dyDescent="0.25">
      <c r="A94">
        <f t="shared" si="1"/>
        <v>93</v>
      </c>
      <c r="B94">
        <v>42.14</v>
      </c>
      <c r="C94">
        <v>44.33</v>
      </c>
      <c r="D94">
        <v>51.209998130000002</v>
      </c>
      <c r="E94">
        <v>43.810001020000001</v>
      </c>
      <c r="F94">
        <v>38.519999380000002</v>
      </c>
      <c r="G94" t="s">
        <v>196</v>
      </c>
      <c r="H94" t="s">
        <v>197</v>
      </c>
      <c r="I94" t="s">
        <v>11</v>
      </c>
      <c r="J94">
        <v>24</v>
      </c>
    </row>
    <row r="95" spans="1:10" x14ac:dyDescent="0.25">
      <c r="A95">
        <f t="shared" si="1"/>
        <v>94</v>
      </c>
      <c r="B95">
        <v>41.83</v>
      </c>
      <c r="C95">
        <v>41.83</v>
      </c>
      <c r="D95">
        <v>54.549998039999998</v>
      </c>
      <c r="E95">
        <v>40.860000249999999</v>
      </c>
      <c r="F95">
        <v>34.650000929999997</v>
      </c>
      <c r="G95" t="s">
        <v>198</v>
      </c>
      <c r="H95" t="s">
        <v>199</v>
      </c>
      <c r="I95" t="s">
        <v>11</v>
      </c>
      <c r="J95">
        <v>22</v>
      </c>
    </row>
    <row r="96" spans="1:10" x14ac:dyDescent="0.25">
      <c r="A96">
        <f t="shared" si="1"/>
        <v>95</v>
      </c>
      <c r="B96">
        <v>41.74</v>
      </c>
      <c r="C96">
        <v>41.74</v>
      </c>
      <c r="D96">
        <v>78.490000960000003</v>
      </c>
      <c r="E96">
        <v>73.229998350000002</v>
      </c>
      <c r="F96">
        <v>58.350002770000003</v>
      </c>
      <c r="G96" t="s">
        <v>200</v>
      </c>
      <c r="H96" t="s">
        <v>201</v>
      </c>
      <c r="I96" t="s">
        <v>11</v>
      </c>
      <c r="J96">
        <v>24</v>
      </c>
    </row>
    <row r="97" spans="1:10" x14ac:dyDescent="0.25">
      <c r="A97">
        <f t="shared" si="1"/>
        <v>96</v>
      </c>
      <c r="B97">
        <v>41.6</v>
      </c>
      <c r="C97">
        <v>41.6</v>
      </c>
      <c r="D97">
        <v>74.169999360000006</v>
      </c>
      <c r="E97">
        <v>63.429999350000003</v>
      </c>
      <c r="F97">
        <v>56.199997660000001</v>
      </c>
      <c r="G97" t="s">
        <v>202</v>
      </c>
      <c r="H97" t="s">
        <v>203</v>
      </c>
      <c r="I97" t="s">
        <v>11</v>
      </c>
      <c r="J97">
        <v>23</v>
      </c>
    </row>
    <row r="98" spans="1:10" x14ac:dyDescent="0.25">
      <c r="A98">
        <f t="shared" si="1"/>
        <v>97</v>
      </c>
      <c r="B98">
        <v>41.58</v>
      </c>
      <c r="C98">
        <v>41.58</v>
      </c>
      <c r="D98">
        <v>51.730000969999999</v>
      </c>
      <c r="E98">
        <v>40.410000089999997</v>
      </c>
      <c r="F98">
        <v>40.410000089999997</v>
      </c>
      <c r="G98" t="s">
        <v>204</v>
      </c>
      <c r="H98" t="s">
        <v>205</v>
      </c>
      <c r="I98" t="s">
        <v>11</v>
      </c>
      <c r="J98">
        <v>24</v>
      </c>
    </row>
    <row r="99" spans="1:10" x14ac:dyDescent="0.25">
      <c r="A99">
        <f t="shared" si="1"/>
        <v>98</v>
      </c>
      <c r="B99">
        <v>40.64</v>
      </c>
      <c r="C99">
        <v>40.64</v>
      </c>
      <c r="D99">
        <v>58.490002160000003</v>
      </c>
      <c r="E99">
        <v>58.490002160000003</v>
      </c>
      <c r="F99">
        <v>51.440000529999999</v>
      </c>
      <c r="G99" t="s">
        <v>206</v>
      </c>
      <c r="H99" t="s">
        <v>207</v>
      </c>
      <c r="I99" t="s">
        <v>11</v>
      </c>
      <c r="J99">
        <v>24</v>
      </c>
    </row>
    <row r="100" spans="1:10" x14ac:dyDescent="0.25">
      <c r="A100">
        <f t="shared" si="1"/>
        <v>99</v>
      </c>
      <c r="B100">
        <v>40.58</v>
      </c>
      <c r="C100">
        <v>40.58</v>
      </c>
      <c r="D100">
        <v>66.589999199999994</v>
      </c>
      <c r="E100">
        <v>55.449998379999997</v>
      </c>
      <c r="F100">
        <v>55.449998379999997</v>
      </c>
      <c r="G100" t="s">
        <v>208</v>
      </c>
      <c r="H100" t="s">
        <v>209</v>
      </c>
      <c r="I100" t="s">
        <v>210</v>
      </c>
      <c r="J100">
        <v>22</v>
      </c>
    </row>
    <row r="101" spans="1:10" x14ac:dyDescent="0.25">
      <c r="A101">
        <f t="shared" si="1"/>
        <v>100</v>
      </c>
      <c r="B101">
        <v>40.32</v>
      </c>
      <c r="C101">
        <v>40.32</v>
      </c>
      <c r="D101">
        <v>53.299999239999998</v>
      </c>
      <c r="E101">
        <v>39.539998769999997</v>
      </c>
      <c r="F101">
        <v>34.470000859999999</v>
      </c>
      <c r="G101" t="s">
        <v>211</v>
      </c>
      <c r="H101" t="s">
        <v>212</v>
      </c>
      <c r="I101" t="s">
        <v>11</v>
      </c>
      <c r="J101">
        <v>22</v>
      </c>
    </row>
    <row r="102" spans="1:10" x14ac:dyDescent="0.25">
      <c r="A102">
        <f t="shared" si="1"/>
        <v>101</v>
      </c>
      <c r="B102">
        <v>40.03</v>
      </c>
      <c r="C102">
        <v>40.03</v>
      </c>
      <c r="D102">
        <v>66.430002450000003</v>
      </c>
      <c r="E102">
        <v>58.21999907</v>
      </c>
      <c r="F102">
        <v>51.749998329999997</v>
      </c>
      <c r="G102" t="s">
        <v>213</v>
      </c>
      <c r="H102" t="s">
        <v>214</v>
      </c>
      <c r="I102" t="s">
        <v>11</v>
      </c>
      <c r="J102">
        <v>22</v>
      </c>
    </row>
    <row r="103" spans="1:10" x14ac:dyDescent="0.25">
      <c r="A103">
        <f t="shared" si="1"/>
        <v>102</v>
      </c>
      <c r="B103">
        <v>39.700000000000003</v>
      </c>
      <c r="C103">
        <v>39.700000000000003</v>
      </c>
      <c r="D103">
        <v>68.529999259999997</v>
      </c>
      <c r="E103">
        <v>57.139998669999997</v>
      </c>
      <c r="F103">
        <v>55.409997699999998</v>
      </c>
      <c r="G103" t="s">
        <v>215</v>
      </c>
      <c r="H103" t="s">
        <v>216</v>
      </c>
      <c r="I103" t="s">
        <v>11</v>
      </c>
      <c r="J103">
        <v>24</v>
      </c>
    </row>
    <row r="104" spans="1:10" x14ac:dyDescent="0.25">
      <c r="A104">
        <f t="shared" si="1"/>
        <v>103</v>
      </c>
      <c r="B104">
        <v>39.69</v>
      </c>
      <c r="C104">
        <v>45.94</v>
      </c>
      <c r="D104">
        <v>61.070001130000001</v>
      </c>
      <c r="E104">
        <v>46.11000121</v>
      </c>
      <c r="F104">
        <v>42.289999129999998</v>
      </c>
      <c r="G104" t="s">
        <v>217</v>
      </c>
      <c r="H104" t="s">
        <v>218</v>
      </c>
      <c r="I104" t="s">
        <v>11</v>
      </c>
      <c r="J104">
        <v>34</v>
      </c>
    </row>
    <row r="105" spans="1:10" x14ac:dyDescent="0.25">
      <c r="A105">
        <f t="shared" si="1"/>
        <v>104</v>
      </c>
      <c r="B105">
        <v>39.630000000000003</v>
      </c>
      <c r="C105">
        <v>39.630000000000003</v>
      </c>
      <c r="D105">
        <v>70.829999450000003</v>
      </c>
      <c r="E105">
        <v>68.559998269999994</v>
      </c>
      <c r="F105">
        <v>61.360001560000001</v>
      </c>
      <c r="G105" t="s">
        <v>219</v>
      </c>
      <c r="H105" t="s">
        <v>220</v>
      </c>
      <c r="I105" t="s">
        <v>11</v>
      </c>
      <c r="J105">
        <v>25</v>
      </c>
    </row>
    <row r="106" spans="1:10" x14ac:dyDescent="0.25">
      <c r="A106">
        <f t="shared" si="1"/>
        <v>105</v>
      </c>
      <c r="B106">
        <v>39.090000000000003</v>
      </c>
      <c r="C106">
        <v>39.090000000000003</v>
      </c>
      <c r="D106">
        <v>39.610001439999998</v>
      </c>
      <c r="E106">
        <v>34.940001369999997</v>
      </c>
      <c r="F106">
        <v>32.339999079999998</v>
      </c>
      <c r="G106" t="s">
        <v>221</v>
      </c>
      <c r="H106" t="s">
        <v>222</v>
      </c>
      <c r="I106" t="s">
        <v>11</v>
      </c>
      <c r="J106">
        <v>21</v>
      </c>
    </row>
    <row r="107" spans="1:10" x14ac:dyDescent="0.25">
      <c r="A107">
        <f t="shared" si="1"/>
        <v>106</v>
      </c>
      <c r="B107">
        <v>38.74</v>
      </c>
      <c r="C107">
        <v>38.74</v>
      </c>
      <c r="D107">
        <v>34.299999479999997</v>
      </c>
      <c r="E107">
        <v>29.96000051</v>
      </c>
      <c r="F107">
        <v>28.90000045</v>
      </c>
      <c r="G107" t="s">
        <v>223</v>
      </c>
      <c r="H107" t="s">
        <v>224</v>
      </c>
      <c r="I107" t="s">
        <v>11</v>
      </c>
      <c r="J107">
        <v>20</v>
      </c>
    </row>
    <row r="108" spans="1:10" x14ac:dyDescent="0.25">
      <c r="A108">
        <f t="shared" si="1"/>
        <v>107</v>
      </c>
      <c r="B108">
        <v>38.729999999999997</v>
      </c>
      <c r="C108">
        <v>38.729999999999997</v>
      </c>
      <c r="D108">
        <v>60.369998219999999</v>
      </c>
      <c r="E108">
        <v>57.779997590000001</v>
      </c>
      <c r="F108">
        <v>57.779997590000001</v>
      </c>
      <c r="G108" t="s">
        <v>225</v>
      </c>
      <c r="H108" t="s">
        <v>226</v>
      </c>
      <c r="I108" t="s">
        <v>11</v>
      </c>
      <c r="J108">
        <v>28</v>
      </c>
    </row>
    <row r="109" spans="1:10" x14ac:dyDescent="0.25">
      <c r="A109">
        <f t="shared" si="1"/>
        <v>108</v>
      </c>
      <c r="B109">
        <v>38.69</v>
      </c>
      <c r="C109">
        <v>38.69</v>
      </c>
      <c r="D109">
        <v>34.630000590000002</v>
      </c>
      <c r="E109">
        <v>29.589998720000001</v>
      </c>
      <c r="F109">
        <v>26.989999409999999</v>
      </c>
      <c r="G109" t="s">
        <v>227</v>
      </c>
      <c r="H109" t="s">
        <v>228</v>
      </c>
      <c r="I109" t="s">
        <v>11</v>
      </c>
      <c r="J109">
        <v>22</v>
      </c>
    </row>
    <row r="110" spans="1:10" x14ac:dyDescent="0.25">
      <c r="A110">
        <f t="shared" si="1"/>
        <v>109</v>
      </c>
      <c r="B110">
        <v>38.549999999999997</v>
      </c>
      <c r="C110">
        <v>38.549999999999997</v>
      </c>
      <c r="D110">
        <v>67.119997740000002</v>
      </c>
      <c r="E110">
        <v>57.590001819999998</v>
      </c>
      <c r="F110">
        <v>50</v>
      </c>
      <c r="G110" t="s">
        <v>229</v>
      </c>
      <c r="H110" t="s">
        <v>230</v>
      </c>
      <c r="I110" t="s">
        <v>11</v>
      </c>
      <c r="J110">
        <v>20</v>
      </c>
    </row>
    <row r="111" spans="1:10" x14ac:dyDescent="0.25">
      <c r="A111">
        <f t="shared" si="1"/>
        <v>110</v>
      </c>
      <c r="B111">
        <v>37.729999999999997</v>
      </c>
      <c r="C111">
        <v>37.729999999999997</v>
      </c>
      <c r="D111">
        <v>43.630000950000003</v>
      </c>
      <c r="E111">
        <v>28.999999169999999</v>
      </c>
      <c r="F111">
        <v>27.250000830000001</v>
      </c>
      <c r="G111" t="s">
        <v>231</v>
      </c>
      <c r="H111" t="s">
        <v>232</v>
      </c>
      <c r="I111" t="s">
        <v>11</v>
      </c>
      <c r="J111">
        <v>28</v>
      </c>
    </row>
    <row r="112" spans="1:10" x14ac:dyDescent="0.25">
      <c r="A112">
        <f t="shared" si="1"/>
        <v>111</v>
      </c>
      <c r="B112">
        <v>37.4</v>
      </c>
      <c r="C112">
        <v>37.4</v>
      </c>
      <c r="D112">
        <v>22.05999941</v>
      </c>
      <c r="E112">
        <v>14.249999819999999</v>
      </c>
      <c r="F112">
        <v>13.369999829999999</v>
      </c>
      <c r="G112" t="s">
        <v>233</v>
      </c>
      <c r="H112" t="s">
        <v>234</v>
      </c>
      <c r="I112" t="s">
        <v>11</v>
      </c>
      <c r="J112">
        <v>22</v>
      </c>
    </row>
    <row r="113" spans="1:10" x14ac:dyDescent="0.25">
      <c r="A113">
        <f t="shared" si="1"/>
        <v>112</v>
      </c>
      <c r="B113">
        <v>37.39</v>
      </c>
      <c r="C113">
        <v>37.39</v>
      </c>
      <c r="D113">
        <v>67.570000890000003</v>
      </c>
      <c r="E113">
        <v>63.51000071</v>
      </c>
      <c r="F113">
        <v>61.3499999</v>
      </c>
      <c r="G113" t="s">
        <v>235</v>
      </c>
      <c r="H113" t="s">
        <v>236</v>
      </c>
      <c r="I113" t="s">
        <v>11</v>
      </c>
      <c r="J113">
        <v>21</v>
      </c>
    </row>
    <row r="114" spans="1:10" x14ac:dyDescent="0.25">
      <c r="A114">
        <f t="shared" si="1"/>
        <v>113</v>
      </c>
      <c r="B114">
        <v>37.299999999999997</v>
      </c>
      <c r="C114">
        <v>37.32</v>
      </c>
      <c r="D114">
        <v>46.340000629999999</v>
      </c>
      <c r="E114">
        <v>37.950000170000003</v>
      </c>
      <c r="F114">
        <v>33.950001</v>
      </c>
      <c r="G114" t="s">
        <v>237</v>
      </c>
      <c r="H114" t="s">
        <v>238</v>
      </c>
      <c r="I114" t="s">
        <v>11</v>
      </c>
      <c r="J114">
        <v>21</v>
      </c>
    </row>
    <row r="115" spans="1:10" x14ac:dyDescent="0.25">
      <c r="A115">
        <f t="shared" si="1"/>
        <v>114</v>
      </c>
      <c r="B115">
        <v>37.21</v>
      </c>
      <c r="C115">
        <v>37.21</v>
      </c>
      <c r="D115">
        <v>67.189997430000005</v>
      </c>
      <c r="E115">
        <v>67.189997430000005</v>
      </c>
      <c r="F115">
        <v>61.199998860000001</v>
      </c>
      <c r="G115" t="s">
        <v>239</v>
      </c>
      <c r="H115" t="s">
        <v>240</v>
      </c>
      <c r="I115" t="s">
        <v>11</v>
      </c>
      <c r="J115">
        <v>26</v>
      </c>
    </row>
    <row r="116" spans="1:10" x14ac:dyDescent="0.25">
      <c r="A116">
        <f t="shared" si="1"/>
        <v>115</v>
      </c>
      <c r="B116">
        <v>36.96</v>
      </c>
      <c r="C116">
        <v>36.96</v>
      </c>
      <c r="D116">
        <v>63.200002910000002</v>
      </c>
      <c r="E116">
        <v>60.909998420000001</v>
      </c>
      <c r="F116">
        <v>55.580002069999999</v>
      </c>
      <c r="G116" t="s">
        <v>241</v>
      </c>
      <c r="H116" t="s">
        <v>242</v>
      </c>
      <c r="I116" t="s">
        <v>11</v>
      </c>
      <c r="J116">
        <v>28</v>
      </c>
    </row>
    <row r="117" spans="1:10" x14ac:dyDescent="0.25">
      <c r="A117">
        <f t="shared" si="1"/>
        <v>116</v>
      </c>
      <c r="B117">
        <v>36.68</v>
      </c>
      <c r="C117">
        <v>36.68</v>
      </c>
      <c r="D117">
        <v>57.220000030000001</v>
      </c>
      <c r="E117">
        <v>51.520001890000003</v>
      </c>
      <c r="F117">
        <v>50.760000939999998</v>
      </c>
      <c r="G117" t="s">
        <v>243</v>
      </c>
      <c r="H117" t="s">
        <v>244</v>
      </c>
      <c r="I117" t="s">
        <v>11</v>
      </c>
      <c r="J117">
        <v>26</v>
      </c>
    </row>
    <row r="118" spans="1:10" x14ac:dyDescent="0.25">
      <c r="A118">
        <f t="shared" si="1"/>
        <v>117</v>
      </c>
      <c r="B118">
        <v>36.42</v>
      </c>
      <c r="C118">
        <v>36.42</v>
      </c>
      <c r="D118">
        <v>35.51999927</v>
      </c>
      <c r="E118">
        <v>33.070001009999999</v>
      </c>
      <c r="F118">
        <v>29.289999600000002</v>
      </c>
      <c r="G118" t="s">
        <v>245</v>
      </c>
      <c r="H118" t="s">
        <v>246</v>
      </c>
      <c r="I118" t="s">
        <v>11</v>
      </c>
      <c r="J118">
        <v>19</v>
      </c>
    </row>
    <row r="119" spans="1:10" x14ac:dyDescent="0.25">
      <c r="A119">
        <f t="shared" si="1"/>
        <v>118</v>
      </c>
      <c r="B119">
        <v>36.39</v>
      </c>
      <c r="C119">
        <v>36.39</v>
      </c>
      <c r="D119">
        <v>67.000001670000003</v>
      </c>
      <c r="E119">
        <v>55.419999359999998</v>
      </c>
      <c r="F119">
        <v>50</v>
      </c>
      <c r="G119" t="s">
        <v>247</v>
      </c>
      <c r="H119" t="s">
        <v>248</v>
      </c>
      <c r="I119" t="s">
        <v>11</v>
      </c>
      <c r="J119">
        <v>23</v>
      </c>
    </row>
    <row r="120" spans="1:10" x14ac:dyDescent="0.25">
      <c r="A120">
        <f t="shared" si="1"/>
        <v>119</v>
      </c>
      <c r="B120">
        <v>36.03</v>
      </c>
      <c r="C120">
        <v>36.03</v>
      </c>
      <c r="D120">
        <v>25.740000609999999</v>
      </c>
      <c r="E120">
        <v>11.98000014</v>
      </c>
      <c r="F120">
        <v>11.930000039999999</v>
      </c>
      <c r="G120" t="s">
        <v>249</v>
      </c>
      <c r="H120" t="s">
        <v>250</v>
      </c>
      <c r="I120" t="s">
        <v>11</v>
      </c>
      <c r="J120">
        <v>18</v>
      </c>
    </row>
    <row r="121" spans="1:10" x14ac:dyDescent="0.25">
      <c r="A121">
        <f t="shared" si="1"/>
        <v>120</v>
      </c>
      <c r="B121">
        <v>36.03</v>
      </c>
      <c r="C121">
        <v>36.03</v>
      </c>
      <c r="D121">
        <v>57.690000529999999</v>
      </c>
      <c r="E121">
        <v>45.230001209999998</v>
      </c>
      <c r="F121">
        <v>40.61999917</v>
      </c>
      <c r="G121" t="s">
        <v>251</v>
      </c>
      <c r="H121" t="s">
        <v>252</v>
      </c>
      <c r="I121" t="s">
        <v>11</v>
      </c>
      <c r="J121">
        <v>17</v>
      </c>
    </row>
    <row r="122" spans="1:10" x14ac:dyDescent="0.25">
      <c r="A122">
        <f t="shared" si="1"/>
        <v>121</v>
      </c>
      <c r="B122">
        <v>35.82</v>
      </c>
      <c r="C122">
        <v>35.82</v>
      </c>
      <c r="D122">
        <v>43.479999900000003</v>
      </c>
      <c r="E122">
        <v>37.450000639999999</v>
      </c>
      <c r="F122">
        <v>34.569999580000001</v>
      </c>
      <c r="G122" t="s">
        <v>253</v>
      </c>
      <c r="H122" t="s">
        <v>254</v>
      </c>
      <c r="I122" t="s">
        <v>11</v>
      </c>
      <c r="J122">
        <v>23</v>
      </c>
    </row>
    <row r="123" spans="1:10" x14ac:dyDescent="0.25">
      <c r="A123">
        <f t="shared" si="1"/>
        <v>122</v>
      </c>
      <c r="B123">
        <v>35.61</v>
      </c>
      <c r="C123">
        <v>35.61</v>
      </c>
      <c r="D123">
        <v>44.65999901</v>
      </c>
      <c r="E123">
        <v>33.329999450000003</v>
      </c>
      <c r="F123">
        <v>33.329999450000003</v>
      </c>
      <c r="G123" t="s">
        <v>255</v>
      </c>
      <c r="H123" t="s">
        <v>256</v>
      </c>
      <c r="I123" t="s">
        <v>11</v>
      </c>
      <c r="J123">
        <v>20</v>
      </c>
    </row>
    <row r="124" spans="1:10" x14ac:dyDescent="0.25">
      <c r="A124">
        <f t="shared" si="1"/>
        <v>123</v>
      </c>
      <c r="B124">
        <v>35.49</v>
      </c>
      <c r="C124">
        <v>35.49</v>
      </c>
      <c r="D124">
        <v>62.699997430000003</v>
      </c>
      <c r="E124">
        <v>54.610002039999998</v>
      </c>
      <c r="F124">
        <v>50.110000370000002</v>
      </c>
      <c r="G124" t="s">
        <v>257</v>
      </c>
      <c r="H124" t="s">
        <v>258</v>
      </c>
      <c r="I124" t="s">
        <v>11</v>
      </c>
      <c r="J124">
        <v>24</v>
      </c>
    </row>
    <row r="125" spans="1:10" x14ac:dyDescent="0.25">
      <c r="A125">
        <f t="shared" si="1"/>
        <v>124</v>
      </c>
      <c r="B125">
        <v>35.450000000000003</v>
      </c>
      <c r="C125">
        <v>35.450000000000003</v>
      </c>
      <c r="D125">
        <v>89.590001110000003</v>
      </c>
      <c r="E125">
        <v>87.379997970000005</v>
      </c>
      <c r="F125">
        <v>85.170000790000003</v>
      </c>
      <c r="G125" t="s">
        <v>259</v>
      </c>
      <c r="H125" t="s">
        <v>260</v>
      </c>
      <c r="I125" t="s">
        <v>11</v>
      </c>
      <c r="J125">
        <v>29</v>
      </c>
    </row>
    <row r="126" spans="1:10" x14ac:dyDescent="0.25">
      <c r="A126">
        <f t="shared" si="1"/>
        <v>125</v>
      </c>
      <c r="B126">
        <v>35.18</v>
      </c>
      <c r="C126">
        <v>35.18</v>
      </c>
      <c r="D126">
        <v>33.700001239999999</v>
      </c>
      <c r="E126">
        <v>26.890000700000002</v>
      </c>
      <c r="F126">
        <v>25.799998639999998</v>
      </c>
      <c r="G126" t="s">
        <v>261</v>
      </c>
      <c r="H126" t="s">
        <v>262</v>
      </c>
      <c r="I126" t="s">
        <v>11</v>
      </c>
      <c r="J126">
        <v>23</v>
      </c>
    </row>
    <row r="127" spans="1:10" x14ac:dyDescent="0.25">
      <c r="A127">
        <f t="shared" si="1"/>
        <v>126</v>
      </c>
      <c r="B127">
        <v>35.08</v>
      </c>
      <c r="C127">
        <v>35.08</v>
      </c>
      <c r="D127">
        <v>35.040000079999999</v>
      </c>
      <c r="E127">
        <v>27.21000016</v>
      </c>
      <c r="F127">
        <v>22.08999991</v>
      </c>
      <c r="G127" t="s">
        <v>263</v>
      </c>
      <c r="H127" t="s">
        <v>264</v>
      </c>
      <c r="I127" t="s">
        <v>11</v>
      </c>
      <c r="J127">
        <v>19</v>
      </c>
    </row>
    <row r="128" spans="1:10" x14ac:dyDescent="0.25">
      <c r="A128">
        <f t="shared" si="1"/>
        <v>127</v>
      </c>
      <c r="B128">
        <v>35.06</v>
      </c>
      <c r="C128">
        <v>35.06</v>
      </c>
      <c r="D128">
        <v>51.450002189999999</v>
      </c>
      <c r="E128">
        <v>42.770001290000003</v>
      </c>
      <c r="F128">
        <v>42.770001290000003</v>
      </c>
      <c r="G128" t="s">
        <v>265</v>
      </c>
      <c r="H128" t="s">
        <v>266</v>
      </c>
      <c r="I128" t="s">
        <v>11</v>
      </c>
      <c r="J128">
        <v>22</v>
      </c>
    </row>
    <row r="129" spans="1:10" x14ac:dyDescent="0.25">
      <c r="A129">
        <f t="shared" si="1"/>
        <v>128</v>
      </c>
      <c r="B129">
        <v>34.659999999999997</v>
      </c>
      <c r="C129">
        <v>34.659999999999997</v>
      </c>
      <c r="D129">
        <v>90.950000290000006</v>
      </c>
      <c r="E129">
        <v>89.450001720000003</v>
      </c>
      <c r="F129">
        <v>86.93000078</v>
      </c>
      <c r="G129" t="s">
        <v>267</v>
      </c>
      <c r="H129" t="s">
        <v>268</v>
      </c>
      <c r="I129" t="s">
        <v>11</v>
      </c>
      <c r="J129">
        <v>22</v>
      </c>
    </row>
    <row r="130" spans="1:10" x14ac:dyDescent="0.25">
      <c r="A130">
        <f t="shared" si="1"/>
        <v>129</v>
      </c>
      <c r="B130">
        <v>34.64</v>
      </c>
      <c r="C130">
        <v>34.64</v>
      </c>
      <c r="D130">
        <v>77.68999934</v>
      </c>
      <c r="E130">
        <v>68.809998039999996</v>
      </c>
      <c r="F130">
        <v>65.219998360000005</v>
      </c>
      <c r="G130" t="s">
        <v>269</v>
      </c>
      <c r="H130" t="s">
        <v>270</v>
      </c>
      <c r="I130" t="s">
        <v>11</v>
      </c>
      <c r="J130">
        <v>25</v>
      </c>
    </row>
    <row r="131" spans="1:10" x14ac:dyDescent="0.25">
      <c r="A131">
        <f t="shared" si="1"/>
        <v>130</v>
      </c>
      <c r="B131">
        <v>34.590000000000003</v>
      </c>
      <c r="C131">
        <v>35.130000000000003</v>
      </c>
      <c r="D131">
        <v>81.069999929999994</v>
      </c>
      <c r="E131">
        <v>74.070000649999997</v>
      </c>
      <c r="F131">
        <v>67.900002000000001</v>
      </c>
      <c r="G131" t="s">
        <v>271</v>
      </c>
      <c r="H131" t="s">
        <v>272</v>
      </c>
      <c r="I131" t="s">
        <v>11</v>
      </c>
      <c r="J131">
        <v>20</v>
      </c>
    </row>
    <row r="132" spans="1:10" x14ac:dyDescent="0.25">
      <c r="A132">
        <f t="shared" ref="A132:A195" si="2">A131+1</f>
        <v>131</v>
      </c>
      <c r="B132">
        <v>34.520000000000003</v>
      </c>
      <c r="C132">
        <v>34.520000000000003</v>
      </c>
      <c r="D132">
        <v>43.700000639999999</v>
      </c>
      <c r="E132">
        <v>29.940000179999998</v>
      </c>
      <c r="F132">
        <v>24.740000070000001</v>
      </c>
      <c r="G132" t="s">
        <v>273</v>
      </c>
      <c r="H132" t="s">
        <v>274</v>
      </c>
      <c r="I132" t="s">
        <v>11</v>
      </c>
      <c r="J132">
        <v>19</v>
      </c>
    </row>
    <row r="133" spans="1:10" x14ac:dyDescent="0.25">
      <c r="A133">
        <f t="shared" si="2"/>
        <v>132</v>
      </c>
      <c r="B133">
        <v>34.33</v>
      </c>
      <c r="C133">
        <v>34.33</v>
      </c>
      <c r="D133">
        <v>46.480000019999999</v>
      </c>
      <c r="E133">
        <v>31.650000810000002</v>
      </c>
      <c r="F133">
        <v>21.349999310000001</v>
      </c>
      <c r="G133" t="s">
        <v>275</v>
      </c>
      <c r="H133" t="s">
        <v>276</v>
      </c>
      <c r="I133" t="s">
        <v>11</v>
      </c>
      <c r="J133">
        <v>19</v>
      </c>
    </row>
    <row r="134" spans="1:10" x14ac:dyDescent="0.25">
      <c r="A134">
        <f t="shared" si="2"/>
        <v>133</v>
      </c>
      <c r="B134">
        <v>33.950000000000003</v>
      </c>
      <c r="C134">
        <v>33.950000000000003</v>
      </c>
      <c r="D134">
        <v>25.42999983</v>
      </c>
      <c r="E134">
        <v>8.7609998880000006</v>
      </c>
      <c r="F134">
        <v>5.9480000290000001</v>
      </c>
      <c r="G134" t="s">
        <v>277</v>
      </c>
      <c r="H134" t="s">
        <v>278</v>
      </c>
      <c r="I134" t="s">
        <v>11</v>
      </c>
      <c r="J134">
        <v>18</v>
      </c>
    </row>
    <row r="135" spans="1:10" x14ac:dyDescent="0.25">
      <c r="A135">
        <f t="shared" si="2"/>
        <v>134</v>
      </c>
      <c r="B135">
        <v>33.74</v>
      </c>
      <c r="C135">
        <v>33.74</v>
      </c>
      <c r="D135">
        <v>68.239998819999997</v>
      </c>
      <c r="E135">
        <v>61.180001500000003</v>
      </c>
      <c r="F135">
        <v>57.179999350000003</v>
      </c>
      <c r="G135" t="s">
        <v>279</v>
      </c>
      <c r="H135" t="s">
        <v>280</v>
      </c>
      <c r="I135" t="s">
        <v>11</v>
      </c>
      <c r="J135">
        <v>16</v>
      </c>
    </row>
    <row r="136" spans="1:10" x14ac:dyDescent="0.25">
      <c r="A136">
        <f t="shared" si="2"/>
        <v>135</v>
      </c>
      <c r="B136">
        <v>33.56</v>
      </c>
      <c r="C136">
        <v>33.56</v>
      </c>
      <c r="D136">
        <v>54.060000180000003</v>
      </c>
      <c r="E136">
        <v>43.959999080000003</v>
      </c>
      <c r="F136">
        <v>39.010000230000003</v>
      </c>
      <c r="G136" t="s">
        <v>281</v>
      </c>
      <c r="H136" t="s">
        <v>282</v>
      </c>
      <c r="I136" t="s">
        <v>11</v>
      </c>
      <c r="J136">
        <v>16</v>
      </c>
    </row>
    <row r="137" spans="1:10" x14ac:dyDescent="0.25">
      <c r="A137">
        <f t="shared" si="2"/>
        <v>136</v>
      </c>
      <c r="B137">
        <v>33.35</v>
      </c>
      <c r="C137">
        <v>33.35</v>
      </c>
      <c r="D137">
        <v>51.810002330000003</v>
      </c>
      <c r="E137">
        <v>45.539999010000002</v>
      </c>
      <c r="F137">
        <v>45.539999010000002</v>
      </c>
      <c r="G137" t="s">
        <v>283</v>
      </c>
      <c r="H137" t="s">
        <v>284</v>
      </c>
      <c r="I137" t="s">
        <v>11</v>
      </c>
      <c r="J137">
        <v>20</v>
      </c>
    </row>
    <row r="138" spans="1:10" x14ac:dyDescent="0.25">
      <c r="A138">
        <f t="shared" si="2"/>
        <v>137</v>
      </c>
      <c r="B138">
        <v>33.29</v>
      </c>
      <c r="C138">
        <v>33.29</v>
      </c>
      <c r="D138">
        <v>26.40999854</v>
      </c>
      <c r="E138">
        <v>15.500000119999999</v>
      </c>
      <c r="F138">
        <v>13.54999989</v>
      </c>
      <c r="G138" t="s">
        <v>285</v>
      </c>
      <c r="H138" t="s">
        <v>286</v>
      </c>
      <c r="I138" t="s">
        <v>11</v>
      </c>
      <c r="J138">
        <v>17</v>
      </c>
    </row>
    <row r="139" spans="1:10" x14ac:dyDescent="0.25">
      <c r="A139">
        <f t="shared" si="2"/>
        <v>138</v>
      </c>
      <c r="B139">
        <v>33.270000000000003</v>
      </c>
      <c r="C139">
        <v>33.270000000000003</v>
      </c>
      <c r="D139">
        <v>92.860001330000003</v>
      </c>
      <c r="E139">
        <v>83.480000500000003</v>
      </c>
      <c r="F139">
        <v>80.360001330000003</v>
      </c>
      <c r="G139" t="s">
        <v>287</v>
      </c>
      <c r="H139" t="s">
        <v>288</v>
      </c>
      <c r="I139" t="s">
        <v>11</v>
      </c>
      <c r="J139">
        <v>18</v>
      </c>
    </row>
    <row r="140" spans="1:10" x14ac:dyDescent="0.25">
      <c r="A140">
        <f t="shared" si="2"/>
        <v>139</v>
      </c>
      <c r="B140">
        <v>33.18</v>
      </c>
      <c r="C140">
        <v>33.18</v>
      </c>
      <c r="D140">
        <v>55.559998749999998</v>
      </c>
      <c r="E140">
        <v>55.559998749999998</v>
      </c>
      <c r="F140">
        <v>46.669998759999999</v>
      </c>
      <c r="G140" t="s">
        <v>289</v>
      </c>
      <c r="H140" t="s">
        <v>290</v>
      </c>
      <c r="I140" t="s">
        <v>11</v>
      </c>
      <c r="J140">
        <v>23</v>
      </c>
    </row>
    <row r="141" spans="1:10" x14ac:dyDescent="0.25">
      <c r="A141">
        <f t="shared" si="2"/>
        <v>140</v>
      </c>
      <c r="B141">
        <v>33.020000000000003</v>
      </c>
      <c r="C141">
        <v>33.020000000000003</v>
      </c>
      <c r="D141">
        <v>55.879998209999997</v>
      </c>
      <c r="E141">
        <v>48.240000010000003</v>
      </c>
      <c r="F141">
        <v>41.370001440000003</v>
      </c>
      <c r="G141" t="s">
        <v>291</v>
      </c>
      <c r="H141" t="s">
        <v>292</v>
      </c>
      <c r="I141" t="s">
        <v>11</v>
      </c>
      <c r="J141">
        <v>18</v>
      </c>
    </row>
    <row r="142" spans="1:10" x14ac:dyDescent="0.25">
      <c r="A142">
        <f t="shared" si="2"/>
        <v>141</v>
      </c>
      <c r="B142">
        <v>33</v>
      </c>
      <c r="C142">
        <v>33</v>
      </c>
      <c r="D142">
        <v>76.590001580000006</v>
      </c>
      <c r="E142">
        <v>72.909998889999997</v>
      </c>
      <c r="F142">
        <v>72.909998889999997</v>
      </c>
      <c r="G142" t="s">
        <v>293</v>
      </c>
      <c r="H142" t="s">
        <v>294</v>
      </c>
      <c r="I142" t="s">
        <v>11</v>
      </c>
      <c r="J142">
        <v>19</v>
      </c>
    </row>
    <row r="143" spans="1:10" x14ac:dyDescent="0.25">
      <c r="A143">
        <f t="shared" si="2"/>
        <v>142</v>
      </c>
      <c r="B143">
        <v>32.83</v>
      </c>
      <c r="C143">
        <v>32.83</v>
      </c>
      <c r="D143">
        <v>43.45999956</v>
      </c>
      <c r="E143">
        <v>39.550000429999997</v>
      </c>
      <c r="F143">
        <v>33.23000073</v>
      </c>
      <c r="G143" t="s">
        <v>295</v>
      </c>
      <c r="H143" t="s">
        <v>296</v>
      </c>
      <c r="I143" t="s">
        <v>11</v>
      </c>
      <c r="J143">
        <v>18</v>
      </c>
    </row>
    <row r="144" spans="1:10" x14ac:dyDescent="0.25">
      <c r="A144">
        <f t="shared" si="2"/>
        <v>143</v>
      </c>
      <c r="B144">
        <v>32.76</v>
      </c>
      <c r="C144">
        <v>32.76</v>
      </c>
      <c r="D144">
        <v>57.340002060000003</v>
      </c>
      <c r="E144">
        <v>51.190000769999997</v>
      </c>
      <c r="F144">
        <v>50.849997999999999</v>
      </c>
      <c r="G144" t="s">
        <v>297</v>
      </c>
      <c r="H144" t="s">
        <v>298</v>
      </c>
      <c r="I144" t="s">
        <v>11</v>
      </c>
      <c r="J144">
        <v>23</v>
      </c>
    </row>
    <row r="145" spans="1:10" x14ac:dyDescent="0.25">
      <c r="A145">
        <f t="shared" si="2"/>
        <v>144</v>
      </c>
      <c r="B145">
        <v>32.68</v>
      </c>
      <c r="C145">
        <v>32.68</v>
      </c>
      <c r="D145">
        <v>53.880000109999997</v>
      </c>
      <c r="E145">
        <v>51.419997219999999</v>
      </c>
      <c r="F145">
        <v>48.769998549999997</v>
      </c>
      <c r="G145" t="s">
        <v>299</v>
      </c>
      <c r="H145" t="s">
        <v>300</v>
      </c>
      <c r="I145" t="s">
        <v>11</v>
      </c>
      <c r="J145">
        <v>19</v>
      </c>
    </row>
    <row r="146" spans="1:10" x14ac:dyDescent="0.25">
      <c r="A146">
        <f t="shared" si="2"/>
        <v>145</v>
      </c>
      <c r="B146">
        <v>32.29</v>
      </c>
      <c r="C146">
        <v>32.29</v>
      </c>
      <c r="D146">
        <v>75.59000254</v>
      </c>
      <c r="E146">
        <v>69.830000400000003</v>
      </c>
      <c r="F146">
        <v>66.78000093</v>
      </c>
      <c r="G146" t="s">
        <v>301</v>
      </c>
      <c r="H146" t="s">
        <v>302</v>
      </c>
      <c r="I146" t="s">
        <v>11</v>
      </c>
      <c r="J146">
        <v>17</v>
      </c>
    </row>
    <row r="147" spans="1:10" x14ac:dyDescent="0.25">
      <c r="A147">
        <f t="shared" si="2"/>
        <v>146</v>
      </c>
      <c r="B147">
        <v>32.25</v>
      </c>
      <c r="C147">
        <v>32.25</v>
      </c>
      <c r="D147">
        <v>67.799997329999997</v>
      </c>
      <c r="E147">
        <v>67.799997329999997</v>
      </c>
      <c r="F147">
        <v>67.46000051</v>
      </c>
      <c r="G147" t="s">
        <v>303</v>
      </c>
      <c r="H147" t="s">
        <v>304</v>
      </c>
      <c r="I147" t="s">
        <v>11</v>
      </c>
      <c r="J147">
        <v>27</v>
      </c>
    </row>
    <row r="148" spans="1:10" x14ac:dyDescent="0.25">
      <c r="A148">
        <f t="shared" si="2"/>
        <v>147</v>
      </c>
      <c r="B148">
        <v>32</v>
      </c>
      <c r="C148">
        <v>32</v>
      </c>
      <c r="D148">
        <v>71.399998659999994</v>
      </c>
      <c r="E148">
        <v>57.429999109999997</v>
      </c>
      <c r="F148">
        <v>50.779998300000003</v>
      </c>
      <c r="G148" t="s">
        <v>305</v>
      </c>
      <c r="H148" t="s">
        <v>306</v>
      </c>
      <c r="I148" t="s">
        <v>11</v>
      </c>
      <c r="J148">
        <v>18</v>
      </c>
    </row>
    <row r="149" spans="1:10" x14ac:dyDescent="0.25">
      <c r="A149">
        <f t="shared" si="2"/>
        <v>148</v>
      </c>
      <c r="B149">
        <v>31.87</v>
      </c>
      <c r="C149">
        <v>31.87</v>
      </c>
      <c r="D149">
        <v>45.609998699999998</v>
      </c>
      <c r="E149">
        <v>31.520000100000001</v>
      </c>
      <c r="F149">
        <v>28.06000113</v>
      </c>
      <c r="G149" t="s">
        <v>307</v>
      </c>
      <c r="H149" t="s">
        <v>308</v>
      </c>
      <c r="I149" t="s">
        <v>11</v>
      </c>
      <c r="J149">
        <v>16</v>
      </c>
    </row>
    <row r="150" spans="1:10" x14ac:dyDescent="0.25">
      <c r="A150">
        <f t="shared" si="2"/>
        <v>149</v>
      </c>
      <c r="B150">
        <v>31.87</v>
      </c>
      <c r="C150">
        <v>31.87</v>
      </c>
      <c r="D150">
        <v>61.61999702</v>
      </c>
      <c r="E150">
        <v>49.55999851</v>
      </c>
      <c r="F150">
        <v>49.55999851</v>
      </c>
      <c r="G150" t="s">
        <v>309</v>
      </c>
      <c r="H150" t="s">
        <v>310</v>
      </c>
      <c r="I150" t="s">
        <v>11</v>
      </c>
      <c r="J150">
        <v>16</v>
      </c>
    </row>
    <row r="151" spans="1:10" x14ac:dyDescent="0.25">
      <c r="A151">
        <f t="shared" si="2"/>
        <v>150</v>
      </c>
      <c r="B151">
        <v>31.8</v>
      </c>
      <c r="C151">
        <v>31.8</v>
      </c>
      <c r="D151">
        <v>73.729997870000005</v>
      </c>
      <c r="E151">
        <v>70.359998939999997</v>
      </c>
      <c r="F151">
        <v>58.79999995</v>
      </c>
      <c r="G151" t="s">
        <v>311</v>
      </c>
      <c r="H151" t="s">
        <v>312</v>
      </c>
      <c r="I151" t="s">
        <v>11</v>
      </c>
      <c r="J151">
        <v>18</v>
      </c>
    </row>
    <row r="152" spans="1:10" x14ac:dyDescent="0.25">
      <c r="A152">
        <f t="shared" si="2"/>
        <v>151</v>
      </c>
      <c r="B152">
        <v>31.54</v>
      </c>
      <c r="C152">
        <v>31.54</v>
      </c>
      <c r="D152">
        <v>74.29000139</v>
      </c>
      <c r="E152">
        <v>70.609998700000006</v>
      </c>
      <c r="F152">
        <v>62.449997660000001</v>
      </c>
      <c r="G152" t="s">
        <v>313</v>
      </c>
      <c r="H152" t="s">
        <v>314</v>
      </c>
      <c r="I152" t="s">
        <v>11</v>
      </c>
      <c r="J152">
        <v>19</v>
      </c>
    </row>
    <row r="153" spans="1:10" x14ac:dyDescent="0.25">
      <c r="A153">
        <f t="shared" si="2"/>
        <v>152</v>
      </c>
      <c r="B153">
        <v>31.37</v>
      </c>
      <c r="C153">
        <v>31.37</v>
      </c>
      <c r="D153">
        <v>67.580002550000003</v>
      </c>
      <c r="E153">
        <v>49.259999389999997</v>
      </c>
      <c r="F153">
        <v>41.67999923</v>
      </c>
      <c r="G153" t="s">
        <v>315</v>
      </c>
      <c r="H153" t="s">
        <v>316</v>
      </c>
      <c r="I153" t="s">
        <v>11</v>
      </c>
      <c r="J153">
        <v>19</v>
      </c>
    </row>
    <row r="154" spans="1:10" x14ac:dyDescent="0.25">
      <c r="A154">
        <f t="shared" si="2"/>
        <v>153</v>
      </c>
      <c r="B154">
        <v>31.35</v>
      </c>
      <c r="C154">
        <v>31.35</v>
      </c>
      <c r="D154">
        <v>83.069998029999994</v>
      </c>
      <c r="E154">
        <v>80.709999800000006</v>
      </c>
      <c r="F154">
        <v>80.709999800000006</v>
      </c>
      <c r="G154" t="s">
        <v>317</v>
      </c>
      <c r="H154" t="s">
        <v>318</v>
      </c>
      <c r="I154" t="s">
        <v>11</v>
      </c>
      <c r="J154">
        <v>24</v>
      </c>
    </row>
    <row r="155" spans="1:10" x14ac:dyDescent="0.25">
      <c r="A155">
        <f t="shared" si="2"/>
        <v>154</v>
      </c>
      <c r="B155">
        <v>31</v>
      </c>
      <c r="C155">
        <v>31</v>
      </c>
      <c r="D155">
        <v>48.190000650000002</v>
      </c>
      <c r="E155">
        <v>48.190000650000002</v>
      </c>
      <c r="F155">
        <v>47.78999984</v>
      </c>
      <c r="G155" t="s">
        <v>319</v>
      </c>
      <c r="H155" t="s">
        <v>320</v>
      </c>
      <c r="I155" t="s">
        <v>11</v>
      </c>
      <c r="J155">
        <v>18</v>
      </c>
    </row>
    <row r="156" spans="1:10" x14ac:dyDescent="0.25">
      <c r="A156">
        <f t="shared" si="2"/>
        <v>155</v>
      </c>
      <c r="B156">
        <v>30.95</v>
      </c>
      <c r="C156">
        <v>30.95</v>
      </c>
      <c r="D156">
        <v>58.700001239999999</v>
      </c>
      <c r="E156">
        <v>53.70000005</v>
      </c>
      <c r="F156">
        <v>39.070001240000003</v>
      </c>
      <c r="G156" t="s">
        <v>321</v>
      </c>
      <c r="H156" t="s">
        <v>322</v>
      </c>
      <c r="I156" t="s">
        <v>11</v>
      </c>
      <c r="J156">
        <v>18</v>
      </c>
    </row>
    <row r="157" spans="1:10" x14ac:dyDescent="0.25">
      <c r="A157">
        <f t="shared" si="2"/>
        <v>156</v>
      </c>
      <c r="B157">
        <v>30.81</v>
      </c>
      <c r="C157">
        <v>32.950000000000003</v>
      </c>
      <c r="D157">
        <v>43.740001319999998</v>
      </c>
      <c r="E157">
        <v>33.849999310000001</v>
      </c>
      <c r="F157">
        <v>29.780000449999999</v>
      </c>
      <c r="G157" t="s">
        <v>323</v>
      </c>
      <c r="H157" t="s">
        <v>324</v>
      </c>
      <c r="I157" t="s">
        <v>11</v>
      </c>
      <c r="J157">
        <v>20</v>
      </c>
    </row>
    <row r="158" spans="1:10" x14ac:dyDescent="0.25">
      <c r="A158">
        <f t="shared" si="2"/>
        <v>157</v>
      </c>
      <c r="B158">
        <v>30.55</v>
      </c>
      <c r="C158">
        <v>30.55</v>
      </c>
      <c r="D158">
        <v>77.060002089999998</v>
      </c>
      <c r="E158">
        <v>71.469998360000005</v>
      </c>
      <c r="F158">
        <v>69.410002230000003</v>
      </c>
      <c r="G158" t="s">
        <v>325</v>
      </c>
      <c r="H158" t="s">
        <v>326</v>
      </c>
      <c r="I158" t="s">
        <v>11</v>
      </c>
      <c r="J158">
        <v>21</v>
      </c>
    </row>
    <row r="159" spans="1:10" x14ac:dyDescent="0.25">
      <c r="A159">
        <f t="shared" si="2"/>
        <v>158</v>
      </c>
      <c r="B159">
        <v>30.11</v>
      </c>
      <c r="C159">
        <v>30.11</v>
      </c>
      <c r="D159">
        <v>64.249998329999997</v>
      </c>
      <c r="E159">
        <v>54.610002039999998</v>
      </c>
      <c r="F159">
        <v>54.610002039999998</v>
      </c>
      <c r="G159" t="s">
        <v>327</v>
      </c>
      <c r="H159" t="s">
        <v>328</v>
      </c>
      <c r="I159" t="s">
        <v>11</v>
      </c>
      <c r="J159">
        <v>17</v>
      </c>
    </row>
    <row r="160" spans="1:10" x14ac:dyDescent="0.25">
      <c r="A160">
        <f t="shared" si="2"/>
        <v>159</v>
      </c>
      <c r="B160">
        <v>29.94</v>
      </c>
      <c r="C160">
        <v>29.94</v>
      </c>
      <c r="D160">
        <v>39.359998699999998</v>
      </c>
      <c r="E160">
        <v>32.719999549999997</v>
      </c>
      <c r="F160">
        <v>30.430001019999999</v>
      </c>
      <c r="G160" t="s">
        <v>329</v>
      </c>
      <c r="H160" t="s">
        <v>330</v>
      </c>
      <c r="I160" t="s">
        <v>11</v>
      </c>
      <c r="J160">
        <v>16</v>
      </c>
    </row>
    <row r="161" spans="1:10" x14ac:dyDescent="0.25">
      <c r="A161">
        <f t="shared" si="2"/>
        <v>160</v>
      </c>
      <c r="B161">
        <v>29.9</v>
      </c>
      <c r="C161">
        <v>29.9</v>
      </c>
      <c r="D161">
        <v>29.929998520000002</v>
      </c>
      <c r="E161">
        <v>18.11999977</v>
      </c>
      <c r="F161">
        <v>13.33000064</v>
      </c>
      <c r="G161" t="s">
        <v>331</v>
      </c>
      <c r="H161" t="s">
        <v>332</v>
      </c>
      <c r="I161" t="s">
        <v>11</v>
      </c>
      <c r="J161">
        <v>17</v>
      </c>
    </row>
    <row r="162" spans="1:10" x14ac:dyDescent="0.25">
      <c r="A162">
        <f t="shared" si="2"/>
        <v>161</v>
      </c>
      <c r="B162">
        <v>29.66</v>
      </c>
      <c r="C162">
        <v>29.66</v>
      </c>
      <c r="D162">
        <v>56.67999983</v>
      </c>
      <c r="E162">
        <v>46.340000629999999</v>
      </c>
      <c r="F162">
        <v>44.400000570000003</v>
      </c>
      <c r="G162" t="s">
        <v>333</v>
      </c>
      <c r="H162" t="s">
        <v>334</v>
      </c>
      <c r="I162" t="s">
        <v>11</v>
      </c>
      <c r="J162">
        <v>18</v>
      </c>
    </row>
    <row r="163" spans="1:10" x14ac:dyDescent="0.25">
      <c r="A163">
        <f t="shared" si="2"/>
        <v>162</v>
      </c>
      <c r="B163">
        <v>29.64</v>
      </c>
      <c r="C163">
        <v>29.66</v>
      </c>
      <c r="D163">
        <v>78.049999479999997</v>
      </c>
      <c r="E163">
        <v>75</v>
      </c>
      <c r="F163">
        <v>75</v>
      </c>
      <c r="G163" t="s">
        <v>335</v>
      </c>
      <c r="H163" t="s">
        <v>336</v>
      </c>
      <c r="I163" t="s">
        <v>11</v>
      </c>
      <c r="J163">
        <v>26</v>
      </c>
    </row>
    <row r="164" spans="1:10" x14ac:dyDescent="0.25">
      <c r="A164">
        <f t="shared" si="2"/>
        <v>163</v>
      </c>
      <c r="B164">
        <v>29.59</v>
      </c>
      <c r="C164">
        <v>29.59</v>
      </c>
      <c r="D164">
        <v>56.84000254</v>
      </c>
      <c r="E164">
        <v>47.780001159999998</v>
      </c>
      <c r="F164">
        <v>39.109998939999997</v>
      </c>
      <c r="G164" t="s">
        <v>337</v>
      </c>
      <c r="H164" t="s">
        <v>338</v>
      </c>
      <c r="I164" t="s">
        <v>11</v>
      </c>
      <c r="J164">
        <v>15</v>
      </c>
    </row>
    <row r="165" spans="1:10" x14ac:dyDescent="0.25">
      <c r="A165">
        <f t="shared" si="2"/>
        <v>164</v>
      </c>
      <c r="B165">
        <v>29.51</v>
      </c>
      <c r="C165">
        <v>29.51</v>
      </c>
      <c r="D165">
        <v>79.559999700000006</v>
      </c>
      <c r="E165">
        <v>55.349999670000003</v>
      </c>
      <c r="F165">
        <v>55.349999670000003</v>
      </c>
      <c r="G165" t="s">
        <v>339</v>
      </c>
      <c r="H165" t="s">
        <v>340</v>
      </c>
      <c r="I165" t="s">
        <v>11</v>
      </c>
      <c r="J165">
        <v>16</v>
      </c>
    </row>
    <row r="166" spans="1:10" x14ac:dyDescent="0.25">
      <c r="A166">
        <f t="shared" si="2"/>
        <v>165</v>
      </c>
      <c r="B166">
        <v>28.84</v>
      </c>
      <c r="C166">
        <v>28.84</v>
      </c>
      <c r="D166">
        <v>88.309997319999994</v>
      </c>
      <c r="E166">
        <v>88.309997319999994</v>
      </c>
      <c r="F166">
        <v>79.869997499999997</v>
      </c>
      <c r="G166" t="s">
        <v>341</v>
      </c>
      <c r="H166" t="s">
        <v>342</v>
      </c>
      <c r="I166" t="s">
        <v>11</v>
      </c>
      <c r="J166">
        <v>18</v>
      </c>
    </row>
    <row r="167" spans="1:10" x14ac:dyDescent="0.25">
      <c r="A167">
        <f t="shared" si="2"/>
        <v>166</v>
      </c>
      <c r="B167">
        <v>28.7</v>
      </c>
      <c r="C167">
        <v>28.7</v>
      </c>
      <c r="D167">
        <v>39.379999040000001</v>
      </c>
      <c r="E167">
        <v>32.469999790000003</v>
      </c>
      <c r="F167">
        <v>29.48000133</v>
      </c>
      <c r="G167" t="s">
        <v>343</v>
      </c>
      <c r="H167" t="s">
        <v>344</v>
      </c>
      <c r="I167" t="s">
        <v>11</v>
      </c>
      <c r="J167">
        <v>18</v>
      </c>
    </row>
    <row r="168" spans="1:10" x14ac:dyDescent="0.25">
      <c r="A168">
        <f t="shared" si="2"/>
        <v>167</v>
      </c>
      <c r="B168">
        <v>28.35</v>
      </c>
      <c r="C168">
        <v>29.64</v>
      </c>
      <c r="D168">
        <v>64.420002699999998</v>
      </c>
      <c r="E168">
        <v>58.170002699999998</v>
      </c>
      <c r="F168">
        <v>46.1499989</v>
      </c>
      <c r="G168" t="s">
        <v>345</v>
      </c>
      <c r="H168" t="s">
        <v>346</v>
      </c>
      <c r="I168" t="s">
        <v>11</v>
      </c>
      <c r="J168">
        <v>16</v>
      </c>
    </row>
    <row r="169" spans="1:10" x14ac:dyDescent="0.25">
      <c r="A169">
        <f t="shared" si="2"/>
        <v>168</v>
      </c>
      <c r="B169">
        <v>28.27</v>
      </c>
      <c r="C169">
        <v>28.27</v>
      </c>
      <c r="D169">
        <v>50.269997119999999</v>
      </c>
      <c r="E169">
        <v>33.329999450000003</v>
      </c>
      <c r="F169">
        <v>29.060000179999999</v>
      </c>
      <c r="G169" t="s">
        <v>347</v>
      </c>
      <c r="H169" t="s">
        <v>348</v>
      </c>
      <c r="I169" t="s">
        <v>11</v>
      </c>
      <c r="J169">
        <v>17</v>
      </c>
    </row>
    <row r="170" spans="1:10" x14ac:dyDescent="0.25">
      <c r="A170">
        <f t="shared" si="2"/>
        <v>169</v>
      </c>
      <c r="B170">
        <v>28.24</v>
      </c>
      <c r="C170">
        <v>28.24</v>
      </c>
      <c r="D170">
        <v>47.389999029999998</v>
      </c>
      <c r="E170">
        <v>33.280000090000001</v>
      </c>
      <c r="F170">
        <v>31.090000270000001</v>
      </c>
      <c r="G170" t="s">
        <v>349</v>
      </c>
      <c r="H170" t="s">
        <v>350</v>
      </c>
      <c r="I170" t="s">
        <v>11</v>
      </c>
      <c r="J170">
        <v>16</v>
      </c>
    </row>
    <row r="171" spans="1:10" x14ac:dyDescent="0.25">
      <c r="A171">
        <f t="shared" si="2"/>
        <v>170</v>
      </c>
      <c r="B171">
        <v>28.03</v>
      </c>
      <c r="C171">
        <v>28.03</v>
      </c>
      <c r="D171">
        <v>25.83999932</v>
      </c>
      <c r="E171">
        <v>11.62</v>
      </c>
      <c r="F171">
        <v>11.12999991</v>
      </c>
      <c r="G171" t="s">
        <v>351</v>
      </c>
      <c r="H171" t="s">
        <v>352</v>
      </c>
      <c r="I171" t="s">
        <v>11</v>
      </c>
      <c r="J171">
        <v>15</v>
      </c>
    </row>
    <row r="172" spans="1:10" x14ac:dyDescent="0.25">
      <c r="A172">
        <f t="shared" si="2"/>
        <v>171</v>
      </c>
      <c r="B172">
        <v>27.91</v>
      </c>
      <c r="C172">
        <v>27.91</v>
      </c>
      <c r="D172">
        <v>46.290001269999998</v>
      </c>
      <c r="E172">
        <v>35.760000349999999</v>
      </c>
      <c r="F172">
        <v>34.549999239999998</v>
      </c>
      <c r="G172" t="s">
        <v>353</v>
      </c>
      <c r="H172" t="s">
        <v>354</v>
      </c>
      <c r="I172" t="s">
        <v>11</v>
      </c>
      <c r="J172">
        <v>16</v>
      </c>
    </row>
    <row r="173" spans="1:10" x14ac:dyDescent="0.25">
      <c r="A173">
        <f t="shared" si="2"/>
        <v>172</v>
      </c>
      <c r="B173">
        <v>27.87</v>
      </c>
      <c r="C173">
        <v>27.87</v>
      </c>
      <c r="D173">
        <v>55.699998139999998</v>
      </c>
      <c r="E173">
        <v>46.270000930000002</v>
      </c>
      <c r="F173">
        <v>42.10999906</v>
      </c>
      <c r="G173" t="s">
        <v>355</v>
      </c>
      <c r="H173" t="s">
        <v>356</v>
      </c>
      <c r="I173" t="s">
        <v>11</v>
      </c>
      <c r="J173">
        <v>14</v>
      </c>
    </row>
    <row r="174" spans="1:10" x14ac:dyDescent="0.25">
      <c r="A174">
        <f t="shared" si="2"/>
        <v>173</v>
      </c>
      <c r="B174">
        <v>27.72</v>
      </c>
      <c r="C174">
        <v>27.72</v>
      </c>
      <c r="D174">
        <v>41.98000133</v>
      </c>
      <c r="E174">
        <v>35.820001359999999</v>
      </c>
      <c r="F174">
        <v>35.820001359999999</v>
      </c>
      <c r="G174" t="s">
        <v>357</v>
      </c>
      <c r="H174" t="s">
        <v>358</v>
      </c>
      <c r="I174" t="s">
        <v>11</v>
      </c>
      <c r="J174">
        <v>15</v>
      </c>
    </row>
    <row r="175" spans="1:10" x14ac:dyDescent="0.25">
      <c r="A175">
        <f t="shared" si="2"/>
        <v>174</v>
      </c>
      <c r="B175">
        <v>27.58</v>
      </c>
      <c r="C175">
        <v>27.58</v>
      </c>
      <c r="D175">
        <v>51.770001649999998</v>
      </c>
      <c r="E175">
        <v>35.989999769999997</v>
      </c>
      <c r="F175">
        <v>30.320000650000001</v>
      </c>
      <c r="G175" t="s">
        <v>359</v>
      </c>
      <c r="H175" t="s">
        <v>360</v>
      </c>
      <c r="I175" t="s">
        <v>11</v>
      </c>
      <c r="J175">
        <v>16</v>
      </c>
    </row>
    <row r="176" spans="1:10" x14ac:dyDescent="0.25">
      <c r="A176">
        <f t="shared" si="2"/>
        <v>175</v>
      </c>
      <c r="B176">
        <v>27.41</v>
      </c>
      <c r="C176">
        <v>29.58</v>
      </c>
      <c r="D176">
        <v>70.529997350000002</v>
      </c>
      <c r="E176">
        <v>60.820001359999999</v>
      </c>
      <c r="F176">
        <v>57.370001080000002</v>
      </c>
      <c r="G176" t="s">
        <v>361</v>
      </c>
      <c r="H176" t="s">
        <v>362</v>
      </c>
      <c r="I176" t="s">
        <v>11</v>
      </c>
      <c r="J176">
        <v>16</v>
      </c>
    </row>
    <row r="177" spans="1:10" x14ac:dyDescent="0.25">
      <c r="A177">
        <f t="shared" si="2"/>
        <v>176</v>
      </c>
      <c r="B177">
        <v>27.39</v>
      </c>
      <c r="C177">
        <v>27.39</v>
      </c>
      <c r="D177">
        <v>43.520000580000001</v>
      </c>
      <c r="E177">
        <v>30.849999189999998</v>
      </c>
      <c r="F177">
        <v>30.849999189999998</v>
      </c>
      <c r="G177" t="s">
        <v>363</v>
      </c>
      <c r="H177" t="s">
        <v>364</v>
      </c>
      <c r="I177" t="s">
        <v>11</v>
      </c>
      <c r="J177">
        <v>19</v>
      </c>
    </row>
    <row r="178" spans="1:10" x14ac:dyDescent="0.25">
      <c r="A178">
        <f t="shared" si="2"/>
        <v>177</v>
      </c>
      <c r="B178">
        <v>27.17</v>
      </c>
      <c r="C178">
        <v>27.17</v>
      </c>
      <c r="D178">
        <v>63.239997629999998</v>
      </c>
      <c r="E178">
        <v>52.439999579999999</v>
      </c>
      <c r="F178">
        <v>50.639998910000003</v>
      </c>
      <c r="G178" t="s">
        <v>365</v>
      </c>
      <c r="H178" t="s">
        <v>366</v>
      </c>
      <c r="I178" t="s">
        <v>11</v>
      </c>
      <c r="J178">
        <v>14</v>
      </c>
    </row>
    <row r="179" spans="1:10" x14ac:dyDescent="0.25">
      <c r="A179">
        <f t="shared" si="2"/>
        <v>178</v>
      </c>
      <c r="B179">
        <v>27.09</v>
      </c>
      <c r="C179">
        <v>29.14</v>
      </c>
      <c r="D179">
        <v>37.189999219999997</v>
      </c>
      <c r="E179">
        <v>27.660000320000002</v>
      </c>
      <c r="F179">
        <v>24.490000309999999</v>
      </c>
      <c r="G179" t="s">
        <v>367</v>
      </c>
      <c r="H179" t="s">
        <v>368</v>
      </c>
      <c r="I179" t="s">
        <v>11</v>
      </c>
      <c r="J179">
        <v>15</v>
      </c>
    </row>
    <row r="180" spans="1:10" x14ac:dyDescent="0.25">
      <c r="A180">
        <f t="shared" si="2"/>
        <v>179</v>
      </c>
      <c r="B180">
        <v>27</v>
      </c>
      <c r="C180">
        <v>27</v>
      </c>
      <c r="D180">
        <v>61.140000819999997</v>
      </c>
      <c r="E180">
        <v>48.910000920000002</v>
      </c>
      <c r="F180">
        <v>48.910000920000002</v>
      </c>
      <c r="G180" t="s">
        <v>369</v>
      </c>
      <c r="H180" t="s">
        <v>370</v>
      </c>
      <c r="I180" t="s">
        <v>11</v>
      </c>
      <c r="J180">
        <v>16</v>
      </c>
    </row>
    <row r="181" spans="1:10" x14ac:dyDescent="0.25">
      <c r="A181">
        <f t="shared" si="2"/>
        <v>180</v>
      </c>
      <c r="B181">
        <v>26.98</v>
      </c>
      <c r="C181">
        <v>26.98</v>
      </c>
      <c r="D181">
        <v>61.540001629999999</v>
      </c>
      <c r="E181">
        <v>60.1000011</v>
      </c>
      <c r="F181">
        <v>54.809999470000001</v>
      </c>
      <c r="G181" t="s">
        <v>371</v>
      </c>
      <c r="H181" t="s">
        <v>372</v>
      </c>
      <c r="I181" t="s">
        <v>11</v>
      </c>
      <c r="J181">
        <v>19</v>
      </c>
    </row>
    <row r="182" spans="1:10" x14ac:dyDescent="0.25">
      <c r="A182">
        <f t="shared" si="2"/>
        <v>181</v>
      </c>
      <c r="B182">
        <v>26.95</v>
      </c>
      <c r="C182">
        <v>26.95</v>
      </c>
      <c r="D182">
        <v>70.050001140000006</v>
      </c>
      <c r="E182">
        <v>58.530002830000001</v>
      </c>
      <c r="F182">
        <v>58.530002830000001</v>
      </c>
      <c r="G182" t="s">
        <v>373</v>
      </c>
      <c r="H182" t="s">
        <v>374</v>
      </c>
      <c r="I182" t="s">
        <v>11</v>
      </c>
      <c r="J182">
        <v>17</v>
      </c>
    </row>
    <row r="183" spans="1:10" x14ac:dyDescent="0.25">
      <c r="A183">
        <f t="shared" si="2"/>
        <v>182</v>
      </c>
      <c r="B183">
        <v>26.93</v>
      </c>
      <c r="C183">
        <v>26.93</v>
      </c>
      <c r="D183">
        <v>61.849999429999997</v>
      </c>
      <c r="E183">
        <v>61.849999429999997</v>
      </c>
      <c r="F183">
        <v>61.849999429999997</v>
      </c>
      <c r="G183" t="s">
        <v>375</v>
      </c>
      <c r="H183" t="s">
        <v>376</v>
      </c>
      <c r="I183" t="s">
        <v>11</v>
      </c>
      <c r="J183">
        <v>15</v>
      </c>
    </row>
    <row r="184" spans="1:10" x14ac:dyDescent="0.25">
      <c r="A184">
        <f t="shared" si="2"/>
        <v>183</v>
      </c>
      <c r="B184">
        <v>26.75</v>
      </c>
      <c r="C184">
        <v>26.75</v>
      </c>
      <c r="D184">
        <v>77.939999099999994</v>
      </c>
      <c r="E184">
        <v>67.650002240000006</v>
      </c>
      <c r="F184">
        <v>67.650002240000006</v>
      </c>
      <c r="G184" t="s">
        <v>377</v>
      </c>
      <c r="H184" t="s">
        <v>378</v>
      </c>
      <c r="I184" t="s">
        <v>11</v>
      </c>
      <c r="J184">
        <v>20</v>
      </c>
    </row>
    <row r="185" spans="1:10" x14ac:dyDescent="0.25">
      <c r="A185">
        <f t="shared" si="2"/>
        <v>184</v>
      </c>
      <c r="B185">
        <v>26.73</v>
      </c>
      <c r="C185">
        <v>28.33</v>
      </c>
      <c r="D185">
        <v>48.949998620000002</v>
      </c>
      <c r="E185">
        <v>39.789998529999998</v>
      </c>
      <c r="F185">
        <v>37.959998849999998</v>
      </c>
      <c r="G185" t="s">
        <v>379</v>
      </c>
      <c r="H185" t="s">
        <v>380</v>
      </c>
      <c r="I185" t="s">
        <v>11</v>
      </c>
      <c r="J185">
        <v>14</v>
      </c>
    </row>
    <row r="186" spans="1:10" x14ac:dyDescent="0.25">
      <c r="A186">
        <f t="shared" si="2"/>
        <v>185</v>
      </c>
      <c r="B186">
        <v>26.59</v>
      </c>
      <c r="C186">
        <v>26.59</v>
      </c>
      <c r="D186">
        <v>52.850002050000001</v>
      </c>
      <c r="E186">
        <v>46.930000190000001</v>
      </c>
      <c r="F186">
        <v>37.279999259999997</v>
      </c>
      <c r="G186" t="s">
        <v>381</v>
      </c>
      <c r="H186" t="s">
        <v>382</v>
      </c>
      <c r="I186" t="s">
        <v>11</v>
      </c>
      <c r="J186">
        <v>13</v>
      </c>
    </row>
    <row r="187" spans="1:10" x14ac:dyDescent="0.25">
      <c r="A187">
        <f t="shared" si="2"/>
        <v>186</v>
      </c>
      <c r="B187">
        <v>26.52</v>
      </c>
      <c r="C187">
        <v>26.52</v>
      </c>
      <c r="D187">
        <v>65.590000149999995</v>
      </c>
      <c r="E187">
        <v>51.620000599999997</v>
      </c>
      <c r="F187">
        <v>45.140001179999999</v>
      </c>
      <c r="G187" t="s">
        <v>383</v>
      </c>
      <c r="H187" t="s">
        <v>384</v>
      </c>
      <c r="I187" t="s">
        <v>11</v>
      </c>
      <c r="J187">
        <v>17</v>
      </c>
    </row>
    <row r="188" spans="1:10" x14ac:dyDescent="0.25">
      <c r="A188">
        <f t="shared" si="2"/>
        <v>187</v>
      </c>
      <c r="B188">
        <v>26.45</v>
      </c>
      <c r="C188">
        <v>26.45</v>
      </c>
      <c r="D188">
        <v>53.609997030000002</v>
      </c>
      <c r="E188">
        <v>44.33000088</v>
      </c>
      <c r="F188">
        <v>37.110000849999999</v>
      </c>
      <c r="G188" t="s">
        <v>385</v>
      </c>
      <c r="H188" t="s">
        <v>386</v>
      </c>
      <c r="I188" t="s">
        <v>11</v>
      </c>
      <c r="J188">
        <v>16</v>
      </c>
    </row>
    <row r="189" spans="1:10" x14ac:dyDescent="0.25">
      <c r="A189">
        <f t="shared" si="2"/>
        <v>188</v>
      </c>
      <c r="B189">
        <v>26.28</v>
      </c>
      <c r="C189">
        <v>26.28</v>
      </c>
      <c r="D189">
        <v>68.480002880000001</v>
      </c>
      <c r="E189">
        <v>59.09000039</v>
      </c>
      <c r="F189">
        <v>40.299999710000002</v>
      </c>
      <c r="G189" t="s">
        <v>387</v>
      </c>
      <c r="H189" t="s">
        <v>388</v>
      </c>
      <c r="I189" t="s">
        <v>11</v>
      </c>
      <c r="J189">
        <v>14</v>
      </c>
    </row>
    <row r="190" spans="1:10" x14ac:dyDescent="0.25">
      <c r="A190">
        <f t="shared" si="2"/>
        <v>189</v>
      </c>
      <c r="B190">
        <v>26.1</v>
      </c>
      <c r="C190">
        <v>26.1</v>
      </c>
      <c r="D190">
        <v>67.199999090000006</v>
      </c>
      <c r="E190">
        <v>56.879997250000002</v>
      </c>
      <c r="F190">
        <v>50.529998540000001</v>
      </c>
      <c r="G190" t="s">
        <v>389</v>
      </c>
      <c r="H190" t="s">
        <v>390</v>
      </c>
      <c r="I190" t="s">
        <v>11</v>
      </c>
      <c r="J190">
        <v>19</v>
      </c>
    </row>
    <row r="191" spans="1:10" x14ac:dyDescent="0.25">
      <c r="A191">
        <f t="shared" si="2"/>
        <v>190</v>
      </c>
      <c r="B191">
        <v>25.71</v>
      </c>
      <c r="C191">
        <v>25.71</v>
      </c>
      <c r="D191">
        <v>86.140000819999997</v>
      </c>
      <c r="E191">
        <v>84.93999839</v>
      </c>
      <c r="F191">
        <v>73.489999769999997</v>
      </c>
      <c r="G191" t="s">
        <v>391</v>
      </c>
      <c r="H191" t="s">
        <v>392</v>
      </c>
      <c r="I191" t="s">
        <v>11</v>
      </c>
      <c r="J191">
        <v>15</v>
      </c>
    </row>
    <row r="192" spans="1:10" x14ac:dyDescent="0.25">
      <c r="A192">
        <f t="shared" si="2"/>
        <v>191</v>
      </c>
      <c r="B192">
        <v>25.4</v>
      </c>
      <c r="C192">
        <v>25.4</v>
      </c>
      <c r="D192">
        <v>28.650000689999999</v>
      </c>
      <c r="E192">
        <v>19.750000539999998</v>
      </c>
      <c r="F192">
        <v>17.080000040000002</v>
      </c>
      <c r="G192" t="s">
        <v>393</v>
      </c>
      <c r="H192" t="s">
        <v>394</v>
      </c>
      <c r="I192" t="s">
        <v>11</v>
      </c>
      <c r="J192">
        <v>14</v>
      </c>
    </row>
    <row r="193" spans="1:10" x14ac:dyDescent="0.25">
      <c r="A193">
        <f t="shared" si="2"/>
        <v>192</v>
      </c>
      <c r="B193">
        <v>25.21</v>
      </c>
      <c r="C193">
        <v>25.21</v>
      </c>
      <c r="D193">
        <v>85.869997740000002</v>
      </c>
      <c r="E193">
        <v>85.869997740000002</v>
      </c>
      <c r="F193">
        <v>83.149999379999997</v>
      </c>
      <c r="G193" t="s">
        <v>395</v>
      </c>
      <c r="H193" t="s">
        <v>396</v>
      </c>
      <c r="I193" t="s">
        <v>11</v>
      </c>
      <c r="J193">
        <v>14</v>
      </c>
    </row>
    <row r="194" spans="1:10" x14ac:dyDescent="0.25">
      <c r="A194">
        <f t="shared" si="2"/>
        <v>193</v>
      </c>
      <c r="B194">
        <v>25.06</v>
      </c>
      <c r="C194">
        <v>25.06</v>
      </c>
      <c r="D194">
        <v>65.700000520000003</v>
      </c>
      <c r="E194">
        <v>50.520002839999997</v>
      </c>
      <c r="F194">
        <v>33.88999999</v>
      </c>
      <c r="G194" t="s">
        <v>397</v>
      </c>
      <c r="H194" t="s">
        <v>398</v>
      </c>
      <c r="I194" t="s">
        <v>11</v>
      </c>
      <c r="J194">
        <v>14</v>
      </c>
    </row>
    <row r="195" spans="1:10" x14ac:dyDescent="0.25">
      <c r="A195">
        <f t="shared" si="2"/>
        <v>194</v>
      </c>
      <c r="B195">
        <v>25.05</v>
      </c>
      <c r="C195">
        <v>29.21</v>
      </c>
      <c r="D195">
        <v>68.830001350000003</v>
      </c>
      <c r="E195">
        <v>66.799998279999997</v>
      </c>
      <c r="F195">
        <v>63.559997080000002</v>
      </c>
      <c r="G195" t="s">
        <v>399</v>
      </c>
      <c r="H195" t="s">
        <v>400</v>
      </c>
      <c r="I195" t="s">
        <v>11</v>
      </c>
      <c r="J195">
        <v>16</v>
      </c>
    </row>
    <row r="196" spans="1:10" x14ac:dyDescent="0.25">
      <c r="A196">
        <f t="shared" ref="A196:A259" si="3">A195+1</f>
        <v>195</v>
      </c>
      <c r="B196">
        <v>25.05</v>
      </c>
      <c r="C196">
        <v>25.05</v>
      </c>
      <c r="D196">
        <v>35.249999170000002</v>
      </c>
      <c r="E196">
        <v>34.729999300000003</v>
      </c>
      <c r="F196">
        <v>30.550000069999999</v>
      </c>
      <c r="G196" t="s">
        <v>401</v>
      </c>
      <c r="H196" t="s">
        <v>402</v>
      </c>
      <c r="I196" t="s">
        <v>11</v>
      </c>
      <c r="J196">
        <v>17</v>
      </c>
    </row>
    <row r="197" spans="1:10" x14ac:dyDescent="0.25">
      <c r="A197">
        <f t="shared" si="3"/>
        <v>196</v>
      </c>
      <c r="B197">
        <v>24.88</v>
      </c>
      <c r="C197">
        <v>24.88</v>
      </c>
      <c r="D197">
        <v>43.450000879999997</v>
      </c>
      <c r="E197">
        <v>36.899998779999997</v>
      </c>
      <c r="F197">
        <v>31.209999320000001</v>
      </c>
      <c r="G197" t="s">
        <v>403</v>
      </c>
      <c r="H197" t="s">
        <v>404</v>
      </c>
      <c r="I197" t="s">
        <v>11</v>
      </c>
      <c r="J197">
        <v>13</v>
      </c>
    </row>
    <row r="198" spans="1:10" x14ac:dyDescent="0.25">
      <c r="A198">
        <f t="shared" si="3"/>
        <v>197</v>
      </c>
      <c r="B198">
        <v>24.63</v>
      </c>
      <c r="C198">
        <v>24.63</v>
      </c>
      <c r="D198">
        <v>36.48999929</v>
      </c>
      <c r="E198">
        <v>32.73999989</v>
      </c>
      <c r="F198">
        <v>28.090000150000002</v>
      </c>
      <c r="G198" t="s">
        <v>405</v>
      </c>
      <c r="H198" t="s">
        <v>406</v>
      </c>
      <c r="I198" t="s">
        <v>11</v>
      </c>
      <c r="J198">
        <v>14</v>
      </c>
    </row>
    <row r="199" spans="1:10" x14ac:dyDescent="0.25">
      <c r="A199">
        <f t="shared" si="3"/>
        <v>198</v>
      </c>
      <c r="B199">
        <v>24.56</v>
      </c>
      <c r="C199">
        <v>24.56</v>
      </c>
      <c r="D199">
        <v>57.340002060000003</v>
      </c>
      <c r="E199">
        <v>57.340002060000003</v>
      </c>
      <c r="F199">
        <v>49.029999969999999</v>
      </c>
      <c r="G199" t="s">
        <v>407</v>
      </c>
      <c r="H199" t="s">
        <v>408</v>
      </c>
      <c r="I199" t="s">
        <v>11</v>
      </c>
      <c r="J199">
        <v>16</v>
      </c>
    </row>
    <row r="200" spans="1:10" x14ac:dyDescent="0.25">
      <c r="A200">
        <f t="shared" si="3"/>
        <v>199</v>
      </c>
      <c r="B200">
        <v>24.21</v>
      </c>
      <c r="C200">
        <v>24.21</v>
      </c>
      <c r="D200">
        <v>73.890000580000006</v>
      </c>
      <c r="E200">
        <v>73.890000580000006</v>
      </c>
      <c r="F200">
        <v>73.890000580000006</v>
      </c>
      <c r="G200" t="s">
        <v>409</v>
      </c>
      <c r="H200" t="s">
        <v>410</v>
      </c>
      <c r="I200" t="s">
        <v>11</v>
      </c>
      <c r="J200">
        <v>12</v>
      </c>
    </row>
    <row r="201" spans="1:10" x14ac:dyDescent="0.25">
      <c r="A201">
        <f t="shared" si="3"/>
        <v>200</v>
      </c>
      <c r="B201">
        <v>23.97</v>
      </c>
      <c r="C201">
        <v>23.97</v>
      </c>
      <c r="D201">
        <v>60.420000549999997</v>
      </c>
      <c r="E201">
        <v>43.160000439999997</v>
      </c>
      <c r="F201">
        <v>32.210001349999999</v>
      </c>
      <c r="G201" t="s">
        <v>411</v>
      </c>
      <c r="H201" t="s">
        <v>412</v>
      </c>
      <c r="I201" t="s">
        <v>11</v>
      </c>
      <c r="J201">
        <v>11</v>
      </c>
    </row>
    <row r="202" spans="1:10" x14ac:dyDescent="0.25">
      <c r="A202">
        <f t="shared" si="3"/>
        <v>201</v>
      </c>
      <c r="B202">
        <v>23.85</v>
      </c>
      <c r="C202">
        <v>23.85</v>
      </c>
      <c r="D202">
        <v>54.850000139999999</v>
      </c>
      <c r="E202">
        <v>51.279997829999999</v>
      </c>
      <c r="F202">
        <v>51.279997829999999</v>
      </c>
      <c r="G202" t="s">
        <v>413</v>
      </c>
      <c r="H202" t="s">
        <v>414</v>
      </c>
      <c r="I202" t="s">
        <v>11</v>
      </c>
      <c r="J202">
        <v>13</v>
      </c>
    </row>
    <row r="203" spans="1:10" x14ac:dyDescent="0.25">
      <c r="A203">
        <f t="shared" si="3"/>
        <v>202</v>
      </c>
      <c r="B203">
        <v>23.82</v>
      </c>
      <c r="C203">
        <v>23.82</v>
      </c>
      <c r="D203">
        <v>52.850002050000001</v>
      </c>
      <c r="E203">
        <v>35.53000093</v>
      </c>
      <c r="F203">
        <v>33.770000930000002</v>
      </c>
      <c r="G203" t="s">
        <v>415</v>
      </c>
      <c r="H203" t="s">
        <v>416</v>
      </c>
      <c r="I203" t="s">
        <v>11</v>
      </c>
      <c r="J203">
        <v>14</v>
      </c>
    </row>
    <row r="204" spans="1:10" x14ac:dyDescent="0.25">
      <c r="A204">
        <f t="shared" si="3"/>
        <v>203</v>
      </c>
      <c r="B204">
        <v>23.81</v>
      </c>
      <c r="C204">
        <v>23.81</v>
      </c>
      <c r="D204">
        <v>63.059997559999999</v>
      </c>
      <c r="E204">
        <v>54.780000450000003</v>
      </c>
      <c r="F204">
        <v>54.780000450000003</v>
      </c>
      <c r="G204" t="s">
        <v>417</v>
      </c>
      <c r="H204" t="s">
        <v>418</v>
      </c>
      <c r="I204" t="s">
        <v>11</v>
      </c>
      <c r="J204">
        <v>13</v>
      </c>
    </row>
    <row r="205" spans="1:10" x14ac:dyDescent="0.25">
      <c r="A205">
        <f t="shared" si="3"/>
        <v>204</v>
      </c>
      <c r="B205">
        <v>23.69</v>
      </c>
      <c r="C205">
        <v>23.69</v>
      </c>
      <c r="D205">
        <v>48.6499995</v>
      </c>
      <c r="E205">
        <v>41.890001300000002</v>
      </c>
      <c r="F205">
        <v>41.549998520000003</v>
      </c>
      <c r="G205" t="s">
        <v>419</v>
      </c>
      <c r="H205" t="s">
        <v>420</v>
      </c>
      <c r="I205" t="s">
        <v>11</v>
      </c>
      <c r="J205">
        <v>16</v>
      </c>
    </row>
    <row r="206" spans="1:10" x14ac:dyDescent="0.25">
      <c r="A206">
        <f t="shared" si="3"/>
        <v>205</v>
      </c>
      <c r="B206">
        <v>23.38</v>
      </c>
      <c r="C206">
        <v>23.38</v>
      </c>
      <c r="D206">
        <v>30.660000440000001</v>
      </c>
      <c r="E206">
        <v>16.00999981</v>
      </c>
      <c r="F206">
        <v>13.289999959999999</v>
      </c>
      <c r="G206" t="s">
        <v>421</v>
      </c>
      <c r="H206" t="s">
        <v>422</v>
      </c>
      <c r="I206" t="s">
        <v>11</v>
      </c>
      <c r="J206">
        <v>13</v>
      </c>
    </row>
    <row r="207" spans="1:10" x14ac:dyDescent="0.25">
      <c r="A207">
        <f t="shared" si="3"/>
        <v>206</v>
      </c>
      <c r="B207">
        <v>23.32</v>
      </c>
      <c r="C207">
        <v>23.32</v>
      </c>
      <c r="D207">
        <v>54.640001060000003</v>
      </c>
      <c r="E207">
        <v>51.279997829999999</v>
      </c>
      <c r="F207">
        <v>43.389999869999997</v>
      </c>
      <c r="G207" t="s">
        <v>423</v>
      </c>
      <c r="H207" t="s">
        <v>424</v>
      </c>
      <c r="I207" t="s">
        <v>11</v>
      </c>
      <c r="J207">
        <v>14</v>
      </c>
    </row>
    <row r="208" spans="1:10" x14ac:dyDescent="0.25">
      <c r="A208">
        <f t="shared" si="3"/>
        <v>207</v>
      </c>
      <c r="B208">
        <v>23.3</v>
      </c>
      <c r="C208">
        <v>23.3</v>
      </c>
      <c r="D208">
        <v>48.249998689999998</v>
      </c>
      <c r="E208">
        <v>30.75999916</v>
      </c>
      <c r="F208">
        <v>24.310000240000001</v>
      </c>
      <c r="G208" t="s">
        <v>425</v>
      </c>
      <c r="H208" t="s">
        <v>426</v>
      </c>
      <c r="I208" t="s">
        <v>11</v>
      </c>
      <c r="J208">
        <v>13</v>
      </c>
    </row>
    <row r="209" spans="1:10" x14ac:dyDescent="0.25">
      <c r="A209">
        <f t="shared" si="3"/>
        <v>208</v>
      </c>
      <c r="B209">
        <v>23.29</v>
      </c>
      <c r="C209">
        <v>23.29</v>
      </c>
      <c r="D209">
        <v>71.88000083</v>
      </c>
      <c r="E209">
        <v>70.310002569999995</v>
      </c>
      <c r="F209">
        <v>70.310002569999995</v>
      </c>
      <c r="G209" t="s">
        <v>427</v>
      </c>
      <c r="H209" t="s">
        <v>428</v>
      </c>
      <c r="I209" t="s">
        <v>11</v>
      </c>
      <c r="J209">
        <v>14</v>
      </c>
    </row>
    <row r="210" spans="1:10" x14ac:dyDescent="0.25">
      <c r="A210">
        <f t="shared" si="3"/>
        <v>209</v>
      </c>
      <c r="B210">
        <v>23.11</v>
      </c>
      <c r="C210">
        <v>23.11</v>
      </c>
      <c r="D210">
        <v>62.029999490000002</v>
      </c>
      <c r="E210">
        <v>62.029999490000002</v>
      </c>
      <c r="F210">
        <v>60.000002379999998</v>
      </c>
      <c r="G210" t="s">
        <v>429</v>
      </c>
      <c r="H210" t="s">
        <v>430</v>
      </c>
      <c r="I210" t="s">
        <v>11</v>
      </c>
      <c r="J210">
        <v>16</v>
      </c>
    </row>
    <row r="211" spans="1:10" x14ac:dyDescent="0.25">
      <c r="A211">
        <f t="shared" si="3"/>
        <v>210</v>
      </c>
      <c r="B211">
        <v>23.09</v>
      </c>
      <c r="C211">
        <v>23.09</v>
      </c>
      <c r="D211">
        <v>49.14000034</v>
      </c>
      <c r="E211">
        <v>35.42999923</v>
      </c>
      <c r="F211">
        <v>28.76000106</v>
      </c>
      <c r="G211" t="s">
        <v>431</v>
      </c>
      <c r="H211" t="s">
        <v>432</v>
      </c>
      <c r="I211" t="s">
        <v>433</v>
      </c>
      <c r="J211">
        <v>11</v>
      </c>
    </row>
    <row r="212" spans="1:10" x14ac:dyDescent="0.25">
      <c r="A212">
        <f t="shared" si="3"/>
        <v>211</v>
      </c>
      <c r="B212">
        <v>23.07</v>
      </c>
      <c r="C212">
        <v>23.07</v>
      </c>
      <c r="D212">
        <v>56.160002949999999</v>
      </c>
      <c r="E212">
        <v>44.080001119999999</v>
      </c>
      <c r="F212">
        <v>36.019998790000002</v>
      </c>
      <c r="G212" t="s">
        <v>434</v>
      </c>
      <c r="H212" t="s">
        <v>435</v>
      </c>
      <c r="I212" t="s">
        <v>11</v>
      </c>
      <c r="J212">
        <v>13</v>
      </c>
    </row>
    <row r="213" spans="1:10" x14ac:dyDescent="0.25">
      <c r="A213">
        <f t="shared" si="3"/>
        <v>212</v>
      </c>
      <c r="B213">
        <v>22.94</v>
      </c>
      <c r="C213">
        <v>22.94</v>
      </c>
      <c r="D213">
        <v>84.060001369999995</v>
      </c>
      <c r="E213">
        <v>74.400001759999995</v>
      </c>
      <c r="F213">
        <v>73.909997939999997</v>
      </c>
      <c r="G213" t="s">
        <v>436</v>
      </c>
      <c r="H213" t="s">
        <v>437</v>
      </c>
      <c r="I213" t="s">
        <v>11</v>
      </c>
      <c r="J213">
        <v>15</v>
      </c>
    </row>
    <row r="214" spans="1:10" x14ac:dyDescent="0.25">
      <c r="A214">
        <f t="shared" si="3"/>
        <v>213</v>
      </c>
      <c r="B214">
        <v>22.88</v>
      </c>
      <c r="C214">
        <v>22.88</v>
      </c>
      <c r="D214">
        <v>35.510000589999997</v>
      </c>
      <c r="E214">
        <v>18.580000099999999</v>
      </c>
      <c r="F214">
        <v>17.26000011</v>
      </c>
      <c r="G214" t="s">
        <v>438</v>
      </c>
      <c r="H214" t="s">
        <v>439</v>
      </c>
      <c r="I214" t="s">
        <v>11</v>
      </c>
      <c r="J214">
        <v>14</v>
      </c>
    </row>
    <row r="215" spans="1:10" x14ac:dyDescent="0.25">
      <c r="A215">
        <f t="shared" si="3"/>
        <v>214</v>
      </c>
      <c r="B215">
        <v>22.87</v>
      </c>
      <c r="C215">
        <v>22.87</v>
      </c>
      <c r="D215">
        <v>55.089998250000001</v>
      </c>
      <c r="E215">
        <v>35.479998590000001</v>
      </c>
      <c r="F215">
        <v>28.290000559999999</v>
      </c>
      <c r="G215" t="s">
        <v>440</v>
      </c>
      <c r="H215" t="s">
        <v>441</v>
      </c>
      <c r="I215" t="s">
        <v>11</v>
      </c>
      <c r="J215">
        <v>13</v>
      </c>
    </row>
    <row r="216" spans="1:10" x14ac:dyDescent="0.25">
      <c r="A216">
        <f t="shared" si="3"/>
        <v>215</v>
      </c>
      <c r="B216">
        <v>22.53</v>
      </c>
      <c r="C216">
        <v>22.53</v>
      </c>
      <c r="D216">
        <v>26.48999989</v>
      </c>
      <c r="E216">
        <v>5.5339999500000001</v>
      </c>
      <c r="F216">
        <v>4.3669998650000004</v>
      </c>
      <c r="G216" t="s">
        <v>442</v>
      </c>
      <c r="H216" t="s">
        <v>443</v>
      </c>
      <c r="I216" t="s">
        <v>11</v>
      </c>
      <c r="J216">
        <v>11</v>
      </c>
    </row>
    <row r="217" spans="1:10" x14ac:dyDescent="0.25">
      <c r="A217">
        <f t="shared" si="3"/>
        <v>216</v>
      </c>
      <c r="B217">
        <v>22.42</v>
      </c>
      <c r="C217">
        <v>22.42</v>
      </c>
      <c r="D217">
        <v>77.730000020000006</v>
      </c>
      <c r="E217">
        <v>66.809999939999997</v>
      </c>
      <c r="F217">
        <v>61.570000649999997</v>
      </c>
      <c r="G217" t="s">
        <v>444</v>
      </c>
      <c r="H217" t="s">
        <v>445</v>
      </c>
      <c r="I217" t="s">
        <v>11</v>
      </c>
      <c r="J217">
        <v>12</v>
      </c>
    </row>
    <row r="218" spans="1:10" x14ac:dyDescent="0.25">
      <c r="A218">
        <f t="shared" si="3"/>
        <v>217</v>
      </c>
      <c r="B218">
        <v>22.42</v>
      </c>
      <c r="C218">
        <v>22.42</v>
      </c>
      <c r="D218">
        <v>55.37999868</v>
      </c>
      <c r="E218">
        <v>55.37999868</v>
      </c>
      <c r="F218">
        <v>45.890000460000003</v>
      </c>
      <c r="G218" t="s">
        <v>446</v>
      </c>
      <c r="H218" t="s">
        <v>447</v>
      </c>
      <c r="I218" t="s">
        <v>11</v>
      </c>
      <c r="J218">
        <v>15</v>
      </c>
    </row>
    <row r="219" spans="1:10" x14ac:dyDescent="0.25">
      <c r="A219">
        <f t="shared" si="3"/>
        <v>218</v>
      </c>
      <c r="B219">
        <v>22.36</v>
      </c>
      <c r="C219">
        <v>22.36</v>
      </c>
      <c r="D219">
        <v>56.800001860000002</v>
      </c>
      <c r="E219">
        <v>50.489997860000003</v>
      </c>
      <c r="F219">
        <v>46.1499989</v>
      </c>
      <c r="G219" t="s">
        <v>448</v>
      </c>
      <c r="H219" t="s">
        <v>449</v>
      </c>
      <c r="I219" t="s">
        <v>11</v>
      </c>
      <c r="J219">
        <v>12</v>
      </c>
    </row>
    <row r="220" spans="1:10" x14ac:dyDescent="0.25">
      <c r="A220">
        <f t="shared" si="3"/>
        <v>219</v>
      </c>
      <c r="B220">
        <v>22.32</v>
      </c>
      <c r="C220">
        <v>24.72</v>
      </c>
      <c r="D220">
        <v>57.849997279999997</v>
      </c>
      <c r="E220">
        <v>47.810000180000003</v>
      </c>
      <c r="F220">
        <v>35.400000210000002</v>
      </c>
      <c r="G220" t="s">
        <v>450</v>
      </c>
      <c r="H220" t="s">
        <v>451</v>
      </c>
      <c r="I220" t="s">
        <v>11</v>
      </c>
      <c r="J220">
        <v>14</v>
      </c>
    </row>
    <row r="221" spans="1:10" x14ac:dyDescent="0.25">
      <c r="A221">
        <f t="shared" si="3"/>
        <v>220</v>
      </c>
      <c r="B221">
        <v>22.28</v>
      </c>
      <c r="C221">
        <v>22.28</v>
      </c>
      <c r="D221">
        <v>24.250000719999999</v>
      </c>
      <c r="E221">
        <v>15.59000015</v>
      </c>
      <c r="F221">
        <v>13.959999379999999</v>
      </c>
      <c r="G221" t="s">
        <v>452</v>
      </c>
      <c r="H221" t="s">
        <v>453</v>
      </c>
      <c r="I221" t="s">
        <v>11</v>
      </c>
      <c r="J221">
        <v>11</v>
      </c>
    </row>
    <row r="222" spans="1:10" x14ac:dyDescent="0.25">
      <c r="A222">
        <f t="shared" si="3"/>
        <v>221</v>
      </c>
      <c r="B222">
        <v>22.27</v>
      </c>
      <c r="C222">
        <v>22.27</v>
      </c>
      <c r="D222">
        <v>68.809998039999996</v>
      </c>
      <c r="E222">
        <v>57.630002500000003</v>
      </c>
      <c r="F222">
        <v>51.529997590000001</v>
      </c>
      <c r="G222" t="s">
        <v>454</v>
      </c>
      <c r="H222" t="s">
        <v>455</v>
      </c>
      <c r="I222" t="s">
        <v>11</v>
      </c>
      <c r="J222">
        <v>13</v>
      </c>
    </row>
    <row r="223" spans="1:10" x14ac:dyDescent="0.25">
      <c r="A223">
        <f t="shared" si="3"/>
        <v>222</v>
      </c>
      <c r="B223">
        <v>22.26</v>
      </c>
      <c r="C223">
        <v>22.26</v>
      </c>
      <c r="D223">
        <v>59.030002359999997</v>
      </c>
      <c r="E223">
        <v>51.28999949</v>
      </c>
      <c r="F223">
        <v>50.13999939</v>
      </c>
      <c r="G223" t="s">
        <v>456</v>
      </c>
      <c r="H223" t="s">
        <v>457</v>
      </c>
      <c r="I223" t="s">
        <v>11</v>
      </c>
      <c r="J223">
        <v>18</v>
      </c>
    </row>
    <row r="224" spans="1:10" x14ac:dyDescent="0.25">
      <c r="A224">
        <f t="shared" si="3"/>
        <v>223</v>
      </c>
      <c r="B224">
        <v>22.19</v>
      </c>
      <c r="C224">
        <v>22.19</v>
      </c>
      <c r="D224">
        <v>70.740002390000001</v>
      </c>
      <c r="E224">
        <v>50</v>
      </c>
      <c r="F224">
        <v>39.629998800000003</v>
      </c>
      <c r="G224" t="s">
        <v>458</v>
      </c>
      <c r="H224" t="s">
        <v>459</v>
      </c>
      <c r="I224" t="s">
        <v>11</v>
      </c>
      <c r="J224">
        <v>12</v>
      </c>
    </row>
    <row r="225" spans="1:10" x14ac:dyDescent="0.25">
      <c r="A225">
        <f t="shared" si="3"/>
        <v>224</v>
      </c>
      <c r="B225">
        <v>22.13</v>
      </c>
      <c r="C225">
        <v>22.13</v>
      </c>
      <c r="D225">
        <v>62.63999939</v>
      </c>
      <c r="E225">
        <v>54.490000010000003</v>
      </c>
      <c r="F225">
        <v>52.24999785</v>
      </c>
      <c r="G225" t="s">
        <v>460</v>
      </c>
      <c r="H225" t="s">
        <v>461</v>
      </c>
      <c r="I225" t="s">
        <v>11</v>
      </c>
      <c r="J225">
        <v>14</v>
      </c>
    </row>
    <row r="226" spans="1:10" x14ac:dyDescent="0.25">
      <c r="A226">
        <f t="shared" si="3"/>
        <v>225</v>
      </c>
      <c r="B226">
        <v>22.1</v>
      </c>
      <c r="C226">
        <v>22.1</v>
      </c>
      <c r="D226">
        <v>33.689999579999999</v>
      </c>
      <c r="E226">
        <v>29.429998990000001</v>
      </c>
      <c r="F226">
        <v>25.350001450000001</v>
      </c>
      <c r="G226" t="s">
        <v>462</v>
      </c>
      <c r="H226" t="s">
        <v>463</v>
      </c>
      <c r="I226" t="s">
        <v>11</v>
      </c>
      <c r="J226">
        <v>12</v>
      </c>
    </row>
    <row r="227" spans="1:10" x14ac:dyDescent="0.25">
      <c r="A227">
        <f t="shared" si="3"/>
        <v>226</v>
      </c>
      <c r="B227">
        <v>22.07</v>
      </c>
      <c r="C227">
        <v>22.07</v>
      </c>
      <c r="D227">
        <v>40.27999938</v>
      </c>
      <c r="E227">
        <v>23.059999940000001</v>
      </c>
      <c r="F227">
        <v>23.059999940000001</v>
      </c>
      <c r="G227" t="s">
        <v>464</v>
      </c>
      <c r="H227" t="s">
        <v>465</v>
      </c>
      <c r="I227" t="s">
        <v>11</v>
      </c>
      <c r="J227">
        <v>12</v>
      </c>
    </row>
    <row r="228" spans="1:10" x14ac:dyDescent="0.25">
      <c r="A228">
        <f t="shared" si="3"/>
        <v>227</v>
      </c>
      <c r="B228">
        <v>21.96</v>
      </c>
      <c r="C228">
        <v>21.96</v>
      </c>
      <c r="D228">
        <v>30.129998919999998</v>
      </c>
      <c r="E228">
        <v>18.670000139999999</v>
      </c>
      <c r="F228">
        <v>17.839999500000001</v>
      </c>
      <c r="G228" t="s">
        <v>466</v>
      </c>
      <c r="H228" t="s">
        <v>467</v>
      </c>
      <c r="I228" t="s">
        <v>11</v>
      </c>
      <c r="J228">
        <v>12</v>
      </c>
    </row>
    <row r="229" spans="1:10" x14ac:dyDescent="0.25">
      <c r="A229">
        <f t="shared" si="3"/>
        <v>228</v>
      </c>
      <c r="B229">
        <v>21.95</v>
      </c>
      <c r="C229">
        <v>21.95</v>
      </c>
      <c r="D229">
        <v>37.83999979</v>
      </c>
      <c r="E229">
        <v>18.799999360000001</v>
      </c>
      <c r="F229">
        <v>16.689999400000001</v>
      </c>
      <c r="G229" t="s">
        <v>468</v>
      </c>
      <c r="H229" t="s">
        <v>469</v>
      </c>
      <c r="I229" t="s">
        <v>11</v>
      </c>
      <c r="J229">
        <v>11</v>
      </c>
    </row>
    <row r="230" spans="1:10" x14ac:dyDescent="0.25">
      <c r="A230">
        <f t="shared" si="3"/>
        <v>229</v>
      </c>
      <c r="B230">
        <v>21.88</v>
      </c>
      <c r="C230">
        <v>21.88</v>
      </c>
      <c r="D230">
        <v>46.070000530000002</v>
      </c>
      <c r="E230">
        <v>37.340000269999997</v>
      </c>
      <c r="F230">
        <v>34.279999140000001</v>
      </c>
      <c r="G230" t="s">
        <v>470</v>
      </c>
      <c r="H230" t="s">
        <v>471</v>
      </c>
      <c r="I230" t="s">
        <v>11</v>
      </c>
      <c r="J230">
        <v>12</v>
      </c>
    </row>
    <row r="231" spans="1:10" x14ac:dyDescent="0.25">
      <c r="A231">
        <f t="shared" si="3"/>
        <v>230</v>
      </c>
      <c r="B231">
        <v>21.82</v>
      </c>
      <c r="C231">
        <v>21.85</v>
      </c>
      <c r="D231">
        <v>60.960000749999999</v>
      </c>
      <c r="E231">
        <v>46.790000800000001</v>
      </c>
      <c r="F231">
        <v>46.790000800000001</v>
      </c>
      <c r="G231" t="s">
        <v>472</v>
      </c>
      <c r="H231" t="s">
        <v>473</v>
      </c>
      <c r="I231" t="s">
        <v>11</v>
      </c>
      <c r="J231">
        <v>13</v>
      </c>
    </row>
    <row r="232" spans="1:10" x14ac:dyDescent="0.25">
      <c r="A232">
        <f t="shared" si="3"/>
        <v>231</v>
      </c>
      <c r="B232">
        <v>21.8</v>
      </c>
      <c r="C232">
        <v>21.8</v>
      </c>
      <c r="D232">
        <v>24.050000310000001</v>
      </c>
      <c r="E232">
        <v>15.929999949999999</v>
      </c>
      <c r="F232">
        <v>14.95999992</v>
      </c>
      <c r="G232" t="s">
        <v>474</v>
      </c>
      <c r="H232" t="s">
        <v>475</v>
      </c>
      <c r="I232" t="s">
        <v>11</v>
      </c>
      <c r="J232">
        <v>12</v>
      </c>
    </row>
    <row r="233" spans="1:10" x14ac:dyDescent="0.25">
      <c r="A233">
        <f t="shared" si="3"/>
        <v>232</v>
      </c>
      <c r="B233">
        <v>21.76</v>
      </c>
      <c r="C233">
        <v>21.76</v>
      </c>
      <c r="D233">
        <v>53.090000150000002</v>
      </c>
      <c r="E233">
        <v>51.550000910000001</v>
      </c>
      <c r="F233">
        <v>47.420001030000002</v>
      </c>
      <c r="G233" t="s">
        <v>476</v>
      </c>
      <c r="H233" t="s">
        <v>477</v>
      </c>
      <c r="I233" t="s">
        <v>11</v>
      </c>
      <c r="J233">
        <v>11</v>
      </c>
    </row>
    <row r="234" spans="1:10" x14ac:dyDescent="0.25">
      <c r="A234">
        <f t="shared" si="3"/>
        <v>233</v>
      </c>
      <c r="B234">
        <v>21.67</v>
      </c>
      <c r="C234">
        <v>21.67</v>
      </c>
      <c r="D234">
        <v>66.430002450000003</v>
      </c>
      <c r="E234">
        <v>59.719997640000003</v>
      </c>
      <c r="F234">
        <v>57.239997389999999</v>
      </c>
      <c r="G234" t="s">
        <v>478</v>
      </c>
      <c r="H234" t="s">
        <v>479</v>
      </c>
      <c r="I234" t="s">
        <v>11</v>
      </c>
      <c r="J234">
        <v>14</v>
      </c>
    </row>
    <row r="235" spans="1:10" x14ac:dyDescent="0.25">
      <c r="A235">
        <f t="shared" si="3"/>
        <v>234</v>
      </c>
      <c r="B235">
        <v>21.6</v>
      </c>
      <c r="C235">
        <v>21.6</v>
      </c>
      <c r="D235">
        <v>51.249998810000001</v>
      </c>
      <c r="E235">
        <v>43.450000879999997</v>
      </c>
      <c r="F235">
        <v>34.259998799999998</v>
      </c>
      <c r="G235" t="s">
        <v>480</v>
      </c>
      <c r="H235" t="s">
        <v>481</v>
      </c>
      <c r="I235" t="s">
        <v>11</v>
      </c>
      <c r="J235">
        <v>10</v>
      </c>
    </row>
    <row r="236" spans="1:10" x14ac:dyDescent="0.25">
      <c r="A236">
        <f t="shared" si="3"/>
        <v>235</v>
      </c>
      <c r="B236">
        <v>21.57</v>
      </c>
      <c r="C236">
        <v>50.79</v>
      </c>
      <c r="D236">
        <v>60.08999944</v>
      </c>
      <c r="E236">
        <v>41.010001299999999</v>
      </c>
      <c r="F236">
        <v>38.929998869999999</v>
      </c>
      <c r="G236" t="s">
        <v>482</v>
      </c>
      <c r="H236" t="s">
        <v>483</v>
      </c>
      <c r="I236" t="s">
        <v>11</v>
      </c>
      <c r="J236">
        <v>27</v>
      </c>
    </row>
    <row r="237" spans="1:10" x14ac:dyDescent="0.25">
      <c r="A237">
        <f t="shared" si="3"/>
        <v>236</v>
      </c>
      <c r="B237">
        <v>21.57</v>
      </c>
      <c r="C237">
        <v>21.57</v>
      </c>
      <c r="D237">
        <v>77.780002359999997</v>
      </c>
      <c r="E237">
        <v>74.70999956</v>
      </c>
      <c r="F237">
        <v>55.169999599999997</v>
      </c>
      <c r="G237" t="s">
        <v>484</v>
      </c>
      <c r="H237" t="s">
        <v>485</v>
      </c>
      <c r="I237" t="s">
        <v>11</v>
      </c>
      <c r="J237">
        <v>15</v>
      </c>
    </row>
    <row r="238" spans="1:10" x14ac:dyDescent="0.25">
      <c r="A238">
        <f t="shared" si="3"/>
        <v>237</v>
      </c>
      <c r="B238">
        <v>21.5</v>
      </c>
      <c r="C238">
        <v>21.5</v>
      </c>
      <c r="D238">
        <v>66.750001909999995</v>
      </c>
      <c r="E238">
        <v>55.500000720000003</v>
      </c>
      <c r="F238">
        <v>45.690000060000003</v>
      </c>
      <c r="G238" t="s">
        <v>486</v>
      </c>
      <c r="H238" t="s">
        <v>487</v>
      </c>
      <c r="I238" t="s">
        <v>11</v>
      </c>
      <c r="J238">
        <v>10</v>
      </c>
    </row>
    <row r="239" spans="1:10" x14ac:dyDescent="0.25">
      <c r="A239">
        <f t="shared" si="3"/>
        <v>238</v>
      </c>
      <c r="B239">
        <v>21.48</v>
      </c>
      <c r="C239">
        <v>21.48</v>
      </c>
      <c r="D239">
        <v>80.65999746</v>
      </c>
      <c r="E239">
        <v>67.400002479999998</v>
      </c>
      <c r="F239">
        <v>58.560001849999999</v>
      </c>
      <c r="G239" t="s">
        <v>488</v>
      </c>
      <c r="H239" t="s">
        <v>489</v>
      </c>
      <c r="I239" t="s">
        <v>11</v>
      </c>
      <c r="J239">
        <v>15</v>
      </c>
    </row>
    <row r="240" spans="1:10" x14ac:dyDescent="0.25">
      <c r="A240">
        <f t="shared" si="3"/>
        <v>239</v>
      </c>
      <c r="B240">
        <v>21.45</v>
      </c>
      <c r="C240">
        <v>21.45</v>
      </c>
      <c r="D240">
        <v>22.560000420000001</v>
      </c>
      <c r="E240">
        <v>18.88999939</v>
      </c>
      <c r="F240">
        <v>17.000000180000001</v>
      </c>
      <c r="G240" t="s">
        <v>490</v>
      </c>
      <c r="H240" t="s">
        <v>491</v>
      </c>
      <c r="I240" t="s">
        <v>11</v>
      </c>
      <c r="J240">
        <v>11</v>
      </c>
    </row>
    <row r="241" spans="1:10" x14ac:dyDescent="0.25">
      <c r="A241">
        <f t="shared" si="3"/>
        <v>240</v>
      </c>
      <c r="B241">
        <v>21.42</v>
      </c>
      <c r="C241">
        <v>21.42</v>
      </c>
      <c r="D241">
        <v>55.65999746</v>
      </c>
      <c r="E241">
        <v>49.189999700000001</v>
      </c>
      <c r="F241">
        <v>43.369999530000001</v>
      </c>
      <c r="G241" t="s">
        <v>492</v>
      </c>
      <c r="H241" t="s">
        <v>493</v>
      </c>
      <c r="I241" t="s">
        <v>11</v>
      </c>
      <c r="J241">
        <v>11</v>
      </c>
    </row>
    <row r="242" spans="1:10" x14ac:dyDescent="0.25">
      <c r="A242">
        <f t="shared" si="3"/>
        <v>241</v>
      </c>
      <c r="B242">
        <v>21.4</v>
      </c>
      <c r="C242">
        <v>25.53</v>
      </c>
      <c r="D242">
        <v>66.670000549999997</v>
      </c>
      <c r="E242">
        <v>63.529998059999997</v>
      </c>
      <c r="F242">
        <v>63.529998059999997</v>
      </c>
      <c r="G242" t="s">
        <v>494</v>
      </c>
      <c r="H242" t="s">
        <v>495</v>
      </c>
      <c r="I242" t="s">
        <v>11</v>
      </c>
      <c r="J242">
        <v>17</v>
      </c>
    </row>
    <row r="243" spans="1:10" x14ac:dyDescent="0.25">
      <c r="A243">
        <f t="shared" si="3"/>
        <v>242</v>
      </c>
      <c r="B243">
        <v>21.33</v>
      </c>
      <c r="C243">
        <v>21.33</v>
      </c>
      <c r="D243">
        <v>33.6499989</v>
      </c>
      <c r="E243">
        <v>25.389999150000001</v>
      </c>
      <c r="F243">
        <v>23.229999840000001</v>
      </c>
      <c r="G243" t="s">
        <v>496</v>
      </c>
      <c r="H243" t="s">
        <v>497</v>
      </c>
      <c r="I243" t="s">
        <v>11</v>
      </c>
      <c r="J243">
        <v>12</v>
      </c>
    </row>
    <row r="244" spans="1:10" x14ac:dyDescent="0.25">
      <c r="A244">
        <f t="shared" si="3"/>
        <v>243</v>
      </c>
      <c r="B244">
        <v>21.28</v>
      </c>
      <c r="C244">
        <v>21.28</v>
      </c>
      <c r="D244">
        <v>37.000000479999997</v>
      </c>
      <c r="E244">
        <v>22.640000279999999</v>
      </c>
      <c r="F244">
        <v>18.639999629999998</v>
      </c>
      <c r="G244" t="s">
        <v>498</v>
      </c>
      <c r="H244" t="s">
        <v>499</v>
      </c>
      <c r="I244" t="s">
        <v>11</v>
      </c>
      <c r="J244">
        <v>13</v>
      </c>
    </row>
    <row r="245" spans="1:10" x14ac:dyDescent="0.25">
      <c r="A245">
        <f t="shared" si="3"/>
        <v>244</v>
      </c>
      <c r="B245">
        <v>21.26</v>
      </c>
      <c r="C245">
        <v>27.61</v>
      </c>
      <c r="D245">
        <v>63.010001180000003</v>
      </c>
      <c r="E245">
        <v>58.130002019999999</v>
      </c>
      <c r="F245">
        <v>54.879999159999997</v>
      </c>
      <c r="G245" t="s">
        <v>500</v>
      </c>
      <c r="H245" t="s">
        <v>501</v>
      </c>
      <c r="I245" t="s">
        <v>11</v>
      </c>
      <c r="J245">
        <v>16</v>
      </c>
    </row>
    <row r="246" spans="1:10" x14ac:dyDescent="0.25">
      <c r="A246">
        <f t="shared" si="3"/>
        <v>245</v>
      </c>
      <c r="B246">
        <v>21.15</v>
      </c>
      <c r="C246">
        <v>21.15</v>
      </c>
      <c r="D246">
        <v>47.110000249999999</v>
      </c>
      <c r="E246">
        <v>22.61999995</v>
      </c>
      <c r="F246">
        <v>22.61999995</v>
      </c>
      <c r="G246" t="s">
        <v>502</v>
      </c>
      <c r="H246" t="s">
        <v>503</v>
      </c>
      <c r="I246" t="s">
        <v>11</v>
      </c>
      <c r="J246">
        <v>11</v>
      </c>
    </row>
    <row r="247" spans="1:10" x14ac:dyDescent="0.25">
      <c r="A247">
        <f t="shared" si="3"/>
        <v>246</v>
      </c>
      <c r="B247">
        <v>21.14</v>
      </c>
      <c r="C247">
        <v>21.14</v>
      </c>
      <c r="D247">
        <v>53.240001200000002</v>
      </c>
      <c r="E247">
        <v>46.759998799999998</v>
      </c>
      <c r="F247">
        <v>46.759998799999998</v>
      </c>
      <c r="G247" t="s">
        <v>504</v>
      </c>
      <c r="H247" t="s">
        <v>505</v>
      </c>
      <c r="I247" t="s">
        <v>11</v>
      </c>
      <c r="J247">
        <v>16</v>
      </c>
    </row>
    <row r="248" spans="1:10" x14ac:dyDescent="0.25">
      <c r="A248">
        <f t="shared" si="3"/>
        <v>247</v>
      </c>
      <c r="B248">
        <v>21.1</v>
      </c>
      <c r="C248">
        <v>21.1</v>
      </c>
      <c r="D248">
        <v>64.819997549999997</v>
      </c>
      <c r="E248">
        <v>49.309998749999998</v>
      </c>
      <c r="F248">
        <v>49.309998749999998</v>
      </c>
      <c r="G248" t="s">
        <v>506</v>
      </c>
      <c r="H248" t="s">
        <v>507</v>
      </c>
      <c r="I248" t="s">
        <v>11</v>
      </c>
      <c r="J248">
        <v>11</v>
      </c>
    </row>
    <row r="249" spans="1:10" x14ac:dyDescent="0.25">
      <c r="A249">
        <f t="shared" si="3"/>
        <v>248</v>
      </c>
      <c r="B249">
        <v>21.05</v>
      </c>
      <c r="C249">
        <v>21.05</v>
      </c>
      <c r="D249">
        <v>50.249999760000001</v>
      </c>
      <c r="E249">
        <v>41.380000109999997</v>
      </c>
      <c r="F249">
        <v>41.380000109999997</v>
      </c>
      <c r="G249" t="s">
        <v>508</v>
      </c>
      <c r="H249" t="s">
        <v>509</v>
      </c>
      <c r="I249" t="s">
        <v>11</v>
      </c>
      <c r="J249">
        <v>15</v>
      </c>
    </row>
    <row r="250" spans="1:10" x14ac:dyDescent="0.25">
      <c r="A250">
        <f t="shared" si="3"/>
        <v>249</v>
      </c>
      <c r="B250">
        <v>21</v>
      </c>
      <c r="C250">
        <v>21</v>
      </c>
      <c r="D250">
        <v>50.510001180000003</v>
      </c>
      <c r="E250">
        <v>40.400001410000002</v>
      </c>
      <c r="F250">
        <v>40.400001410000002</v>
      </c>
      <c r="G250" t="s">
        <v>510</v>
      </c>
      <c r="H250" t="s">
        <v>511</v>
      </c>
      <c r="I250" t="s">
        <v>11</v>
      </c>
      <c r="J250">
        <v>13</v>
      </c>
    </row>
    <row r="251" spans="1:10" x14ac:dyDescent="0.25">
      <c r="A251">
        <f t="shared" si="3"/>
        <v>250</v>
      </c>
      <c r="B251">
        <v>20.72</v>
      </c>
      <c r="C251">
        <v>20.72</v>
      </c>
      <c r="D251">
        <v>76.770001649999998</v>
      </c>
      <c r="E251">
        <v>60.269999499999997</v>
      </c>
      <c r="F251">
        <v>45.120000840000003</v>
      </c>
      <c r="G251" t="s">
        <v>512</v>
      </c>
      <c r="H251" t="s">
        <v>513</v>
      </c>
      <c r="I251" t="s">
        <v>11</v>
      </c>
      <c r="J251">
        <v>12</v>
      </c>
    </row>
    <row r="252" spans="1:10" x14ac:dyDescent="0.25">
      <c r="A252">
        <f t="shared" si="3"/>
        <v>251</v>
      </c>
      <c r="B252">
        <v>20.67</v>
      </c>
      <c r="C252">
        <v>20.67</v>
      </c>
      <c r="D252">
        <v>27.41000056</v>
      </c>
      <c r="E252">
        <v>19.40000057</v>
      </c>
      <c r="F252">
        <v>15.940000120000001</v>
      </c>
      <c r="G252" t="s">
        <v>514</v>
      </c>
      <c r="H252" t="s">
        <v>515</v>
      </c>
      <c r="I252" t="s">
        <v>11</v>
      </c>
      <c r="J252">
        <v>13</v>
      </c>
    </row>
    <row r="253" spans="1:10" x14ac:dyDescent="0.25">
      <c r="A253">
        <f t="shared" si="3"/>
        <v>252</v>
      </c>
      <c r="B253">
        <v>20.65</v>
      </c>
      <c r="C253">
        <v>22.75</v>
      </c>
      <c r="D253">
        <v>29.949998860000001</v>
      </c>
      <c r="E253">
        <v>18.760000170000001</v>
      </c>
      <c r="F253">
        <v>17.129999399999999</v>
      </c>
      <c r="G253" t="s">
        <v>516</v>
      </c>
      <c r="H253" t="s">
        <v>517</v>
      </c>
      <c r="I253" t="s">
        <v>11</v>
      </c>
      <c r="J253">
        <v>14</v>
      </c>
    </row>
    <row r="254" spans="1:10" x14ac:dyDescent="0.25">
      <c r="A254">
        <f t="shared" si="3"/>
        <v>253</v>
      </c>
      <c r="B254">
        <v>20.59</v>
      </c>
      <c r="C254">
        <v>20.59</v>
      </c>
      <c r="D254">
        <v>49.86000061</v>
      </c>
      <c r="E254">
        <v>41.359999780000003</v>
      </c>
      <c r="F254">
        <v>33.709999920000001</v>
      </c>
      <c r="G254" t="s">
        <v>518</v>
      </c>
      <c r="H254" t="s">
        <v>519</v>
      </c>
      <c r="I254" t="s">
        <v>11</v>
      </c>
      <c r="J254">
        <v>11</v>
      </c>
    </row>
    <row r="255" spans="1:10" x14ac:dyDescent="0.25">
      <c r="A255">
        <f t="shared" si="3"/>
        <v>254</v>
      </c>
      <c r="B255">
        <v>20.54</v>
      </c>
      <c r="C255">
        <v>20.54</v>
      </c>
      <c r="D255">
        <v>65.130001309999997</v>
      </c>
      <c r="E255">
        <v>62.5</v>
      </c>
      <c r="F255">
        <v>58.550000189999999</v>
      </c>
      <c r="G255" t="s">
        <v>520</v>
      </c>
      <c r="H255" t="s">
        <v>521</v>
      </c>
      <c r="I255" t="s">
        <v>11</v>
      </c>
      <c r="J255">
        <v>16</v>
      </c>
    </row>
    <row r="256" spans="1:10" x14ac:dyDescent="0.25">
      <c r="A256">
        <f t="shared" si="3"/>
        <v>255</v>
      </c>
      <c r="B256">
        <v>20.46</v>
      </c>
      <c r="C256">
        <v>20.46</v>
      </c>
      <c r="D256">
        <v>47.670000790000003</v>
      </c>
      <c r="E256">
        <v>39.410001039999997</v>
      </c>
      <c r="F256">
        <v>34.110000730000003</v>
      </c>
      <c r="G256" t="s">
        <v>522</v>
      </c>
      <c r="H256" t="s">
        <v>523</v>
      </c>
      <c r="I256" t="s">
        <v>11</v>
      </c>
      <c r="J256">
        <v>12</v>
      </c>
    </row>
    <row r="257" spans="1:10" x14ac:dyDescent="0.25">
      <c r="A257">
        <f t="shared" si="3"/>
        <v>256</v>
      </c>
      <c r="B257">
        <v>20.45</v>
      </c>
      <c r="C257">
        <v>20.45</v>
      </c>
      <c r="D257">
        <v>56.81999922</v>
      </c>
      <c r="E257">
        <v>44.890001419999997</v>
      </c>
      <c r="F257">
        <v>44.890001419999997</v>
      </c>
      <c r="G257" t="s">
        <v>524</v>
      </c>
      <c r="H257" t="s">
        <v>525</v>
      </c>
      <c r="I257" t="s">
        <v>11</v>
      </c>
      <c r="J257">
        <v>13</v>
      </c>
    </row>
    <row r="258" spans="1:10" x14ac:dyDescent="0.25">
      <c r="A258">
        <f t="shared" si="3"/>
        <v>257</v>
      </c>
      <c r="B258">
        <v>20.28</v>
      </c>
      <c r="C258">
        <v>24.79</v>
      </c>
      <c r="D258">
        <v>48.249998689999998</v>
      </c>
      <c r="E258">
        <v>25.690001250000002</v>
      </c>
      <c r="F258">
        <v>18.950000410000001</v>
      </c>
      <c r="G258" t="s">
        <v>526</v>
      </c>
      <c r="H258" t="s">
        <v>527</v>
      </c>
      <c r="I258" t="s">
        <v>11</v>
      </c>
      <c r="J258">
        <v>15</v>
      </c>
    </row>
    <row r="259" spans="1:10" x14ac:dyDescent="0.25">
      <c r="A259">
        <f t="shared" si="3"/>
        <v>258</v>
      </c>
      <c r="B259">
        <v>20.190000000000001</v>
      </c>
      <c r="C259">
        <v>22.07</v>
      </c>
      <c r="D259">
        <v>31.580001119999999</v>
      </c>
      <c r="E259">
        <v>21.79999948</v>
      </c>
      <c r="F259">
        <v>21.680000419999999</v>
      </c>
      <c r="G259" t="s">
        <v>528</v>
      </c>
      <c r="H259" t="s">
        <v>529</v>
      </c>
      <c r="I259" t="s">
        <v>11</v>
      </c>
      <c r="J259">
        <v>13</v>
      </c>
    </row>
    <row r="260" spans="1:10" x14ac:dyDescent="0.25">
      <c r="A260">
        <f t="shared" ref="A260:A323" si="4">A259+1</f>
        <v>259</v>
      </c>
      <c r="B260">
        <v>20.18</v>
      </c>
      <c r="C260">
        <v>20.18</v>
      </c>
      <c r="D260">
        <v>47.409999370000001</v>
      </c>
      <c r="E260">
        <v>36.649999020000003</v>
      </c>
      <c r="F260">
        <v>32.269999380000002</v>
      </c>
      <c r="G260" t="s">
        <v>530</v>
      </c>
      <c r="H260" t="s">
        <v>531</v>
      </c>
      <c r="I260" t="s">
        <v>11</v>
      </c>
      <c r="J260">
        <v>12</v>
      </c>
    </row>
    <row r="261" spans="1:10" x14ac:dyDescent="0.25">
      <c r="A261">
        <f t="shared" si="4"/>
        <v>260</v>
      </c>
      <c r="B261">
        <v>20.12</v>
      </c>
      <c r="C261">
        <v>20.12</v>
      </c>
      <c r="D261">
        <v>76.920002699999998</v>
      </c>
      <c r="E261">
        <v>61.890000100000002</v>
      </c>
      <c r="F261">
        <v>59.789997339999999</v>
      </c>
      <c r="G261" t="s">
        <v>532</v>
      </c>
      <c r="H261" t="s">
        <v>533</v>
      </c>
      <c r="I261" t="s">
        <v>11</v>
      </c>
      <c r="J261">
        <v>11</v>
      </c>
    </row>
    <row r="262" spans="1:10" x14ac:dyDescent="0.25">
      <c r="A262">
        <f t="shared" si="4"/>
        <v>261</v>
      </c>
      <c r="B262">
        <v>20.04</v>
      </c>
      <c r="C262">
        <v>53.13</v>
      </c>
      <c r="D262">
        <v>74.049997329999997</v>
      </c>
      <c r="E262">
        <v>73.830002550000003</v>
      </c>
      <c r="F262">
        <v>73.830002550000003</v>
      </c>
      <c r="G262" t="s">
        <v>534</v>
      </c>
      <c r="H262" t="s">
        <v>535</v>
      </c>
      <c r="I262" t="s">
        <v>11</v>
      </c>
      <c r="J262">
        <v>53</v>
      </c>
    </row>
    <row r="263" spans="1:10" x14ac:dyDescent="0.25">
      <c r="A263">
        <f t="shared" si="4"/>
        <v>262</v>
      </c>
      <c r="B263">
        <v>20</v>
      </c>
      <c r="C263">
        <v>20</v>
      </c>
      <c r="D263">
        <v>39.86000121</v>
      </c>
      <c r="E263">
        <v>34.060001370000002</v>
      </c>
      <c r="F263">
        <v>34.060001370000002</v>
      </c>
      <c r="G263" t="s">
        <v>536</v>
      </c>
      <c r="H263" t="s">
        <v>537</v>
      </c>
      <c r="I263" t="s">
        <v>11</v>
      </c>
      <c r="J263">
        <v>10</v>
      </c>
    </row>
    <row r="264" spans="1:10" x14ac:dyDescent="0.25">
      <c r="A264">
        <f t="shared" si="4"/>
        <v>263</v>
      </c>
      <c r="B264">
        <v>19.96</v>
      </c>
      <c r="C264">
        <v>19.96</v>
      </c>
      <c r="D264">
        <v>49.759998920000001</v>
      </c>
      <c r="E264">
        <v>49.759998920000001</v>
      </c>
      <c r="F264">
        <v>39.809998870000001</v>
      </c>
      <c r="G264" t="s">
        <v>538</v>
      </c>
      <c r="H264" t="s">
        <v>539</v>
      </c>
      <c r="I264" t="s">
        <v>11</v>
      </c>
      <c r="J264">
        <v>14</v>
      </c>
    </row>
    <row r="265" spans="1:10" x14ac:dyDescent="0.25">
      <c r="A265">
        <f t="shared" si="4"/>
        <v>264</v>
      </c>
      <c r="B265">
        <v>19.91</v>
      </c>
      <c r="C265">
        <v>19.95</v>
      </c>
      <c r="D265">
        <v>36.070001130000001</v>
      </c>
      <c r="E265">
        <v>27.00000107</v>
      </c>
      <c r="F265">
        <v>27.00000107</v>
      </c>
      <c r="G265" t="s">
        <v>540</v>
      </c>
      <c r="H265" t="s">
        <v>541</v>
      </c>
      <c r="I265" t="s">
        <v>11</v>
      </c>
      <c r="J265">
        <v>10</v>
      </c>
    </row>
    <row r="266" spans="1:10" x14ac:dyDescent="0.25">
      <c r="A266">
        <f t="shared" si="4"/>
        <v>265</v>
      </c>
      <c r="B266">
        <v>19.899999999999999</v>
      </c>
      <c r="C266">
        <v>19.899999999999999</v>
      </c>
      <c r="D266">
        <v>63.050001860000002</v>
      </c>
      <c r="E266">
        <v>59.039998050000001</v>
      </c>
      <c r="F266">
        <v>45.780000090000001</v>
      </c>
      <c r="G266" t="s">
        <v>542</v>
      </c>
      <c r="H266" t="s">
        <v>543</v>
      </c>
      <c r="I266" t="s">
        <v>11</v>
      </c>
      <c r="J266">
        <v>11</v>
      </c>
    </row>
    <row r="267" spans="1:10" x14ac:dyDescent="0.25">
      <c r="A267">
        <f t="shared" si="4"/>
        <v>266</v>
      </c>
      <c r="B267">
        <v>19.84</v>
      </c>
      <c r="C267">
        <v>19.84</v>
      </c>
      <c r="D267">
        <v>59.270000459999999</v>
      </c>
      <c r="E267">
        <v>41.719999909999999</v>
      </c>
      <c r="F267">
        <v>41.719999909999999</v>
      </c>
      <c r="G267" t="s">
        <v>544</v>
      </c>
      <c r="H267" t="s">
        <v>545</v>
      </c>
      <c r="I267" t="s">
        <v>11</v>
      </c>
      <c r="J267">
        <v>11</v>
      </c>
    </row>
    <row r="268" spans="1:10" x14ac:dyDescent="0.25">
      <c r="A268">
        <f t="shared" si="4"/>
        <v>267</v>
      </c>
      <c r="B268">
        <v>19.78</v>
      </c>
      <c r="C268">
        <v>19.78</v>
      </c>
      <c r="D268">
        <v>75</v>
      </c>
      <c r="E268">
        <v>57.139998669999997</v>
      </c>
      <c r="F268">
        <v>57.139998669999997</v>
      </c>
      <c r="G268" t="s">
        <v>546</v>
      </c>
      <c r="H268" t="s">
        <v>547</v>
      </c>
      <c r="I268" t="s">
        <v>11</v>
      </c>
      <c r="J268">
        <v>11</v>
      </c>
    </row>
    <row r="269" spans="1:10" x14ac:dyDescent="0.25">
      <c r="A269">
        <f t="shared" si="4"/>
        <v>268</v>
      </c>
      <c r="B269">
        <v>19.77</v>
      </c>
      <c r="C269">
        <v>23.12</v>
      </c>
      <c r="D269">
        <v>39.340001340000001</v>
      </c>
      <c r="E269">
        <v>32.46000111</v>
      </c>
      <c r="F269">
        <v>32.46000111</v>
      </c>
      <c r="G269" t="s">
        <v>548</v>
      </c>
      <c r="H269" t="s">
        <v>549</v>
      </c>
      <c r="I269" t="s">
        <v>11</v>
      </c>
      <c r="J269">
        <v>15</v>
      </c>
    </row>
    <row r="270" spans="1:10" x14ac:dyDescent="0.25">
      <c r="A270">
        <f t="shared" si="4"/>
        <v>269</v>
      </c>
      <c r="B270">
        <v>19.690000000000001</v>
      </c>
      <c r="C270">
        <v>19.690000000000001</v>
      </c>
      <c r="D270">
        <v>18.369999530000001</v>
      </c>
      <c r="E270">
        <v>12.899999319999999</v>
      </c>
      <c r="F270">
        <v>12.099999929999999</v>
      </c>
      <c r="G270" t="s">
        <v>550</v>
      </c>
      <c r="H270" t="s">
        <v>551</v>
      </c>
      <c r="I270" t="s">
        <v>11</v>
      </c>
      <c r="J270">
        <v>11</v>
      </c>
    </row>
    <row r="271" spans="1:10" x14ac:dyDescent="0.25">
      <c r="A271">
        <f t="shared" si="4"/>
        <v>270</v>
      </c>
      <c r="B271">
        <v>19.66</v>
      </c>
      <c r="C271">
        <v>19.66</v>
      </c>
      <c r="D271">
        <v>87.860000130000003</v>
      </c>
      <c r="E271">
        <v>87.139999869999997</v>
      </c>
      <c r="F271">
        <v>87.139999869999997</v>
      </c>
      <c r="G271" t="s">
        <v>552</v>
      </c>
      <c r="H271" t="s">
        <v>553</v>
      </c>
      <c r="I271" t="s">
        <v>11</v>
      </c>
      <c r="J271">
        <v>17</v>
      </c>
    </row>
    <row r="272" spans="1:10" x14ac:dyDescent="0.25">
      <c r="A272">
        <f t="shared" si="4"/>
        <v>271</v>
      </c>
      <c r="B272">
        <v>19.63</v>
      </c>
      <c r="C272">
        <v>19.63</v>
      </c>
      <c r="D272">
        <v>27.959999440000001</v>
      </c>
      <c r="E272">
        <v>16.60999954</v>
      </c>
      <c r="F272">
        <v>13.240000609999999</v>
      </c>
      <c r="G272" t="s">
        <v>554</v>
      </c>
      <c r="H272" t="s">
        <v>555</v>
      </c>
      <c r="I272" t="s">
        <v>11</v>
      </c>
      <c r="J272">
        <v>10</v>
      </c>
    </row>
    <row r="273" spans="1:10" x14ac:dyDescent="0.25">
      <c r="A273">
        <f t="shared" si="4"/>
        <v>272</v>
      </c>
      <c r="B273">
        <v>19.53</v>
      </c>
      <c r="C273">
        <v>19.53</v>
      </c>
      <c r="D273">
        <v>58.050000670000003</v>
      </c>
      <c r="E273">
        <v>39.350000020000003</v>
      </c>
      <c r="F273">
        <v>35.449999570000003</v>
      </c>
      <c r="G273" t="s">
        <v>556</v>
      </c>
      <c r="H273" t="s">
        <v>557</v>
      </c>
      <c r="I273" t="s">
        <v>11</v>
      </c>
      <c r="J273">
        <v>13</v>
      </c>
    </row>
    <row r="274" spans="1:10" x14ac:dyDescent="0.25">
      <c r="A274">
        <f t="shared" si="4"/>
        <v>273</v>
      </c>
      <c r="B274">
        <v>19.45</v>
      </c>
      <c r="C274">
        <v>19.45</v>
      </c>
      <c r="D274">
        <v>64.039999249999994</v>
      </c>
      <c r="E274">
        <v>52.999997139999998</v>
      </c>
      <c r="F274">
        <v>52.999997139999998</v>
      </c>
      <c r="G274" t="s">
        <v>558</v>
      </c>
      <c r="H274" t="s">
        <v>559</v>
      </c>
      <c r="I274" t="s">
        <v>11</v>
      </c>
      <c r="J274">
        <v>11</v>
      </c>
    </row>
    <row r="275" spans="1:10" x14ac:dyDescent="0.25">
      <c r="A275">
        <f t="shared" si="4"/>
        <v>274</v>
      </c>
      <c r="B275">
        <v>19.41</v>
      </c>
      <c r="C275">
        <v>19.41</v>
      </c>
      <c r="D275">
        <v>23.160000149999998</v>
      </c>
      <c r="E275">
        <v>16.279999910000001</v>
      </c>
      <c r="F275">
        <v>10.670000310000001</v>
      </c>
      <c r="G275" t="s">
        <v>560</v>
      </c>
      <c r="H275" t="s">
        <v>561</v>
      </c>
      <c r="I275" t="s">
        <v>11</v>
      </c>
      <c r="J275">
        <v>11</v>
      </c>
    </row>
    <row r="276" spans="1:10" x14ac:dyDescent="0.25">
      <c r="A276">
        <f t="shared" si="4"/>
        <v>275</v>
      </c>
      <c r="B276">
        <v>19.38</v>
      </c>
      <c r="C276">
        <v>21.48</v>
      </c>
      <c r="D276">
        <v>80.470001699999997</v>
      </c>
      <c r="E276">
        <v>65.579998489999994</v>
      </c>
      <c r="F276">
        <v>56.279999019999998</v>
      </c>
      <c r="G276" t="s">
        <v>562</v>
      </c>
      <c r="H276" t="s">
        <v>563</v>
      </c>
      <c r="I276" t="s">
        <v>11</v>
      </c>
      <c r="J276">
        <v>11</v>
      </c>
    </row>
    <row r="277" spans="1:10" x14ac:dyDescent="0.25">
      <c r="A277">
        <f t="shared" si="4"/>
        <v>276</v>
      </c>
      <c r="B277">
        <v>19.32</v>
      </c>
      <c r="C277">
        <v>19.32</v>
      </c>
      <c r="D277">
        <v>59.259998799999998</v>
      </c>
      <c r="E277">
        <v>44.679999350000003</v>
      </c>
      <c r="F277">
        <v>31.020000580000001</v>
      </c>
      <c r="G277" t="s">
        <v>564</v>
      </c>
      <c r="H277" t="s">
        <v>565</v>
      </c>
      <c r="I277" t="s">
        <v>11</v>
      </c>
      <c r="J277">
        <v>11</v>
      </c>
    </row>
    <row r="278" spans="1:10" x14ac:dyDescent="0.25">
      <c r="A278">
        <f t="shared" si="4"/>
        <v>277</v>
      </c>
      <c r="B278">
        <v>19.239999999999998</v>
      </c>
      <c r="C278">
        <v>19.239999999999998</v>
      </c>
      <c r="D278">
        <v>85.019999740000003</v>
      </c>
      <c r="E278">
        <v>73.03000093</v>
      </c>
      <c r="F278">
        <v>73.03000093</v>
      </c>
      <c r="G278" t="s">
        <v>566</v>
      </c>
      <c r="H278" t="s">
        <v>567</v>
      </c>
      <c r="I278" t="s">
        <v>11</v>
      </c>
      <c r="J278">
        <v>12</v>
      </c>
    </row>
    <row r="279" spans="1:10" x14ac:dyDescent="0.25">
      <c r="A279">
        <f t="shared" si="4"/>
        <v>278</v>
      </c>
      <c r="B279">
        <v>19.02</v>
      </c>
      <c r="C279">
        <v>19.02</v>
      </c>
      <c r="D279">
        <v>44.60999966</v>
      </c>
      <c r="E279">
        <v>35.629999640000001</v>
      </c>
      <c r="F279">
        <v>30.840000509999999</v>
      </c>
      <c r="G279" t="s">
        <v>568</v>
      </c>
      <c r="H279" t="s">
        <v>569</v>
      </c>
      <c r="I279" t="s">
        <v>11</v>
      </c>
      <c r="J279">
        <v>13</v>
      </c>
    </row>
    <row r="280" spans="1:10" x14ac:dyDescent="0.25">
      <c r="A280">
        <f t="shared" si="4"/>
        <v>279</v>
      </c>
      <c r="B280">
        <v>18.93</v>
      </c>
      <c r="C280">
        <v>18.93</v>
      </c>
      <c r="D280">
        <v>33.239999410000003</v>
      </c>
      <c r="E280">
        <v>25.760000940000001</v>
      </c>
      <c r="F280">
        <v>17.58999974</v>
      </c>
      <c r="G280" t="s">
        <v>570</v>
      </c>
      <c r="H280" t="s">
        <v>571</v>
      </c>
      <c r="I280" t="s">
        <v>11</v>
      </c>
      <c r="J280">
        <v>11</v>
      </c>
    </row>
    <row r="281" spans="1:10" x14ac:dyDescent="0.25">
      <c r="A281">
        <f t="shared" si="4"/>
        <v>280</v>
      </c>
      <c r="B281">
        <v>18.8</v>
      </c>
      <c r="C281">
        <v>18.8</v>
      </c>
      <c r="D281">
        <v>30.37</v>
      </c>
      <c r="E281">
        <v>19.210000340000001</v>
      </c>
      <c r="F281">
        <v>16.529999669999999</v>
      </c>
      <c r="G281" t="s">
        <v>572</v>
      </c>
      <c r="H281" t="s">
        <v>573</v>
      </c>
      <c r="I281" t="s">
        <v>11</v>
      </c>
      <c r="J281">
        <v>11</v>
      </c>
    </row>
    <row r="282" spans="1:10" x14ac:dyDescent="0.25">
      <c r="A282">
        <f t="shared" si="4"/>
        <v>281</v>
      </c>
      <c r="B282">
        <v>18.739999999999998</v>
      </c>
      <c r="C282">
        <v>18.739999999999998</v>
      </c>
      <c r="D282">
        <v>57.480001450000003</v>
      </c>
      <c r="E282">
        <v>51.870000359999999</v>
      </c>
      <c r="F282">
        <v>41.589999200000001</v>
      </c>
      <c r="G282" t="s">
        <v>574</v>
      </c>
      <c r="H282" t="s">
        <v>171</v>
      </c>
      <c r="I282" t="s">
        <v>11</v>
      </c>
      <c r="J282">
        <v>15</v>
      </c>
    </row>
    <row r="283" spans="1:10" x14ac:dyDescent="0.25">
      <c r="A283">
        <f t="shared" si="4"/>
        <v>282</v>
      </c>
      <c r="B283">
        <v>18.66</v>
      </c>
      <c r="C283">
        <v>18.66</v>
      </c>
      <c r="D283">
        <v>25.049999360000001</v>
      </c>
      <c r="E283">
        <v>13.47000003</v>
      </c>
      <c r="F283">
        <v>12.659999729999999</v>
      </c>
      <c r="G283" t="s">
        <v>575</v>
      </c>
      <c r="H283" t="s">
        <v>576</v>
      </c>
      <c r="I283" t="s">
        <v>11</v>
      </c>
      <c r="J283">
        <v>11</v>
      </c>
    </row>
    <row r="284" spans="1:10" x14ac:dyDescent="0.25">
      <c r="A284">
        <f t="shared" si="4"/>
        <v>283</v>
      </c>
      <c r="B284">
        <v>18.63</v>
      </c>
      <c r="C284">
        <v>33.29</v>
      </c>
      <c r="D284">
        <v>39.109998939999997</v>
      </c>
      <c r="E284">
        <v>31.90000057</v>
      </c>
      <c r="F284">
        <v>31.90000057</v>
      </c>
      <c r="G284" t="s">
        <v>577</v>
      </c>
      <c r="H284" t="s">
        <v>578</v>
      </c>
      <c r="I284" t="s">
        <v>11</v>
      </c>
      <c r="J284">
        <v>18</v>
      </c>
    </row>
    <row r="285" spans="1:10" x14ac:dyDescent="0.25">
      <c r="A285">
        <f t="shared" si="4"/>
        <v>284</v>
      </c>
      <c r="B285">
        <v>18.61</v>
      </c>
      <c r="C285">
        <v>18.61</v>
      </c>
      <c r="D285">
        <v>55.040001869999998</v>
      </c>
      <c r="E285">
        <v>45.68000138</v>
      </c>
      <c r="F285">
        <v>43.16999912</v>
      </c>
      <c r="G285" t="s">
        <v>579</v>
      </c>
      <c r="H285" t="s">
        <v>580</v>
      </c>
      <c r="I285" t="s">
        <v>11</v>
      </c>
      <c r="J285">
        <v>12</v>
      </c>
    </row>
    <row r="286" spans="1:10" x14ac:dyDescent="0.25">
      <c r="A286">
        <f t="shared" si="4"/>
        <v>285</v>
      </c>
      <c r="B286">
        <v>18.5</v>
      </c>
      <c r="C286">
        <v>18.5</v>
      </c>
      <c r="D286">
        <v>78.649997709999994</v>
      </c>
      <c r="E286">
        <v>66.149997709999994</v>
      </c>
      <c r="F286">
        <v>64.579999450000003</v>
      </c>
      <c r="G286" t="s">
        <v>581</v>
      </c>
      <c r="H286" t="s">
        <v>582</v>
      </c>
      <c r="I286" t="s">
        <v>11</v>
      </c>
      <c r="J286">
        <v>15</v>
      </c>
    </row>
    <row r="287" spans="1:10" x14ac:dyDescent="0.25">
      <c r="A287">
        <f t="shared" si="4"/>
        <v>286</v>
      </c>
      <c r="B287">
        <v>18.420000000000002</v>
      </c>
      <c r="C287">
        <v>18.420000000000002</v>
      </c>
      <c r="D287">
        <v>57.709997889999997</v>
      </c>
      <c r="E287">
        <v>42.570000890000003</v>
      </c>
      <c r="F287">
        <v>40.860000249999999</v>
      </c>
      <c r="G287" t="s">
        <v>583</v>
      </c>
      <c r="H287" t="s">
        <v>584</v>
      </c>
      <c r="I287" t="s">
        <v>11</v>
      </c>
      <c r="J287">
        <v>10</v>
      </c>
    </row>
    <row r="288" spans="1:10" x14ac:dyDescent="0.25">
      <c r="A288">
        <f t="shared" si="4"/>
        <v>287</v>
      </c>
      <c r="B288">
        <v>18.309999999999999</v>
      </c>
      <c r="C288">
        <v>18.309999999999999</v>
      </c>
      <c r="D288">
        <v>49.819999930000002</v>
      </c>
      <c r="E288">
        <v>35.769999030000001</v>
      </c>
      <c r="F288">
        <v>29.010000819999998</v>
      </c>
      <c r="G288" t="s">
        <v>585</v>
      </c>
      <c r="H288" t="s">
        <v>586</v>
      </c>
      <c r="I288" t="s">
        <v>11</v>
      </c>
      <c r="J288">
        <v>12</v>
      </c>
    </row>
    <row r="289" spans="1:10" x14ac:dyDescent="0.25">
      <c r="A289">
        <f t="shared" si="4"/>
        <v>288</v>
      </c>
      <c r="B289">
        <v>18.27</v>
      </c>
      <c r="C289">
        <v>18.27</v>
      </c>
      <c r="D289">
        <v>44.36999857</v>
      </c>
      <c r="E289">
        <v>31.850001219999999</v>
      </c>
      <c r="F289">
        <v>31.630000469999999</v>
      </c>
      <c r="G289" t="s">
        <v>587</v>
      </c>
      <c r="H289" t="s">
        <v>588</v>
      </c>
      <c r="I289" t="s">
        <v>11</v>
      </c>
      <c r="J289">
        <v>9</v>
      </c>
    </row>
    <row r="290" spans="1:10" x14ac:dyDescent="0.25">
      <c r="A290">
        <f t="shared" si="4"/>
        <v>289</v>
      </c>
      <c r="B290">
        <v>18.260000000000002</v>
      </c>
      <c r="C290">
        <v>18.260000000000002</v>
      </c>
      <c r="D290">
        <v>69.590002299999995</v>
      </c>
      <c r="E290">
        <v>56.190001959999996</v>
      </c>
      <c r="F290">
        <v>46.909999849999998</v>
      </c>
      <c r="G290" t="s">
        <v>589</v>
      </c>
      <c r="H290" t="s">
        <v>590</v>
      </c>
      <c r="I290" t="s">
        <v>11</v>
      </c>
      <c r="J290">
        <v>12</v>
      </c>
    </row>
    <row r="291" spans="1:10" x14ac:dyDescent="0.25">
      <c r="A291">
        <f t="shared" si="4"/>
        <v>290</v>
      </c>
      <c r="B291">
        <v>18.23</v>
      </c>
      <c r="C291">
        <v>18.23</v>
      </c>
      <c r="D291">
        <v>57.779997590000001</v>
      </c>
      <c r="E291">
        <v>39.050000910000001</v>
      </c>
      <c r="F291">
        <v>35.24000049</v>
      </c>
      <c r="G291" t="s">
        <v>591</v>
      </c>
      <c r="H291" t="s">
        <v>592</v>
      </c>
      <c r="I291" t="s">
        <v>11</v>
      </c>
      <c r="J291">
        <v>9</v>
      </c>
    </row>
    <row r="292" spans="1:10" x14ac:dyDescent="0.25">
      <c r="A292">
        <f t="shared" si="4"/>
        <v>291</v>
      </c>
      <c r="B292">
        <v>18.22</v>
      </c>
      <c r="C292">
        <v>18.22</v>
      </c>
      <c r="D292">
        <v>52.310001849999999</v>
      </c>
      <c r="E292">
        <v>47.999998929999997</v>
      </c>
      <c r="F292">
        <v>40.61999917</v>
      </c>
      <c r="G292" t="s">
        <v>593</v>
      </c>
      <c r="H292" t="s">
        <v>594</v>
      </c>
      <c r="I292" t="s">
        <v>11</v>
      </c>
      <c r="J292">
        <v>10</v>
      </c>
    </row>
    <row r="293" spans="1:10" x14ac:dyDescent="0.25">
      <c r="A293">
        <f t="shared" si="4"/>
        <v>292</v>
      </c>
      <c r="B293">
        <v>18.190000000000001</v>
      </c>
      <c r="C293">
        <v>18.190000000000001</v>
      </c>
      <c r="D293">
        <v>54.710000749999999</v>
      </c>
      <c r="E293">
        <v>33.250001070000003</v>
      </c>
      <c r="F293">
        <v>29.31999862</v>
      </c>
      <c r="G293" t="s">
        <v>595</v>
      </c>
      <c r="H293" t="s">
        <v>596</v>
      </c>
      <c r="I293" t="s">
        <v>11</v>
      </c>
      <c r="J293">
        <v>9</v>
      </c>
    </row>
    <row r="294" spans="1:10" x14ac:dyDescent="0.25">
      <c r="A294">
        <f t="shared" si="4"/>
        <v>293</v>
      </c>
      <c r="B294">
        <v>18.170000000000002</v>
      </c>
      <c r="C294">
        <v>18.170000000000002</v>
      </c>
      <c r="D294">
        <v>62.690001729999999</v>
      </c>
      <c r="E294">
        <v>51.810002330000003</v>
      </c>
      <c r="F294">
        <v>51.810002330000003</v>
      </c>
      <c r="G294" t="s">
        <v>597</v>
      </c>
      <c r="H294" t="s">
        <v>598</v>
      </c>
      <c r="I294" t="s">
        <v>11</v>
      </c>
      <c r="J294">
        <v>11</v>
      </c>
    </row>
    <row r="295" spans="1:10" x14ac:dyDescent="0.25">
      <c r="A295">
        <f t="shared" si="4"/>
        <v>294</v>
      </c>
      <c r="B295">
        <v>18.149999999999999</v>
      </c>
      <c r="C295">
        <v>18.149999999999999</v>
      </c>
      <c r="D295">
        <v>41.990000010000003</v>
      </c>
      <c r="E295">
        <v>26.140001420000001</v>
      </c>
      <c r="F295">
        <v>24.959999320000001</v>
      </c>
      <c r="G295" t="s">
        <v>599</v>
      </c>
      <c r="H295" t="s">
        <v>600</v>
      </c>
      <c r="I295" t="s">
        <v>11</v>
      </c>
      <c r="J295">
        <v>10</v>
      </c>
    </row>
    <row r="296" spans="1:10" x14ac:dyDescent="0.25">
      <c r="A296">
        <f t="shared" si="4"/>
        <v>295</v>
      </c>
      <c r="B296">
        <v>18.14</v>
      </c>
      <c r="C296">
        <v>18.14</v>
      </c>
      <c r="D296">
        <v>53.769999740000003</v>
      </c>
      <c r="E296">
        <v>39.750000829999998</v>
      </c>
      <c r="F296">
        <v>35.980001090000002</v>
      </c>
      <c r="G296" t="s">
        <v>601</v>
      </c>
      <c r="H296" t="s">
        <v>602</v>
      </c>
      <c r="I296" t="s">
        <v>11</v>
      </c>
      <c r="J296">
        <v>10</v>
      </c>
    </row>
    <row r="297" spans="1:10" x14ac:dyDescent="0.25">
      <c r="A297">
        <f t="shared" si="4"/>
        <v>296</v>
      </c>
      <c r="B297">
        <v>18.12</v>
      </c>
      <c r="C297">
        <v>18.12</v>
      </c>
      <c r="D297">
        <v>55.870002509999999</v>
      </c>
      <c r="E297">
        <v>47.690001129999999</v>
      </c>
      <c r="F297">
        <v>46.259999280000002</v>
      </c>
      <c r="G297" t="s">
        <v>603</v>
      </c>
      <c r="H297" t="s">
        <v>604</v>
      </c>
      <c r="I297" t="s">
        <v>11</v>
      </c>
      <c r="J297">
        <v>15</v>
      </c>
    </row>
    <row r="298" spans="1:10" x14ac:dyDescent="0.25">
      <c r="A298">
        <f t="shared" si="4"/>
        <v>297</v>
      </c>
      <c r="B298">
        <v>18.09</v>
      </c>
      <c r="C298">
        <v>18.09</v>
      </c>
      <c r="D298">
        <v>39.030000569999999</v>
      </c>
      <c r="E298">
        <v>21.29999995</v>
      </c>
      <c r="F298">
        <v>15.629999339999999</v>
      </c>
      <c r="G298" t="s">
        <v>605</v>
      </c>
      <c r="H298" t="s">
        <v>606</v>
      </c>
      <c r="I298" t="s">
        <v>11</v>
      </c>
      <c r="J298">
        <v>10</v>
      </c>
    </row>
    <row r="299" spans="1:10" x14ac:dyDescent="0.25">
      <c r="A299">
        <f t="shared" si="4"/>
        <v>298</v>
      </c>
      <c r="B299">
        <v>18.05</v>
      </c>
      <c r="C299">
        <v>18.05</v>
      </c>
      <c r="D299">
        <v>56.290000679999999</v>
      </c>
      <c r="E299">
        <v>44.36999857</v>
      </c>
      <c r="F299">
        <v>44.36999857</v>
      </c>
      <c r="G299" t="s">
        <v>607</v>
      </c>
      <c r="H299" t="s">
        <v>608</v>
      </c>
      <c r="I299" t="s">
        <v>11</v>
      </c>
      <c r="J299">
        <v>10</v>
      </c>
    </row>
    <row r="300" spans="1:10" x14ac:dyDescent="0.25">
      <c r="A300">
        <f t="shared" si="4"/>
        <v>299</v>
      </c>
      <c r="B300">
        <v>17.89</v>
      </c>
      <c r="C300">
        <v>17.89</v>
      </c>
      <c r="D300">
        <v>31.920000909999999</v>
      </c>
      <c r="E300">
        <v>22.750000660000001</v>
      </c>
      <c r="F300">
        <v>20.880000290000002</v>
      </c>
      <c r="G300" t="s">
        <v>609</v>
      </c>
      <c r="H300" t="s">
        <v>610</v>
      </c>
      <c r="I300" t="s">
        <v>11</v>
      </c>
      <c r="J300">
        <v>9</v>
      </c>
    </row>
    <row r="301" spans="1:10" x14ac:dyDescent="0.25">
      <c r="A301">
        <f t="shared" si="4"/>
        <v>300</v>
      </c>
      <c r="B301">
        <v>17.87</v>
      </c>
      <c r="C301">
        <v>17.87</v>
      </c>
      <c r="D301">
        <v>46.549999710000002</v>
      </c>
      <c r="E301">
        <v>39.660000799999999</v>
      </c>
      <c r="F301">
        <v>30.54000139</v>
      </c>
      <c r="G301" t="s">
        <v>611</v>
      </c>
      <c r="H301" t="s">
        <v>612</v>
      </c>
      <c r="I301" t="s">
        <v>11</v>
      </c>
      <c r="J301">
        <v>9</v>
      </c>
    </row>
    <row r="302" spans="1:10" x14ac:dyDescent="0.25">
      <c r="A302">
        <f t="shared" si="4"/>
        <v>301</v>
      </c>
      <c r="B302">
        <v>17.78</v>
      </c>
      <c r="C302">
        <v>17.78</v>
      </c>
      <c r="D302">
        <v>28.240001199999998</v>
      </c>
      <c r="E302">
        <v>27.099999789999998</v>
      </c>
      <c r="F302">
        <v>22.32999951</v>
      </c>
      <c r="G302" t="s">
        <v>613</v>
      </c>
      <c r="H302" t="s">
        <v>614</v>
      </c>
      <c r="I302" t="s">
        <v>11</v>
      </c>
      <c r="J302">
        <v>11</v>
      </c>
    </row>
    <row r="303" spans="1:10" x14ac:dyDescent="0.25">
      <c r="A303">
        <f t="shared" si="4"/>
        <v>302</v>
      </c>
      <c r="B303">
        <v>17.75</v>
      </c>
      <c r="C303">
        <v>17.77</v>
      </c>
      <c r="D303">
        <v>51.279997829999999</v>
      </c>
      <c r="E303">
        <v>30.450001360000002</v>
      </c>
      <c r="F303">
        <v>23.18000048</v>
      </c>
      <c r="G303" t="s">
        <v>615</v>
      </c>
      <c r="H303" t="s">
        <v>616</v>
      </c>
      <c r="I303" t="s">
        <v>11</v>
      </c>
      <c r="J303">
        <v>9</v>
      </c>
    </row>
    <row r="304" spans="1:10" x14ac:dyDescent="0.25">
      <c r="A304">
        <f t="shared" si="4"/>
        <v>303</v>
      </c>
      <c r="B304">
        <v>17.690000000000001</v>
      </c>
      <c r="C304">
        <v>17.71</v>
      </c>
      <c r="D304">
        <v>54.699999089999999</v>
      </c>
      <c r="E304">
        <v>33.419999480000001</v>
      </c>
      <c r="F304">
        <v>33.419999480000001</v>
      </c>
      <c r="G304" t="s">
        <v>617</v>
      </c>
      <c r="H304" t="s">
        <v>618</v>
      </c>
      <c r="I304" t="s">
        <v>11</v>
      </c>
      <c r="J304">
        <v>12</v>
      </c>
    </row>
    <row r="305" spans="1:10" x14ac:dyDescent="0.25">
      <c r="A305">
        <f t="shared" si="4"/>
        <v>304</v>
      </c>
      <c r="B305">
        <v>17.68</v>
      </c>
      <c r="C305">
        <v>17.68</v>
      </c>
      <c r="D305">
        <v>57.990002629999999</v>
      </c>
      <c r="E305">
        <v>51.480001209999998</v>
      </c>
      <c r="F305">
        <v>36.980000140000001</v>
      </c>
      <c r="G305" t="s">
        <v>619</v>
      </c>
      <c r="H305" t="s">
        <v>620</v>
      </c>
      <c r="I305" t="s">
        <v>11</v>
      </c>
      <c r="J305">
        <v>9</v>
      </c>
    </row>
    <row r="306" spans="1:10" x14ac:dyDescent="0.25">
      <c r="A306">
        <f t="shared" si="4"/>
        <v>305</v>
      </c>
      <c r="B306">
        <v>17.64</v>
      </c>
      <c r="C306">
        <v>17.64</v>
      </c>
      <c r="D306">
        <v>77.27000117</v>
      </c>
      <c r="E306">
        <v>52.530002590000002</v>
      </c>
      <c r="F306">
        <v>52.530002590000002</v>
      </c>
      <c r="G306" t="s">
        <v>621</v>
      </c>
      <c r="H306" t="s">
        <v>622</v>
      </c>
      <c r="I306" t="s">
        <v>11</v>
      </c>
      <c r="J306">
        <v>10</v>
      </c>
    </row>
    <row r="307" spans="1:10" x14ac:dyDescent="0.25">
      <c r="A307">
        <f t="shared" si="4"/>
        <v>306</v>
      </c>
      <c r="B307">
        <v>17.63</v>
      </c>
      <c r="C307">
        <v>17.63</v>
      </c>
      <c r="D307">
        <v>73.000001909999995</v>
      </c>
      <c r="E307">
        <v>62.000000479999997</v>
      </c>
      <c r="F307">
        <v>52.499997620000002</v>
      </c>
      <c r="G307" t="s">
        <v>623</v>
      </c>
      <c r="H307" t="s">
        <v>624</v>
      </c>
      <c r="I307" t="s">
        <v>11</v>
      </c>
      <c r="J307">
        <v>11</v>
      </c>
    </row>
    <row r="308" spans="1:10" x14ac:dyDescent="0.25">
      <c r="A308">
        <f t="shared" si="4"/>
        <v>307</v>
      </c>
      <c r="B308">
        <v>17.62</v>
      </c>
      <c r="C308">
        <v>17.63</v>
      </c>
      <c r="D308">
        <v>43.050000070000003</v>
      </c>
      <c r="E308">
        <v>43.050000070000003</v>
      </c>
      <c r="F308">
        <v>43.050000070000003</v>
      </c>
      <c r="G308" t="s">
        <v>625</v>
      </c>
      <c r="H308" t="s">
        <v>626</v>
      </c>
      <c r="I308" t="s">
        <v>11</v>
      </c>
      <c r="J308">
        <v>11</v>
      </c>
    </row>
    <row r="309" spans="1:10" x14ac:dyDescent="0.25">
      <c r="A309">
        <f t="shared" si="4"/>
        <v>308</v>
      </c>
      <c r="B309">
        <v>17.59</v>
      </c>
      <c r="C309">
        <v>17.59</v>
      </c>
      <c r="D309">
        <v>44.51999962</v>
      </c>
      <c r="E309">
        <v>42.12000072</v>
      </c>
      <c r="F309">
        <v>37.329998609999997</v>
      </c>
      <c r="G309" t="s">
        <v>627</v>
      </c>
      <c r="H309" t="s">
        <v>628</v>
      </c>
      <c r="I309" t="s">
        <v>11</v>
      </c>
      <c r="J309">
        <v>12</v>
      </c>
    </row>
    <row r="310" spans="1:10" x14ac:dyDescent="0.25">
      <c r="A310">
        <f t="shared" si="4"/>
        <v>309</v>
      </c>
      <c r="B310">
        <v>17.53</v>
      </c>
      <c r="C310">
        <v>17.53</v>
      </c>
      <c r="D310">
        <v>61.089998479999998</v>
      </c>
      <c r="E310">
        <v>58.749997620000002</v>
      </c>
      <c r="F310">
        <v>51.359999180000003</v>
      </c>
      <c r="G310" t="s">
        <v>629</v>
      </c>
      <c r="H310" t="s">
        <v>630</v>
      </c>
      <c r="I310" t="s">
        <v>11</v>
      </c>
      <c r="J310">
        <v>10</v>
      </c>
    </row>
    <row r="311" spans="1:10" x14ac:dyDescent="0.25">
      <c r="A311">
        <f t="shared" si="4"/>
        <v>310</v>
      </c>
      <c r="B311">
        <v>17.510000000000002</v>
      </c>
      <c r="C311">
        <v>17.510000000000002</v>
      </c>
      <c r="D311">
        <v>24.729999899999999</v>
      </c>
      <c r="E311">
        <v>18.739999829999999</v>
      </c>
      <c r="F311">
        <v>14.81000036</v>
      </c>
      <c r="G311" t="s">
        <v>631</v>
      </c>
      <c r="H311" t="s">
        <v>632</v>
      </c>
      <c r="I311" t="s">
        <v>11</v>
      </c>
      <c r="J311">
        <v>11</v>
      </c>
    </row>
    <row r="312" spans="1:10" x14ac:dyDescent="0.25">
      <c r="A312">
        <f t="shared" si="4"/>
        <v>311</v>
      </c>
      <c r="B312">
        <v>17.510000000000002</v>
      </c>
      <c r="C312">
        <v>17.510000000000002</v>
      </c>
      <c r="D312">
        <v>48.93999994</v>
      </c>
      <c r="E312">
        <v>44.150000810000002</v>
      </c>
      <c r="F312">
        <v>44.150000810000002</v>
      </c>
      <c r="G312" t="s">
        <v>633</v>
      </c>
      <c r="H312" t="s">
        <v>634</v>
      </c>
      <c r="I312" t="s">
        <v>11</v>
      </c>
      <c r="J312">
        <v>11</v>
      </c>
    </row>
    <row r="313" spans="1:10" x14ac:dyDescent="0.25">
      <c r="A313">
        <f t="shared" si="4"/>
        <v>312</v>
      </c>
      <c r="B313">
        <v>17.5</v>
      </c>
      <c r="C313">
        <v>17.5</v>
      </c>
      <c r="D313">
        <v>21.220000089999999</v>
      </c>
      <c r="E313">
        <v>14.30999935</v>
      </c>
      <c r="F313">
        <v>12.92999983</v>
      </c>
      <c r="G313" t="s">
        <v>635</v>
      </c>
      <c r="H313" t="s">
        <v>636</v>
      </c>
      <c r="I313" t="s">
        <v>11</v>
      </c>
      <c r="J313">
        <v>10</v>
      </c>
    </row>
    <row r="314" spans="1:10" x14ac:dyDescent="0.25">
      <c r="A314">
        <f t="shared" si="4"/>
        <v>313</v>
      </c>
      <c r="B314">
        <v>17.32</v>
      </c>
      <c r="C314">
        <v>17.32</v>
      </c>
      <c r="D314">
        <v>20.03999949</v>
      </c>
      <c r="E314">
        <v>11.219999939999999</v>
      </c>
      <c r="F314">
        <v>11.219999939999999</v>
      </c>
      <c r="G314" t="s">
        <v>637</v>
      </c>
      <c r="H314" t="s">
        <v>638</v>
      </c>
      <c r="I314" t="s">
        <v>11</v>
      </c>
      <c r="J314">
        <v>9</v>
      </c>
    </row>
    <row r="315" spans="1:10" x14ac:dyDescent="0.25">
      <c r="A315">
        <f t="shared" si="4"/>
        <v>314</v>
      </c>
      <c r="B315">
        <v>17.309999999999999</v>
      </c>
      <c r="C315">
        <v>17.309999999999999</v>
      </c>
      <c r="D315">
        <v>24.23000038</v>
      </c>
      <c r="E315">
        <v>14.41999972</v>
      </c>
      <c r="F315">
        <v>11.039999870000001</v>
      </c>
      <c r="G315" t="s">
        <v>639</v>
      </c>
      <c r="H315" t="s">
        <v>640</v>
      </c>
      <c r="I315" t="s">
        <v>11</v>
      </c>
      <c r="J315">
        <v>9</v>
      </c>
    </row>
    <row r="316" spans="1:10" x14ac:dyDescent="0.25">
      <c r="A316">
        <f t="shared" si="4"/>
        <v>315</v>
      </c>
      <c r="B316">
        <v>17.21</v>
      </c>
      <c r="C316">
        <v>17.21</v>
      </c>
      <c r="D316">
        <v>16.89999998</v>
      </c>
      <c r="E316">
        <v>9.6459999679999999</v>
      </c>
      <c r="F316">
        <v>9.0269997719999999</v>
      </c>
      <c r="G316" t="s">
        <v>641</v>
      </c>
      <c r="H316" t="s">
        <v>642</v>
      </c>
      <c r="I316" t="s">
        <v>11</v>
      </c>
      <c r="J316">
        <v>12</v>
      </c>
    </row>
    <row r="317" spans="1:10" x14ac:dyDescent="0.25">
      <c r="A317">
        <f t="shared" si="4"/>
        <v>316</v>
      </c>
      <c r="B317">
        <v>17.18</v>
      </c>
      <c r="C317">
        <v>17.18</v>
      </c>
      <c r="D317">
        <v>48.80000055</v>
      </c>
      <c r="E317">
        <v>41.019999980000001</v>
      </c>
      <c r="F317">
        <v>41.019999980000001</v>
      </c>
      <c r="G317" t="s">
        <v>643</v>
      </c>
      <c r="H317" t="s">
        <v>644</v>
      </c>
      <c r="I317" t="s">
        <v>11</v>
      </c>
      <c r="J317">
        <v>9</v>
      </c>
    </row>
    <row r="318" spans="1:10" x14ac:dyDescent="0.25">
      <c r="A318">
        <f t="shared" si="4"/>
        <v>317</v>
      </c>
      <c r="B318">
        <v>17.13</v>
      </c>
      <c r="C318">
        <v>17.13</v>
      </c>
      <c r="D318">
        <v>25.810000299999999</v>
      </c>
      <c r="E318">
        <v>15.109999480000001</v>
      </c>
      <c r="F318">
        <v>15.109999480000001</v>
      </c>
      <c r="G318" t="s">
        <v>645</v>
      </c>
      <c r="H318" t="s">
        <v>646</v>
      </c>
      <c r="I318" t="s">
        <v>11</v>
      </c>
      <c r="J318">
        <v>12</v>
      </c>
    </row>
    <row r="319" spans="1:10" x14ac:dyDescent="0.25">
      <c r="A319">
        <f t="shared" si="4"/>
        <v>318</v>
      </c>
      <c r="B319">
        <v>17.09</v>
      </c>
      <c r="C319">
        <v>17.09</v>
      </c>
      <c r="D319">
        <v>59.560000899999999</v>
      </c>
      <c r="E319">
        <v>52.939999100000001</v>
      </c>
      <c r="F319">
        <v>49.259999389999997</v>
      </c>
      <c r="G319" t="s">
        <v>647</v>
      </c>
      <c r="H319" t="s">
        <v>648</v>
      </c>
      <c r="I319" t="s">
        <v>11</v>
      </c>
      <c r="J319">
        <v>10</v>
      </c>
    </row>
    <row r="320" spans="1:10" x14ac:dyDescent="0.25">
      <c r="A320">
        <f t="shared" si="4"/>
        <v>319</v>
      </c>
      <c r="B320">
        <v>17.04</v>
      </c>
      <c r="C320">
        <v>17.04</v>
      </c>
      <c r="D320">
        <v>14.5600006</v>
      </c>
      <c r="E320">
        <v>5.5039998140000002</v>
      </c>
      <c r="F320">
        <v>4.3060000990000002</v>
      </c>
      <c r="G320" t="s">
        <v>649</v>
      </c>
      <c r="H320" t="s">
        <v>650</v>
      </c>
      <c r="I320" t="s">
        <v>11</v>
      </c>
      <c r="J320">
        <v>9</v>
      </c>
    </row>
    <row r="321" spans="1:10" x14ac:dyDescent="0.25">
      <c r="A321">
        <f t="shared" si="4"/>
        <v>320</v>
      </c>
      <c r="B321">
        <v>16.97</v>
      </c>
      <c r="C321">
        <v>16.97</v>
      </c>
      <c r="D321">
        <v>46.990001200000002</v>
      </c>
      <c r="E321">
        <v>34.50999856</v>
      </c>
      <c r="F321">
        <v>27.030000090000001</v>
      </c>
      <c r="G321" t="s">
        <v>651</v>
      </c>
      <c r="H321" t="s">
        <v>652</v>
      </c>
      <c r="I321" t="s">
        <v>11</v>
      </c>
      <c r="J321">
        <v>9</v>
      </c>
    </row>
    <row r="322" spans="1:10" x14ac:dyDescent="0.25">
      <c r="A322">
        <f t="shared" si="4"/>
        <v>321</v>
      </c>
      <c r="B322">
        <v>16.96</v>
      </c>
      <c r="C322">
        <v>16.96</v>
      </c>
      <c r="D322">
        <v>84.469997879999994</v>
      </c>
      <c r="E322">
        <v>57.279998059999997</v>
      </c>
      <c r="F322">
        <v>56.309998040000004</v>
      </c>
      <c r="G322" t="s">
        <v>653</v>
      </c>
      <c r="H322" t="s">
        <v>654</v>
      </c>
      <c r="I322" t="s">
        <v>11</v>
      </c>
      <c r="J322">
        <v>12</v>
      </c>
    </row>
    <row r="323" spans="1:10" x14ac:dyDescent="0.25">
      <c r="A323">
        <f t="shared" si="4"/>
        <v>322</v>
      </c>
      <c r="B323">
        <v>16.920000000000002</v>
      </c>
      <c r="C323">
        <v>16.920000000000002</v>
      </c>
      <c r="D323">
        <v>59.600001570000003</v>
      </c>
      <c r="E323">
        <v>39.649999139999998</v>
      </c>
      <c r="F323">
        <v>37.630000709999997</v>
      </c>
      <c r="G323" t="s">
        <v>655</v>
      </c>
      <c r="H323" t="s">
        <v>656</v>
      </c>
      <c r="I323" t="s">
        <v>11</v>
      </c>
      <c r="J323">
        <v>11</v>
      </c>
    </row>
    <row r="324" spans="1:10" x14ac:dyDescent="0.25">
      <c r="A324">
        <f t="shared" ref="A324:A387" si="5">A323+1</f>
        <v>323</v>
      </c>
      <c r="B324">
        <v>16.850000000000001</v>
      </c>
      <c r="C324">
        <v>16.850000000000001</v>
      </c>
      <c r="D324">
        <v>52.730000019999999</v>
      </c>
      <c r="E324">
        <v>36.88000143</v>
      </c>
      <c r="F324">
        <v>33.250001070000003</v>
      </c>
      <c r="G324" t="s">
        <v>657</v>
      </c>
      <c r="H324" t="s">
        <v>658</v>
      </c>
      <c r="I324" t="s">
        <v>11</v>
      </c>
      <c r="J324">
        <v>8</v>
      </c>
    </row>
    <row r="325" spans="1:10" x14ac:dyDescent="0.25">
      <c r="A325">
        <f t="shared" si="5"/>
        <v>324</v>
      </c>
      <c r="B325">
        <v>16.84</v>
      </c>
      <c r="C325">
        <v>18.920000000000002</v>
      </c>
      <c r="D325">
        <v>43.970000740000003</v>
      </c>
      <c r="E325">
        <v>34.319999809999999</v>
      </c>
      <c r="F325">
        <v>34.319999809999999</v>
      </c>
      <c r="G325" t="s">
        <v>659</v>
      </c>
      <c r="H325" t="s">
        <v>660</v>
      </c>
      <c r="I325" t="s">
        <v>11</v>
      </c>
      <c r="J325">
        <v>12</v>
      </c>
    </row>
    <row r="326" spans="1:10" x14ac:dyDescent="0.25">
      <c r="A326">
        <f t="shared" si="5"/>
        <v>325</v>
      </c>
      <c r="B326">
        <v>16.79</v>
      </c>
      <c r="C326">
        <v>16.79</v>
      </c>
      <c r="D326">
        <v>73.600000140000006</v>
      </c>
      <c r="E326">
        <v>68.540000919999997</v>
      </c>
      <c r="F326">
        <v>57.300001379999998</v>
      </c>
      <c r="G326" t="s">
        <v>661</v>
      </c>
      <c r="H326" t="s">
        <v>662</v>
      </c>
      <c r="I326" t="s">
        <v>11</v>
      </c>
      <c r="J326">
        <v>10</v>
      </c>
    </row>
    <row r="327" spans="1:10" x14ac:dyDescent="0.25">
      <c r="A327">
        <f t="shared" si="5"/>
        <v>326</v>
      </c>
      <c r="B327">
        <v>16.73</v>
      </c>
      <c r="C327">
        <v>16.73</v>
      </c>
      <c r="D327">
        <v>61.830002069999999</v>
      </c>
      <c r="E327">
        <v>55.599999429999997</v>
      </c>
      <c r="F327">
        <v>45.640000700000002</v>
      </c>
      <c r="G327" t="s">
        <v>663</v>
      </c>
      <c r="H327" t="s">
        <v>664</v>
      </c>
      <c r="I327" t="s">
        <v>11</v>
      </c>
      <c r="J327">
        <v>12</v>
      </c>
    </row>
    <row r="328" spans="1:10" x14ac:dyDescent="0.25">
      <c r="A328">
        <f t="shared" si="5"/>
        <v>327</v>
      </c>
      <c r="B328">
        <v>16.63</v>
      </c>
      <c r="C328">
        <v>16.68</v>
      </c>
      <c r="D328">
        <v>47.290000319999997</v>
      </c>
      <c r="E328">
        <v>43.020001049999998</v>
      </c>
      <c r="F328">
        <v>38.460001349999999</v>
      </c>
      <c r="G328" t="s">
        <v>665</v>
      </c>
      <c r="H328" t="s">
        <v>666</v>
      </c>
      <c r="I328" t="s">
        <v>11</v>
      </c>
      <c r="J328">
        <v>12</v>
      </c>
    </row>
    <row r="329" spans="1:10" x14ac:dyDescent="0.25">
      <c r="A329">
        <f t="shared" si="5"/>
        <v>328</v>
      </c>
      <c r="B329">
        <v>16.57</v>
      </c>
      <c r="C329">
        <v>16.57</v>
      </c>
      <c r="D329">
        <v>40.520000459999999</v>
      </c>
      <c r="E329">
        <v>36.529999969999999</v>
      </c>
      <c r="F329">
        <v>33.01999867</v>
      </c>
      <c r="G329" t="s">
        <v>667</v>
      </c>
      <c r="H329" t="s">
        <v>668</v>
      </c>
      <c r="I329" t="s">
        <v>11</v>
      </c>
      <c r="J329">
        <v>8</v>
      </c>
    </row>
    <row r="330" spans="1:10" x14ac:dyDescent="0.25">
      <c r="A330">
        <f t="shared" si="5"/>
        <v>329</v>
      </c>
      <c r="B330">
        <v>16.55</v>
      </c>
      <c r="C330">
        <v>16.55</v>
      </c>
      <c r="D330">
        <v>55.95999956</v>
      </c>
      <c r="E330">
        <v>40.790000560000003</v>
      </c>
      <c r="F330">
        <v>40.790000560000003</v>
      </c>
      <c r="G330" t="s">
        <v>669</v>
      </c>
      <c r="H330" t="s">
        <v>670</v>
      </c>
      <c r="I330" t="s">
        <v>11</v>
      </c>
      <c r="J330">
        <v>10</v>
      </c>
    </row>
    <row r="331" spans="1:10" x14ac:dyDescent="0.25">
      <c r="A331">
        <f t="shared" si="5"/>
        <v>330</v>
      </c>
      <c r="B331">
        <v>16.53</v>
      </c>
      <c r="C331">
        <v>16.53</v>
      </c>
      <c r="D331">
        <v>51.840001340000001</v>
      </c>
      <c r="E331">
        <v>39.12999928</v>
      </c>
      <c r="F331">
        <v>37.119999530000001</v>
      </c>
      <c r="G331" t="s">
        <v>671</v>
      </c>
      <c r="H331" t="s">
        <v>672</v>
      </c>
      <c r="I331" t="s">
        <v>11</v>
      </c>
      <c r="J331">
        <v>8</v>
      </c>
    </row>
    <row r="332" spans="1:10" x14ac:dyDescent="0.25">
      <c r="A332">
        <f t="shared" si="5"/>
        <v>331</v>
      </c>
      <c r="B332">
        <v>16.53</v>
      </c>
      <c r="C332">
        <v>16.53</v>
      </c>
      <c r="D332">
        <v>43.090000750000002</v>
      </c>
      <c r="E332">
        <v>35.640001300000002</v>
      </c>
      <c r="F332">
        <v>31.909999249999998</v>
      </c>
      <c r="G332" t="s">
        <v>673</v>
      </c>
      <c r="H332" t="s">
        <v>674</v>
      </c>
      <c r="I332" t="s">
        <v>11</v>
      </c>
      <c r="J332">
        <v>11</v>
      </c>
    </row>
    <row r="333" spans="1:10" x14ac:dyDescent="0.25">
      <c r="A333">
        <f t="shared" si="5"/>
        <v>332</v>
      </c>
      <c r="B333">
        <v>16.489999999999998</v>
      </c>
      <c r="C333">
        <v>16.489999999999998</v>
      </c>
      <c r="D333">
        <v>31.18000031</v>
      </c>
      <c r="E333">
        <v>26.019999380000002</v>
      </c>
      <c r="F333">
        <v>24.300000069999999</v>
      </c>
      <c r="G333" t="s">
        <v>675</v>
      </c>
      <c r="H333" t="s">
        <v>676</v>
      </c>
      <c r="I333" t="s">
        <v>11</v>
      </c>
      <c r="J333">
        <v>10</v>
      </c>
    </row>
    <row r="334" spans="1:10" x14ac:dyDescent="0.25">
      <c r="A334">
        <f t="shared" si="5"/>
        <v>333</v>
      </c>
      <c r="B334">
        <v>16.46</v>
      </c>
      <c r="C334">
        <v>16.46</v>
      </c>
      <c r="D334">
        <v>26.219999789999999</v>
      </c>
      <c r="E334">
        <v>16.00999981</v>
      </c>
      <c r="F334">
        <v>15.070000289999999</v>
      </c>
      <c r="G334" t="s">
        <v>677</v>
      </c>
      <c r="H334" t="s">
        <v>678</v>
      </c>
      <c r="I334" t="s">
        <v>11</v>
      </c>
      <c r="J334">
        <v>9</v>
      </c>
    </row>
    <row r="335" spans="1:10" x14ac:dyDescent="0.25">
      <c r="A335">
        <f t="shared" si="5"/>
        <v>334</v>
      </c>
      <c r="B335">
        <v>16.43</v>
      </c>
      <c r="C335">
        <v>18.64</v>
      </c>
      <c r="D335">
        <v>64.920002220000001</v>
      </c>
      <c r="E335">
        <v>64.920002220000001</v>
      </c>
      <c r="F335">
        <v>44.499999279999997</v>
      </c>
      <c r="G335" t="s">
        <v>679</v>
      </c>
      <c r="H335" t="s">
        <v>680</v>
      </c>
      <c r="I335" t="s">
        <v>11</v>
      </c>
      <c r="J335">
        <v>12</v>
      </c>
    </row>
    <row r="336" spans="1:10" x14ac:dyDescent="0.25">
      <c r="A336">
        <f t="shared" si="5"/>
        <v>335</v>
      </c>
      <c r="B336">
        <v>16.32</v>
      </c>
      <c r="C336">
        <v>16.32</v>
      </c>
      <c r="D336">
        <v>16.20000005</v>
      </c>
      <c r="E336">
        <v>11.7899999</v>
      </c>
      <c r="F336">
        <v>10.30000001</v>
      </c>
      <c r="G336" t="s">
        <v>681</v>
      </c>
      <c r="H336" t="s">
        <v>682</v>
      </c>
      <c r="I336" t="s">
        <v>11</v>
      </c>
      <c r="J336">
        <v>9</v>
      </c>
    </row>
    <row r="337" spans="1:10" x14ac:dyDescent="0.25">
      <c r="A337">
        <f t="shared" si="5"/>
        <v>336</v>
      </c>
      <c r="B337">
        <v>16.239999999999998</v>
      </c>
      <c r="C337">
        <v>16.239999999999998</v>
      </c>
      <c r="D337">
        <v>48.530000450000003</v>
      </c>
      <c r="E337">
        <v>40.689998869999997</v>
      </c>
      <c r="F337">
        <v>37.250000239999999</v>
      </c>
      <c r="G337" t="s">
        <v>683</v>
      </c>
      <c r="H337" t="s">
        <v>684</v>
      </c>
      <c r="I337" t="s">
        <v>11</v>
      </c>
      <c r="J337">
        <v>9</v>
      </c>
    </row>
    <row r="338" spans="1:10" x14ac:dyDescent="0.25">
      <c r="A338">
        <f t="shared" si="5"/>
        <v>337</v>
      </c>
      <c r="B338">
        <v>16.21</v>
      </c>
      <c r="C338">
        <v>16.21</v>
      </c>
      <c r="D338">
        <v>50.520002839999997</v>
      </c>
      <c r="E338">
        <v>38.40999901</v>
      </c>
      <c r="F338">
        <v>38.40999901</v>
      </c>
      <c r="G338" t="s">
        <v>685</v>
      </c>
      <c r="H338" t="s">
        <v>686</v>
      </c>
      <c r="I338" t="s">
        <v>11</v>
      </c>
      <c r="J338">
        <v>11</v>
      </c>
    </row>
    <row r="339" spans="1:10" x14ac:dyDescent="0.25">
      <c r="A339">
        <f t="shared" si="5"/>
        <v>338</v>
      </c>
      <c r="B339">
        <v>16.190000000000001</v>
      </c>
      <c r="C339">
        <v>20.47</v>
      </c>
      <c r="D339">
        <v>47.249999639999999</v>
      </c>
      <c r="E339">
        <v>40.470001099999998</v>
      </c>
      <c r="F339">
        <v>30.720001459999999</v>
      </c>
      <c r="G339" t="s">
        <v>687</v>
      </c>
      <c r="H339" t="s">
        <v>688</v>
      </c>
      <c r="I339" t="s">
        <v>11</v>
      </c>
      <c r="J339">
        <v>12</v>
      </c>
    </row>
    <row r="340" spans="1:10" x14ac:dyDescent="0.25">
      <c r="A340">
        <f t="shared" si="5"/>
        <v>339</v>
      </c>
      <c r="B340">
        <v>16.190000000000001</v>
      </c>
      <c r="C340">
        <v>16.190000000000001</v>
      </c>
      <c r="D340">
        <v>36.71999872</v>
      </c>
      <c r="E340">
        <v>20.13999969</v>
      </c>
      <c r="F340">
        <v>16.760000590000001</v>
      </c>
      <c r="G340" t="s">
        <v>689</v>
      </c>
      <c r="H340" t="s">
        <v>690</v>
      </c>
      <c r="I340" t="s">
        <v>11</v>
      </c>
      <c r="J340">
        <v>9</v>
      </c>
    </row>
    <row r="341" spans="1:10" x14ac:dyDescent="0.25">
      <c r="A341">
        <f t="shared" si="5"/>
        <v>340</v>
      </c>
      <c r="B341">
        <v>16.04</v>
      </c>
      <c r="C341">
        <v>16.04</v>
      </c>
      <c r="D341">
        <v>34.340000150000002</v>
      </c>
      <c r="E341">
        <v>24.959999320000001</v>
      </c>
      <c r="F341">
        <v>20.780000090000001</v>
      </c>
      <c r="G341" t="s">
        <v>691</v>
      </c>
      <c r="H341" t="s">
        <v>692</v>
      </c>
      <c r="I341" t="s">
        <v>11</v>
      </c>
      <c r="J341">
        <v>8</v>
      </c>
    </row>
    <row r="342" spans="1:10" x14ac:dyDescent="0.25">
      <c r="A342">
        <f t="shared" si="5"/>
        <v>341</v>
      </c>
      <c r="B342">
        <v>16</v>
      </c>
      <c r="C342">
        <v>20.65</v>
      </c>
      <c r="D342">
        <v>51.069998740000003</v>
      </c>
      <c r="E342">
        <v>37.229999900000003</v>
      </c>
      <c r="F342">
        <v>31.74000084</v>
      </c>
      <c r="G342" t="s">
        <v>693</v>
      </c>
      <c r="H342" t="s">
        <v>694</v>
      </c>
      <c r="I342" t="s">
        <v>11</v>
      </c>
      <c r="J342">
        <v>12</v>
      </c>
    </row>
    <row r="343" spans="1:10" x14ac:dyDescent="0.25">
      <c r="A343">
        <f t="shared" si="5"/>
        <v>342</v>
      </c>
      <c r="B343">
        <v>15.91</v>
      </c>
      <c r="C343">
        <v>16.170000000000002</v>
      </c>
      <c r="D343">
        <v>31.810000540000001</v>
      </c>
      <c r="E343">
        <v>20.469999309999999</v>
      </c>
      <c r="F343">
        <v>19.439999759999999</v>
      </c>
      <c r="G343" t="s">
        <v>695</v>
      </c>
      <c r="H343" t="s">
        <v>696</v>
      </c>
      <c r="I343" t="s">
        <v>11</v>
      </c>
      <c r="J343">
        <v>9</v>
      </c>
    </row>
    <row r="344" spans="1:10" x14ac:dyDescent="0.25">
      <c r="A344">
        <f t="shared" si="5"/>
        <v>343</v>
      </c>
      <c r="B344">
        <v>15.88</v>
      </c>
      <c r="C344">
        <v>15.88</v>
      </c>
      <c r="D344">
        <v>46.489998700000001</v>
      </c>
      <c r="E344">
        <v>42.10999906</v>
      </c>
      <c r="F344">
        <v>42.10999906</v>
      </c>
      <c r="G344" t="s">
        <v>697</v>
      </c>
      <c r="H344" t="s">
        <v>698</v>
      </c>
      <c r="I344" t="s">
        <v>11</v>
      </c>
      <c r="J344">
        <v>10</v>
      </c>
    </row>
    <row r="345" spans="1:10" x14ac:dyDescent="0.25">
      <c r="A345">
        <f t="shared" si="5"/>
        <v>344</v>
      </c>
      <c r="B345">
        <v>15.84</v>
      </c>
      <c r="C345">
        <v>15.84</v>
      </c>
      <c r="D345">
        <v>40.590000150000002</v>
      </c>
      <c r="E345">
        <v>28.510001299999999</v>
      </c>
      <c r="F345">
        <v>25.15000105</v>
      </c>
      <c r="G345" t="s">
        <v>699</v>
      </c>
      <c r="H345" t="s">
        <v>700</v>
      </c>
      <c r="I345" t="s">
        <v>11</v>
      </c>
      <c r="J345">
        <v>9</v>
      </c>
    </row>
    <row r="346" spans="1:10" x14ac:dyDescent="0.25">
      <c r="A346">
        <f t="shared" si="5"/>
        <v>345</v>
      </c>
      <c r="B346">
        <v>15.81</v>
      </c>
      <c r="C346">
        <v>15.81</v>
      </c>
      <c r="D346">
        <v>34.349998829999997</v>
      </c>
      <c r="E346">
        <v>20.069999989999999</v>
      </c>
      <c r="F346">
        <v>16.500000660000001</v>
      </c>
      <c r="G346" t="s">
        <v>701</v>
      </c>
      <c r="H346" t="s">
        <v>702</v>
      </c>
      <c r="I346" t="s">
        <v>11</v>
      </c>
      <c r="J346">
        <v>9</v>
      </c>
    </row>
    <row r="347" spans="1:10" x14ac:dyDescent="0.25">
      <c r="A347">
        <f t="shared" si="5"/>
        <v>346</v>
      </c>
      <c r="B347">
        <v>15.81</v>
      </c>
      <c r="C347">
        <v>15.81</v>
      </c>
      <c r="D347">
        <v>54.12999988</v>
      </c>
      <c r="E347">
        <v>43.11999977</v>
      </c>
      <c r="F347">
        <v>38.98999989</v>
      </c>
      <c r="G347" t="s">
        <v>703</v>
      </c>
      <c r="H347" t="s">
        <v>704</v>
      </c>
      <c r="I347" t="s">
        <v>11</v>
      </c>
      <c r="J347">
        <v>8</v>
      </c>
    </row>
    <row r="348" spans="1:10" x14ac:dyDescent="0.25">
      <c r="A348">
        <f t="shared" si="5"/>
        <v>347</v>
      </c>
      <c r="B348">
        <v>15.76</v>
      </c>
      <c r="C348">
        <v>15.76</v>
      </c>
      <c r="D348">
        <v>26.96999907</v>
      </c>
      <c r="E348">
        <v>14.010000229999999</v>
      </c>
      <c r="F348">
        <v>12.520000339999999</v>
      </c>
      <c r="G348" t="s">
        <v>705</v>
      </c>
      <c r="H348" t="s">
        <v>706</v>
      </c>
      <c r="I348" t="s">
        <v>11</v>
      </c>
      <c r="J348">
        <v>8</v>
      </c>
    </row>
    <row r="349" spans="1:10" x14ac:dyDescent="0.25">
      <c r="A349">
        <f t="shared" si="5"/>
        <v>348</v>
      </c>
      <c r="B349">
        <v>15.75</v>
      </c>
      <c r="C349">
        <v>15.75</v>
      </c>
      <c r="D349">
        <v>65.380001070000006</v>
      </c>
      <c r="E349">
        <v>63.849997520000002</v>
      </c>
      <c r="F349">
        <v>48.460000749999999</v>
      </c>
      <c r="G349" t="s">
        <v>707</v>
      </c>
      <c r="H349" t="s">
        <v>708</v>
      </c>
      <c r="I349" t="s">
        <v>11</v>
      </c>
      <c r="J349">
        <v>8</v>
      </c>
    </row>
    <row r="350" spans="1:10" x14ac:dyDescent="0.25">
      <c r="A350">
        <f t="shared" si="5"/>
        <v>349</v>
      </c>
      <c r="B350">
        <v>15.64</v>
      </c>
      <c r="C350">
        <v>15.64</v>
      </c>
      <c r="D350">
        <v>33.50999951</v>
      </c>
      <c r="E350">
        <v>24.729999899999999</v>
      </c>
      <c r="F350">
        <v>17.030000690000001</v>
      </c>
      <c r="G350" t="s">
        <v>709</v>
      </c>
      <c r="H350" t="s">
        <v>710</v>
      </c>
      <c r="I350" t="s">
        <v>11</v>
      </c>
      <c r="J350">
        <v>9</v>
      </c>
    </row>
    <row r="351" spans="1:10" x14ac:dyDescent="0.25">
      <c r="A351">
        <f t="shared" si="5"/>
        <v>350</v>
      </c>
      <c r="B351">
        <v>15.6</v>
      </c>
      <c r="C351">
        <v>15.6</v>
      </c>
      <c r="D351">
        <v>55.620002749999998</v>
      </c>
      <c r="E351">
        <v>27.219998839999999</v>
      </c>
      <c r="F351">
        <v>27.219998839999999</v>
      </c>
      <c r="G351" t="s">
        <v>711</v>
      </c>
      <c r="H351" t="s">
        <v>712</v>
      </c>
      <c r="I351" t="s">
        <v>11</v>
      </c>
      <c r="J351">
        <v>8</v>
      </c>
    </row>
    <row r="352" spans="1:10" x14ac:dyDescent="0.25">
      <c r="A352">
        <f t="shared" si="5"/>
        <v>351</v>
      </c>
      <c r="B352">
        <v>15.55</v>
      </c>
      <c r="C352">
        <v>15.55</v>
      </c>
      <c r="D352">
        <v>46.270000930000002</v>
      </c>
      <c r="E352">
        <v>37.250000239999999</v>
      </c>
      <c r="F352">
        <v>37.250000239999999</v>
      </c>
      <c r="G352" t="s">
        <v>713</v>
      </c>
      <c r="H352" t="s">
        <v>714</v>
      </c>
      <c r="I352" t="s">
        <v>11</v>
      </c>
      <c r="J352">
        <v>10</v>
      </c>
    </row>
    <row r="353" spans="1:10" x14ac:dyDescent="0.25">
      <c r="A353">
        <f t="shared" si="5"/>
        <v>352</v>
      </c>
      <c r="B353">
        <v>15.49</v>
      </c>
      <c r="C353">
        <v>15.49</v>
      </c>
      <c r="D353">
        <v>22.939999400000001</v>
      </c>
      <c r="E353">
        <v>12.06</v>
      </c>
      <c r="F353">
        <v>12.06</v>
      </c>
      <c r="G353" t="s">
        <v>715</v>
      </c>
      <c r="H353" t="s">
        <v>716</v>
      </c>
      <c r="I353" t="s">
        <v>11</v>
      </c>
      <c r="J353">
        <v>8</v>
      </c>
    </row>
    <row r="354" spans="1:10" x14ac:dyDescent="0.25">
      <c r="A354">
        <f t="shared" si="5"/>
        <v>353</v>
      </c>
      <c r="B354">
        <v>15.48</v>
      </c>
      <c r="C354">
        <v>15.48</v>
      </c>
      <c r="D354">
        <v>59.390002490000001</v>
      </c>
      <c r="E354">
        <v>52.869999409999998</v>
      </c>
      <c r="F354">
        <v>51.719999309999999</v>
      </c>
      <c r="G354" t="s">
        <v>717</v>
      </c>
      <c r="H354" t="s">
        <v>718</v>
      </c>
      <c r="I354" t="s">
        <v>11</v>
      </c>
      <c r="J354">
        <v>10</v>
      </c>
    </row>
    <row r="355" spans="1:10" x14ac:dyDescent="0.25">
      <c r="A355">
        <f t="shared" si="5"/>
        <v>354</v>
      </c>
      <c r="B355">
        <v>15.47</v>
      </c>
      <c r="C355">
        <v>15.47</v>
      </c>
      <c r="D355">
        <v>34.619998930000001</v>
      </c>
      <c r="E355">
        <v>26.730000969999999</v>
      </c>
      <c r="F355">
        <v>24.80999976</v>
      </c>
      <c r="G355" t="s">
        <v>719</v>
      </c>
      <c r="H355" t="s">
        <v>720</v>
      </c>
      <c r="I355" t="s">
        <v>11</v>
      </c>
      <c r="J355">
        <v>9</v>
      </c>
    </row>
    <row r="356" spans="1:10" x14ac:dyDescent="0.25">
      <c r="A356">
        <f t="shared" si="5"/>
        <v>355</v>
      </c>
      <c r="B356">
        <v>15.44</v>
      </c>
      <c r="C356">
        <v>15.44</v>
      </c>
      <c r="D356">
        <v>15.099999309999999</v>
      </c>
      <c r="E356">
        <v>9.0319998560000005</v>
      </c>
      <c r="F356">
        <v>7.947999984</v>
      </c>
      <c r="G356" t="s">
        <v>721</v>
      </c>
      <c r="H356" t="s">
        <v>722</v>
      </c>
      <c r="I356" t="s">
        <v>11</v>
      </c>
      <c r="J356">
        <v>8</v>
      </c>
    </row>
    <row r="357" spans="1:10" x14ac:dyDescent="0.25">
      <c r="A357">
        <f t="shared" si="5"/>
        <v>356</v>
      </c>
      <c r="B357">
        <v>15.37</v>
      </c>
      <c r="C357">
        <v>15.93</v>
      </c>
      <c r="D357">
        <v>64.020001890000003</v>
      </c>
      <c r="E357">
        <v>54.809999470000001</v>
      </c>
      <c r="F357">
        <v>47.279998659999997</v>
      </c>
      <c r="G357" t="s">
        <v>723</v>
      </c>
      <c r="H357" t="s">
        <v>724</v>
      </c>
      <c r="I357" t="s">
        <v>11</v>
      </c>
      <c r="J357">
        <v>8</v>
      </c>
    </row>
    <row r="358" spans="1:10" x14ac:dyDescent="0.25">
      <c r="A358">
        <f t="shared" si="5"/>
        <v>357</v>
      </c>
      <c r="B358">
        <v>15.36</v>
      </c>
      <c r="C358">
        <v>15.36</v>
      </c>
      <c r="D358">
        <v>35.359999539999997</v>
      </c>
      <c r="E358">
        <v>28.830000760000001</v>
      </c>
      <c r="F358">
        <v>24.320000409999999</v>
      </c>
      <c r="G358" t="s">
        <v>725</v>
      </c>
      <c r="H358" t="s">
        <v>726</v>
      </c>
      <c r="I358" t="s">
        <v>11</v>
      </c>
      <c r="J358">
        <v>8</v>
      </c>
    </row>
    <row r="359" spans="1:10" x14ac:dyDescent="0.25">
      <c r="A359">
        <f t="shared" si="5"/>
        <v>358</v>
      </c>
      <c r="B359">
        <v>15.26</v>
      </c>
      <c r="C359">
        <v>15.26</v>
      </c>
      <c r="D359">
        <v>24.250000719999999</v>
      </c>
      <c r="E359">
        <v>12.770000100000001</v>
      </c>
      <c r="F359">
        <v>11.72999963</v>
      </c>
      <c r="G359" t="s">
        <v>727</v>
      </c>
      <c r="H359" t="s">
        <v>728</v>
      </c>
      <c r="I359" t="s">
        <v>11</v>
      </c>
      <c r="J359">
        <v>8</v>
      </c>
    </row>
    <row r="360" spans="1:10" x14ac:dyDescent="0.25">
      <c r="A360">
        <f t="shared" si="5"/>
        <v>359</v>
      </c>
      <c r="B360">
        <v>15.2</v>
      </c>
      <c r="C360">
        <v>15.2</v>
      </c>
      <c r="D360">
        <v>52.020001409999999</v>
      </c>
      <c r="E360">
        <v>45.559999349999998</v>
      </c>
      <c r="F360">
        <v>45.559999349999998</v>
      </c>
      <c r="G360" t="s">
        <v>729</v>
      </c>
      <c r="H360" t="s">
        <v>730</v>
      </c>
      <c r="I360" t="s">
        <v>11</v>
      </c>
      <c r="J360">
        <v>8</v>
      </c>
    </row>
    <row r="361" spans="1:10" x14ac:dyDescent="0.25">
      <c r="A361">
        <f t="shared" si="5"/>
        <v>360</v>
      </c>
      <c r="B361">
        <v>15.19</v>
      </c>
      <c r="C361">
        <v>15.19</v>
      </c>
      <c r="D361">
        <v>38.100001220000003</v>
      </c>
      <c r="E361">
        <v>29.559999699999999</v>
      </c>
      <c r="F361">
        <v>22.61999995</v>
      </c>
      <c r="G361" t="s">
        <v>731</v>
      </c>
      <c r="H361" t="s">
        <v>732</v>
      </c>
      <c r="I361" t="s">
        <v>11</v>
      </c>
      <c r="J361">
        <v>7</v>
      </c>
    </row>
    <row r="362" spans="1:10" x14ac:dyDescent="0.25">
      <c r="A362">
        <f t="shared" si="5"/>
        <v>361</v>
      </c>
      <c r="B362">
        <v>15.16</v>
      </c>
      <c r="C362">
        <v>15.16</v>
      </c>
      <c r="D362">
        <v>56.749999520000003</v>
      </c>
      <c r="E362">
        <v>44.479998950000002</v>
      </c>
      <c r="F362">
        <v>44.479998950000002</v>
      </c>
      <c r="G362" t="s">
        <v>733</v>
      </c>
      <c r="H362" t="s">
        <v>734</v>
      </c>
      <c r="I362" t="s">
        <v>11</v>
      </c>
      <c r="J362">
        <v>10</v>
      </c>
    </row>
    <row r="363" spans="1:10" x14ac:dyDescent="0.25">
      <c r="A363">
        <f t="shared" si="5"/>
        <v>362</v>
      </c>
      <c r="B363">
        <v>15.09</v>
      </c>
      <c r="C363">
        <v>15.09</v>
      </c>
      <c r="D363">
        <v>52.99000144</v>
      </c>
      <c r="E363">
        <v>24.86000061</v>
      </c>
      <c r="F363">
        <v>19.07999963</v>
      </c>
      <c r="G363" t="s">
        <v>735</v>
      </c>
      <c r="H363" t="s">
        <v>736</v>
      </c>
      <c r="I363" t="s">
        <v>11</v>
      </c>
      <c r="J363">
        <v>8</v>
      </c>
    </row>
    <row r="364" spans="1:10" x14ac:dyDescent="0.25">
      <c r="A364">
        <f t="shared" si="5"/>
        <v>363</v>
      </c>
      <c r="B364">
        <v>15.05</v>
      </c>
      <c r="C364">
        <v>15.05</v>
      </c>
      <c r="D364">
        <v>53.100001810000002</v>
      </c>
      <c r="E364">
        <v>44.139999150000001</v>
      </c>
      <c r="F364">
        <v>44.139999150000001</v>
      </c>
      <c r="G364" t="s">
        <v>737</v>
      </c>
      <c r="H364" t="s">
        <v>738</v>
      </c>
      <c r="I364" t="s">
        <v>11</v>
      </c>
      <c r="J364">
        <v>10</v>
      </c>
    </row>
    <row r="365" spans="1:10" x14ac:dyDescent="0.25">
      <c r="A365">
        <f t="shared" si="5"/>
        <v>364</v>
      </c>
      <c r="B365">
        <v>15.01</v>
      </c>
      <c r="C365">
        <v>15.01</v>
      </c>
      <c r="D365">
        <v>62.300002569999997</v>
      </c>
      <c r="E365">
        <v>35.659998659999999</v>
      </c>
      <c r="F365">
        <v>35.659998659999999</v>
      </c>
      <c r="G365" t="s">
        <v>739</v>
      </c>
      <c r="H365" t="s">
        <v>740</v>
      </c>
      <c r="I365" t="s">
        <v>11</v>
      </c>
      <c r="J365">
        <v>9</v>
      </c>
    </row>
    <row r="366" spans="1:10" x14ac:dyDescent="0.25">
      <c r="A366">
        <f t="shared" si="5"/>
        <v>365</v>
      </c>
      <c r="B366">
        <v>14.97</v>
      </c>
      <c r="C366">
        <v>14.97</v>
      </c>
      <c r="D366">
        <v>41.990000010000003</v>
      </c>
      <c r="E366">
        <v>40.419998759999999</v>
      </c>
      <c r="F366">
        <v>40.419998759999999</v>
      </c>
      <c r="G366" t="s">
        <v>741</v>
      </c>
      <c r="H366" t="s">
        <v>742</v>
      </c>
      <c r="I366" t="s">
        <v>11</v>
      </c>
      <c r="J366">
        <v>8</v>
      </c>
    </row>
    <row r="367" spans="1:10" x14ac:dyDescent="0.25">
      <c r="A367">
        <f t="shared" si="5"/>
        <v>366</v>
      </c>
      <c r="B367">
        <v>14.96</v>
      </c>
      <c r="C367">
        <v>14.96</v>
      </c>
      <c r="D367">
        <v>30.230000619999998</v>
      </c>
      <c r="E367">
        <v>22.300000489999999</v>
      </c>
      <c r="F367">
        <v>16.419999300000001</v>
      </c>
      <c r="G367" t="s">
        <v>743</v>
      </c>
      <c r="H367" t="s">
        <v>744</v>
      </c>
      <c r="I367" t="s">
        <v>11</v>
      </c>
      <c r="J367">
        <v>9</v>
      </c>
    </row>
    <row r="368" spans="1:10" x14ac:dyDescent="0.25">
      <c r="A368">
        <f t="shared" si="5"/>
        <v>367</v>
      </c>
      <c r="B368">
        <v>14.92</v>
      </c>
      <c r="C368">
        <v>14.92</v>
      </c>
      <c r="D368">
        <v>50.550001860000002</v>
      </c>
      <c r="E368">
        <v>28.790000079999999</v>
      </c>
      <c r="F368">
        <v>28.790000079999999</v>
      </c>
      <c r="G368" t="s">
        <v>745</v>
      </c>
      <c r="H368" t="s">
        <v>746</v>
      </c>
      <c r="I368" t="s">
        <v>11</v>
      </c>
      <c r="J368">
        <v>9</v>
      </c>
    </row>
    <row r="369" spans="1:10" x14ac:dyDescent="0.25">
      <c r="A369">
        <f t="shared" si="5"/>
        <v>368</v>
      </c>
      <c r="B369">
        <v>14.89</v>
      </c>
      <c r="C369">
        <v>14.89</v>
      </c>
      <c r="D369">
        <v>24.320000409999999</v>
      </c>
      <c r="E369">
        <v>20.360000429999999</v>
      </c>
      <c r="F369">
        <v>20.360000429999999</v>
      </c>
      <c r="G369" t="s">
        <v>747</v>
      </c>
      <c r="H369" t="s">
        <v>748</v>
      </c>
      <c r="I369" t="s">
        <v>11</v>
      </c>
      <c r="J369">
        <v>9</v>
      </c>
    </row>
    <row r="370" spans="1:10" x14ac:dyDescent="0.25">
      <c r="A370">
        <f t="shared" si="5"/>
        <v>369</v>
      </c>
      <c r="B370">
        <v>14.87</v>
      </c>
      <c r="C370">
        <v>14.87</v>
      </c>
      <c r="D370">
        <v>49.189999700000001</v>
      </c>
      <c r="E370">
        <v>37.540000679999999</v>
      </c>
      <c r="F370">
        <v>37.22000122</v>
      </c>
      <c r="G370" t="s">
        <v>749</v>
      </c>
      <c r="H370" t="s">
        <v>750</v>
      </c>
      <c r="I370" t="s">
        <v>11</v>
      </c>
      <c r="J370">
        <v>10</v>
      </c>
    </row>
    <row r="371" spans="1:10" x14ac:dyDescent="0.25">
      <c r="A371">
        <f t="shared" si="5"/>
        <v>370</v>
      </c>
      <c r="B371">
        <v>14.76</v>
      </c>
      <c r="C371">
        <v>14.76</v>
      </c>
      <c r="D371">
        <v>25.789999959999999</v>
      </c>
      <c r="E371">
        <v>15.71999937</v>
      </c>
      <c r="F371">
        <v>12.08000034</v>
      </c>
      <c r="G371" t="s">
        <v>751</v>
      </c>
      <c r="H371" t="s">
        <v>752</v>
      </c>
      <c r="I371" t="s">
        <v>11</v>
      </c>
      <c r="J371">
        <v>7</v>
      </c>
    </row>
    <row r="372" spans="1:10" x14ac:dyDescent="0.25">
      <c r="A372">
        <f t="shared" si="5"/>
        <v>371</v>
      </c>
      <c r="B372">
        <v>14.75</v>
      </c>
      <c r="C372">
        <v>14.75</v>
      </c>
      <c r="D372">
        <v>35.73000133</v>
      </c>
      <c r="E372">
        <v>28.99000049</v>
      </c>
      <c r="F372">
        <v>28.090000150000002</v>
      </c>
      <c r="G372" t="s">
        <v>753</v>
      </c>
      <c r="H372" t="s">
        <v>754</v>
      </c>
      <c r="I372" t="s">
        <v>11</v>
      </c>
      <c r="J372">
        <v>9</v>
      </c>
    </row>
    <row r="373" spans="1:10" x14ac:dyDescent="0.25">
      <c r="A373">
        <f t="shared" si="5"/>
        <v>372</v>
      </c>
      <c r="B373">
        <v>14.71</v>
      </c>
      <c r="C373">
        <v>16.82</v>
      </c>
      <c r="D373">
        <v>49.399998779999997</v>
      </c>
      <c r="E373">
        <v>31.749999519999999</v>
      </c>
      <c r="F373">
        <v>27.379998560000001</v>
      </c>
      <c r="G373" t="s">
        <v>755</v>
      </c>
      <c r="H373" t="s">
        <v>756</v>
      </c>
      <c r="I373" t="s">
        <v>11</v>
      </c>
      <c r="J373">
        <v>9</v>
      </c>
    </row>
    <row r="374" spans="1:10" x14ac:dyDescent="0.25">
      <c r="A374">
        <f t="shared" si="5"/>
        <v>373</v>
      </c>
      <c r="B374">
        <v>14.66</v>
      </c>
      <c r="C374">
        <v>14.66</v>
      </c>
      <c r="D374">
        <v>72.820001840000003</v>
      </c>
      <c r="E374">
        <v>54.360002280000003</v>
      </c>
      <c r="F374">
        <v>54.360002280000003</v>
      </c>
      <c r="G374" t="s">
        <v>757</v>
      </c>
      <c r="H374" t="s">
        <v>758</v>
      </c>
      <c r="I374" t="s">
        <v>11</v>
      </c>
      <c r="J374">
        <v>9</v>
      </c>
    </row>
    <row r="375" spans="1:10" x14ac:dyDescent="0.25">
      <c r="A375">
        <f t="shared" si="5"/>
        <v>374</v>
      </c>
      <c r="B375">
        <v>14.63</v>
      </c>
      <c r="C375">
        <v>14.63</v>
      </c>
      <c r="D375">
        <v>43.939998750000001</v>
      </c>
      <c r="E375">
        <v>37.760001420000002</v>
      </c>
      <c r="F375">
        <v>32.269999380000002</v>
      </c>
      <c r="G375" t="s">
        <v>759</v>
      </c>
      <c r="H375" t="s">
        <v>760</v>
      </c>
      <c r="I375" t="s">
        <v>11</v>
      </c>
      <c r="J375">
        <v>12</v>
      </c>
    </row>
    <row r="376" spans="1:10" x14ac:dyDescent="0.25">
      <c r="A376">
        <f t="shared" si="5"/>
        <v>375</v>
      </c>
      <c r="B376">
        <v>14.6</v>
      </c>
      <c r="C376">
        <v>16.8</v>
      </c>
      <c r="D376">
        <v>55.449998379999997</v>
      </c>
      <c r="E376">
        <v>42.050001029999997</v>
      </c>
      <c r="F376">
        <v>32.730001209999998</v>
      </c>
      <c r="G376" t="s">
        <v>761</v>
      </c>
      <c r="H376" t="s">
        <v>762</v>
      </c>
      <c r="I376" t="s">
        <v>11</v>
      </c>
      <c r="J376">
        <v>10</v>
      </c>
    </row>
    <row r="377" spans="1:10" x14ac:dyDescent="0.25">
      <c r="A377">
        <f t="shared" si="5"/>
        <v>376</v>
      </c>
      <c r="B377">
        <v>14.58</v>
      </c>
      <c r="C377">
        <v>14.6</v>
      </c>
      <c r="D377">
        <v>59.640002250000002</v>
      </c>
      <c r="E377">
        <v>59.039998050000001</v>
      </c>
      <c r="F377">
        <v>46.990001200000002</v>
      </c>
      <c r="G377" t="s">
        <v>763</v>
      </c>
      <c r="H377" t="s">
        <v>764</v>
      </c>
      <c r="I377" t="s">
        <v>11</v>
      </c>
      <c r="J377">
        <v>9</v>
      </c>
    </row>
    <row r="378" spans="1:10" x14ac:dyDescent="0.25">
      <c r="A378">
        <f t="shared" si="5"/>
        <v>377</v>
      </c>
      <c r="B378">
        <v>14.55</v>
      </c>
      <c r="C378">
        <v>14.55</v>
      </c>
      <c r="D378">
        <v>42.710000280000003</v>
      </c>
      <c r="E378">
        <v>26.550000910000001</v>
      </c>
      <c r="F378">
        <v>17.560000720000001</v>
      </c>
      <c r="G378" t="s">
        <v>765</v>
      </c>
      <c r="H378" t="s">
        <v>766</v>
      </c>
      <c r="I378" t="s">
        <v>11</v>
      </c>
      <c r="J378">
        <v>7</v>
      </c>
    </row>
    <row r="379" spans="1:10" x14ac:dyDescent="0.25">
      <c r="A379">
        <f t="shared" si="5"/>
        <v>378</v>
      </c>
      <c r="B379">
        <v>14.54</v>
      </c>
      <c r="C379">
        <v>18.71</v>
      </c>
      <c r="D379">
        <v>73.780000209999997</v>
      </c>
      <c r="E379">
        <v>56.639999150000001</v>
      </c>
      <c r="F379">
        <v>47.549998760000001</v>
      </c>
      <c r="G379" t="s">
        <v>767</v>
      </c>
      <c r="H379" t="s">
        <v>768</v>
      </c>
      <c r="I379" t="s">
        <v>11</v>
      </c>
      <c r="J379">
        <v>9</v>
      </c>
    </row>
    <row r="380" spans="1:10" x14ac:dyDescent="0.25">
      <c r="A380">
        <f t="shared" si="5"/>
        <v>379</v>
      </c>
      <c r="B380">
        <v>14.54</v>
      </c>
      <c r="C380">
        <v>14.55</v>
      </c>
      <c r="D380">
        <v>45.66999972</v>
      </c>
      <c r="E380">
        <v>28.33999991</v>
      </c>
      <c r="F380">
        <v>20.610000190000001</v>
      </c>
      <c r="G380" t="s">
        <v>769</v>
      </c>
      <c r="H380" t="s">
        <v>770</v>
      </c>
      <c r="I380" t="s">
        <v>11</v>
      </c>
      <c r="J380">
        <v>9</v>
      </c>
    </row>
    <row r="381" spans="1:10" x14ac:dyDescent="0.25">
      <c r="A381">
        <f t="shared" si="5"/>
        <v>380</v>
      </c>
      <c r="B381">
        <v>14.45</v>
      </c>
      <c r="C381">
        <v>14.45</v>
      </c>
      <c r="D381">
        <v>43.61000061</v>
      </c>
      <c r="E381">
        <v>43.61000061</v>
      </c>
      <c r="F381">
        <v>41.429999469999998</v>
      </c>
      <c r="G381" t="s">
        <v>771</v>
      </c>
      <c r="H381" t="s">
        <v>772</v>
      </c>
      <c r="I381" t="s">
        <v>11</v>
      </c>
      <c r="J381">
        <v>8</v>
      </c>
    </row>
    <row r="382" spans="1:10" x14ac:dyDescent="0.25">
      <c r="A382">
        <f t="shared" si="5"/>
        <v>381</v>
      </c>
      <c r="B382">
        <v>14.32</v>
      </c>
      <c r="C382">
        <v>14.32</v>
      </c>
      <c r="D382">
        <v>56.870001549999998</v>
      </c>
      <c r="E382">
        <v>53.049999479999997</v>
      </c>
      <c r="F382">
        <v>34.729999300000003</v>
      </c>
      <c r="G382" t="s">
        <v>773</v>
      </c>
      <c r="H382" t="s">
        <v>774</v>
      </c>
      <c r="I382" t="s">
        <v>11</v>
      </c>
      <c r="J382">
        <v>6</v>
      </c>
    </row>
    <row r="383" spans="1:10" x14ac:dyDescent="0.25">
      <c r="A383">
        <f t="shared" si="5"/>
        <v>382</v>
      </c>
      <c r="B383">
        <v>14.18</v>
      </c>
      <c r="C383">
        <v>14.18</v>
      </c>
      <c r="D383">
        <v>37.720000740000003</v>
      </c>
      <c r="E383">
        <v>28.090000150000002</v>
      </c>
      <c r="F383">
        <v>19.650000330000001</v>
      </c>
      <c r="G383" t="s">
        <v>775</v>
      </c>
      <c r="H383" t="s">
        <v>776</v>
      </c>
      <c r="I383" t="s">
        <v>11</v>
      </c>
      <c r="J383">
        <v>7</v>
      </c>
    </row>
    <row r="384" spans="1:10" x14ac:dyDescent="0.25">
      <c r="A384">
        <f t="shared" si="5"/>
        <v>383</v>
      </c>
      <c r="B384">
        <v>14.14</v>
      </c>
      <c r="C384">
        <v>14.14</v>
      </c>
      <c r="D384">
        <v>28.279998899999999</v>
      </c>
      <c r="E384">
        <v>23.909999429999999</v>
      </c>
      <c r="F384">
        <v>23.909999429999999</v>
      </c>
      <c r="G384" t="s">
        <v>777</v>
      </c>
      <c r="H384" t="s">
        <v>778</v>
      </c>
      <c r="I384" t="s">
        <v>11</v>
      </c>
      <c r="J384">
        <v>8</v>
      </c>
    </row>
    <row r="385" spans="1:10" x14ac:dyDescent="0.25">
      <c r="A385">
        <f t="shared" si="5"/>
        <v>384</v>
      </c>
      <c r="B385">
        <v>14.02</v>
      </c>
      <c r="C385">
        <v>14.02</v>
      </c>
      <c r="D385">
        <v>42.939999700000001</v>
      </c>
      <c r="E385">
        <v>26.080000399999999</v>
      </c>
      <c r="F385">
        <v>20.780000090000001</v>
      </c>
      <c r="G385" t="s">
        <v>780</v>
      </c>
      <c r="H385" t="s">
        <v>781</v>
      </c>
      <c r="I385" t="s">
        <v>11</v>
      </c>
      <c r="J385">
        <v>9</v>
      </c>
    </row>
    <row r="386" spans="1:10" x14ac:dyDescent="0.25">
      <c r="A386">
        <f t="shared" si="5"/>
        <v>385</v>
      </c>
      <c r="B386">
        <v>14.02</v>
      </c>
      <c r="C386">
        <v>14.02</v>
      </c>
      <c r="D386">
        <v>45.690000060000003</v>
      </c>
      <c r="E386">
        <v>29.440000650000002</v>
      </c>
      <c r="F386">
        <v>29.440000650000002</v>
      </c>
      <c r="G386" t="s">
        <v>782</v>
      </c>
      <c r="H386" t="s">
        <v>783</v>
      </c>
      <c r="I386" t="s">
        <v>11</v>
      </c>
      <c r="J386">
        <v>9</v>
      </c>
    </row>
    <row r="387" spans="1:10" x14ac:dyDescent="0.25">
      <c r="A387">
        <f t="shared" si="5"/>
        <v>386</v>
      </c>
      <c r="B387">
        <v>14.01</v>
      </c>
      <c r="C387">
        <v>14.01</v>
      </c>
      <c r="D387">
        <v>30.230000619999998</v>
      </c>
      <c r="E387">
        <v>24.310000240000001</v>
      </c>
      <c r="F387">
        <v>21.78000063</v>
      </c>
      <c r="G387" t="s">
        <v>784</v>
      </c>
      <c r="H387" t="s">
        <v>785</v>
      </c>
      <c r="I387" t="s">
        <v>11</v>
      </c>
      <c r="J387">
        <v>8</v>
      </c>
    </row>
    <row r="388" spans="1:10" x14ac:dyDescent="0.25">
      <c r="A388">
        <f t="shared" ref="A388:A451" si="6">A387+1</f>
        <v>387</v>
      </c>
      <c r="B388">
        <v>14</v>
      </c>
      <c r="C388">
        <v>14</v>
      </c>
      <c r="D388">
        <v>75.15000105</v>
      </c>
      <c r="E388">
        <v>47.87999988</v>
      </c>
      <c r="F388">
        <v>47.87999988</v>
      </c>
      <c r="G388" t="s">
        <v>786</v>
      </c>
      <c r="H388" t="s">
        <v>787</v>
      </c>
      <c r="I388" t="s">
        <v>11</v>
      </c>
      <c r="J388">
        <v>8</v>
      </c>
    </row>
    <row r="389" spans="1:10" x14ac:dyDescent="0.25">
      <c r="A389">
        <f t="shared" si="6"/>
        <v>388</v>
      </c>
      <c r="B389">
        <v>13.98</v>
      </c>
      <c r="C389">
        <v>26.3</v>
      </c>
      <c r="D389">
        <v>58.759999280000002</v>
      </c>
      <c r="E389">
        <v>51.98000073</v>
      </c>
      <c r="F389">
        <v>45.759999749999999</v>
      </c>
      <c r="G389" t="s">
        <v>788</v>
      </c>
      <c r="H389" t="s">
        <v>789</v>
      </c>
      <c r="I389" t="s">
        <v>11</v>
      </c>
      <c r="J389">
        <v>13</v>
      </c>
    </row>
    <row r="390" spans="1:10" x14ac:dyDescent="0.25">
      <c r="A390">
        <f t="shared" si="6"/>
        <v>389</v>
      </c>
      <c r="B390">
        <v>13.83</v>
      </c>
      <c r="C390">
        <v>13.83</v>
      </c>
      <c r="D390">
        <v>31.220000979999998</v>
      </c>
      <c r="E390">
        <v>24.590000509999999</v>
      </c>
      <c r="F390">
        <v>22.65000045</v>
      </c>
      <c r="G390" t="s">
        <v>790</v>
      </c>
      <c r="H390" t="s">
        <v>791</v>
      </c>
      <c r="I390" t="s">
        <v>11</v>
      </c>
      <c r="J390">
        <v>7</v>
      </c>
    </row>
    <row r="391" spans="1:10" x14ac:dyDescent="0.25">
      <c r="A391">
        <f t="shared" si="6"/>
        <v>390</v>
      </c>
      <c r="B391">
        <v>13.79</v>
      </c>
      <c r="C391">
        <v>13.79</v>
      </c>
      <c r="D391">
        <v>64.709997180000002</v>
      </c>
      <c r="E391">
        <v>61.269998549999997</v>
      </c>
      <c r="F391">
        <v>54.900002479999998</v>
      </c>
      <c r="G391" t="s">
        <v>792</v>
      </c>
      <c r="H391" t="s">
        <v>793</v>
      </c>
      <c r="I391" t="s">
        <v>11</v>
      </c>
      <c r="J391">
        <v>13</v>
      </c>
    </row>
    <row r="392" spans="1:10" x14ac:dyDescent="0.25">
      <c r="A392">
        <f t="shared" si="6"/>
        <v>391</v>
      </c>
      <c r="B392">
        <v>13.77</v>
      </c>
      <c r="C392">
        <v>13.77</v>
      </c>
      <c r="D392">
        <v>38.769999149999997</v>
      </c>
      <c r="E392">
        <v>32.6000005</v>
      </c>
      <c r="F392">
        <v>29.96000051</v>
      </c>
      <c r="G392" t="s">
        <v>794</v>
      </c>
      <c r="H392" t="s">
        <v>795</v>
      </c>
      <c r="I392" t="s">
        <v>11</v>
      </c>
      <c r="J392">
        <v>11</v>
      </c>
    </row>
    <row r="393" spans="1:10" x14ac:dyDescent="0.25">
      <c r="A393">
        <f t="shared" si="6"/>
        <v>392</v>
      </c>
      <c r="B393">
        <v>13.75</v>
      </c>
      <c r="C393">
        <v>13.75</v>
      </c>
      <c r="D393">
        <v>41.139999029999998</v>
      </c>
      <c r="E393">
        <v>37.05999851</v>
      </c>
      <c r="F393">
        <v>32.699999210000001</v>
      </c>
      <c r="G393" t="s">
        <v>796</v>
      </c>
      <c r="H393" t="s">
        <v>797</v>
      </c>
      <c r="I393" t="s">
        <v>11</v>
      </c>
      <c r="J393">
        <v>9</v>
      </c>
    </row>
    <row r="394" spans="1:10" x14ac:dyDescent="0.25">
      <c r="A394">
        <f t="shared" si="6"/>
        <v>393</v>
      </c>
      <c r="B394">
        <v>13.74</v>
      </c>
      <c r="C394">
        <v>13.74</v>
      </c>
      <c r="D394">
        <v>33.16999972</v>
      </c>
      <c r="E394">
        <v>26.62999928</v>
      </c>
      <c r="F394">
        <v>23.729999360000001</v>
      </c>
      <c r="G394" t="s">
        <v>798</v>
      </c>
      <c r="H394" t="s">
        <v>799</v>
      </c>
      <c r="I394" t="s">
        <v>11</v>
      </c>
      <c r="J394">
        <v>7</v>
      </c>
    </row>
    <row r="395" spans="1:10" x14ac:dyDescent="0.25">
      <c r="A395">
        <f t="shared" si="6"/>
        <v>394</v>
      </c>
      <c r="B395">
        <v>13.72</v>
      </c>
      <c r="C395">
        <v>13.72</v>
      </c>
      <c r="D395">
        <v>27.579998969999998</v>
      </c>
      <c r="E395">
        <v>19.730000199999999</v>
      </c>
      <c r="F395">
        <v>12.5</v>
      </c>
      <c r="G395" t="s">
        <v>800</v>
      </c>
      <c r="H395" t="s">
        <v>801</v>
      </c>
      <c r="I395" t="s">
        <v>11</v>
      </c>
      <c r="J395">
        <v>10</v>
      </c>
    </row>
    <row r="396" spans="1:10" x14ac:dyDescent="0.25">
      <c r="A396">
        <f t="shared" si="6"/>
        <v>395</v>
      </c>
      <c r="B396">
        <v>13.72</v>
      </c>
      <c r="C396">
        <v>13.72</v>
      </c>
      <c r="D396">
        <v>42.050001029999997</v>
      </c>
      <c r="E396">
        <v>38.260000939999998</v>
      </c>
      <c r="F396">
        <v>38.260000939999998</v>
      </c>
      <c r="G396" t="s">
        <v>802</v>
      </c>
      <c r="H396" t="s">
        <v>803</v>
      </c>
      <c r="I396" t="s">
        <v>11</v>
      </c>
      <c r="J396">
        <v>7</v>
      </c>
    </row>
    <row r="397" spans="1:10" x14ac:dyDescent="0.25">
      <c r="A397">
        <f t="shared" si="6"/>
        <v>396</v>
      </c>
      <c r="B397">
        <v>13.62</v>
      </c>
      <c r="C397">
        <v>13.62</v>
      </c>
      <c r="D397">
        <v>21.150000389999999</v>
      </c>
      <c r="E397">
        <v>12.12000027</v>
      </c>
      <c r="F397">
        <v>12.12000027</v>
      </c>
      <c r="G397" t="s">
        <v>804</v>
      </c>
      <c r="H397" t="s">
        <v>805</v>
      </c>
      <c r="I397" t="s">
        <v>11</v>
      </c>
      <c r="J397">
        <v>8</v>
      </c>
    </row>
    <row r="398" spans="1:10" x14ac:dyDescent="0.25">
      <c r="A398">
        <f t="shared" si="6"/>
        <v>397</v>
      </c>
      <c r="B398">
        <v>13.6</v>
      </c>
      <c r="C398">
        <v>13.6</v>
      </c>
      <c r="D398">
        <v>60.11000276</v>
      </c>
      <c r="E398">
        <v>50.559997559999999</v>
      </c>
      <c r="F398">
        <v>48.879998919999998</v>
      </c>
      <c r="G398" t="s">
        <v>806</v>
      </c>
      <c r="H398" t="s">
        <v>807</v>
      </c>
      <c r="I398" t="s">
        <v>11</v>
      </c>
      <c r="J398">
        <v>7</v>
      </c>
    </row>
    <row r="399" spans="1:10" x14ac:dyDescent="0.25">
      <c r="A399">
        <f t="shared" si="6"/>
        <v>398</v>
      </c>
      <c r="B399">
        <v>13.53</v>
      </c>
      <c r="C399">
        <v>13.53</v>
      </c>
      <c r="D399">
        <v>20.649999380000001</v>
      </c>
      <c r="E399">
        <v>13.45999986</v>
      </c>
      <c r="F399">
        <v>9.7450003029999994</v>
      </c>
      <c r="G399" t="s">
        <v>808</v>
      </c>
      <c r="H399" t="s">
        <v>809</v>
      </c>
      <c r="I399" t="s">
        <v>11</v>
      </c>
      <c r="J399">
        <v>7</v>
      </c>
    </row>
    <row r="400" spans="1:10" x14ac:dyDescent="0.25">
      <c r="A400">
        <f t="shared" si="6"/>
        <v>399</v>
      </c>
      <c r="B400">
        <v>13.48</v>
      </c>
      <c r="C400">
        <v>13.48</v>
      </c>
      <c r="D400">
        <v>78.789997099999994</v>
      </c>
      <c r="E400">
        <v>74.239999060000002</v>
      </c>
      <c r="F400">
        <v>74.239999060000002</v>
      </c>
      <c r="G400" t="s">
        <v>810</v>
      </c>
      <c r="H400" t="s">
        <v>811</v>
      </c>
      <c r="I400" t="s">
        <v>11</v>
      </c>
      <c r="J400">
        <v>11</v>
      </c>
    </row>
    <row r="401" spans="1:10" x14ac:dyDescent="0.25">
      <c r="A401">
        <f t="shared" si="6"/>
        <v>400</v>
      </c>
      <c r="B401">
        <v>13.39</v>
      </c>
      <c r="C401">
        <v>13.39</v>
      </c>
      <c r="D401">
        <v>50.789999960000003</v>
      </c>
      <c r="E401">
        <v>42.629998919999998</v>
      </c>
      <c r="F401">
        <v>34.740000960000003</v>
      </c>
      <c r="G401" t="s">
        <v>812</v>
      </c>
      <c r="H401" t="s">
        <v>813</v>
      </c>
      <c r="I401" t="s">
        <v>11</v>
      </c>
      <c r="J401">
        <v>8</v>
      </c>
    </row>
    <row r="402" spans="1:10" x14ac:dyDescent="0.25">
      <c r="A402">
        <f t="shared" si="6"/>
        <v>401</v>
      </c>
      <c r="B402">
        <v>13.31</v>
      </c>
      <c r="C402">
        <v>13.31</v>
      </c>
      <c r="D402">
        <v>18.230000140000001</v>
      </c>
      <c r="E402">
        <v>8.6419999599999997</v>
      </c>
      <c r="F402">
        <v>8.6419999599999997</v>
      </c>
      <c r="G402" t="s">
        <v>814</v>
      </c>
      <c r="H402" t="s">
        <v>815</v>
      </c>
      <c r="I402" t="s">
        <v>11</v>
      </c>
      <c r="J402">
        <v>7</v>
      </c>
    </row>
    <row r="403" spans="1:10" x14ac:dyDescent="0.25">
      <c r="A403">
        <f t="shared" si="6"/>
        <v>402</v>
      </c>
      <c r="B403">
        <v>13.3</v>
      </c>
      <c r="C403">
        <v>13.3</v>
      </c>
      <c r="D403">
        <v>43.500000239999999</v>
      </c>
      <c r="E403">
        <v>29.309999940000001</v>
      </c>
      <c r="F403">
        <v>29.309999940000001</v>
      </c>
      <c r="G403" t="s">
        <v>816</v>
      </c>
      <c r="H403" t="s">
        <v>817</v>
      </c>
      <c r="I403" t="s">
        <v>11</v>
      </c>
      <c r="J403">
        <v>9</v>
      </c>
    </row>
    <row r="404" spans="1:10" x14ac:dyDescent="0.25">
      <c r="A404">
        <f t="shared" si="6"/>
        <v>403</v>
      </c>
      <c r="B404">
        <v>13.3</v>
      </c>
      <c r="C404">
        <v>13.3</v>
      </c>
      <c r="D404">
        <v>36.829999090000001</v>
      </c>
      <c r="E404">
        <v>29.84000146</v>
      </c>
      <c r="F404">
        <v>25</v>
      </c>
      <c r="G404" t="s">
        <v>818</v>
      </c>
      <c r="H404" t="s">
        <v>819</v>
      </c>
      <c r="I404" t="s">
        <v>11</v>
      </c>
      <c r="J404">
        <v>6</v>
      </c>
    </row>
    <row r="405" spans="1:10" x14ac:dyDescent="0.25">
      <c r="A405">
        <f t="shared" si="6"/>
        <v>404</v>
      </c>
      <c r="B405">
        <v>13.23</v>
      </c>
      <c r="C405">
        <v>13.23</v>
      </c>
      <c r="D405">
        <v>44.94999945</v>
      </c>
      <c r="E405">
        <v>29.699999089999999</v>
      </c>
      <c r="F405">
        <v>22.179999949999999</v>
      </c>
      <c r="G405" t="s">
        <v>820</v>
      </c>
      <c r="H405" t="s">
        <v>821</v>
      </c>
      <c r="I405" t="s">
        <v>11</v>
      </c>
      <c r="J405">
        <v>8</v>
      </c>
    </row>
    <row r="406" spans="1:10" x14ac:dyDescent="0.25">
      <c r="A406">
        <f t="shared" si="6"/>
        <v>405</v>
      </c>
      <c r="B406">
        <v>13.21</v>
      </c>
      <c r="C406">
        <v>13.21</v>
      </c>
      <c r="D406">
        <v>57.920002940000003</v>
      </c>
      <c r="E406">
        <v>49.579998850000003</v>
      </c>
      <c r="F406">
        <v>47.080001240000001</v>
      </c>
      <c r="G406" t="s">
        <v>822</v>
      </c>
      <c r="H406" t="s">
        <v>823</v>
      </c>
      <c r="I406" t="s">
        <v>11</v>
      </c>
      <c r="J406">
        <v>9</v>
      </c>
    </row>
    <row r="407" spans="1:10" x14ac:dyDescent="0.25">
      <c r="A407">
        <f t="shared" si="6"/>
        <v>406</v>
      </c>
      <c r="B407">
        <v>13.18</v>
      </c>
      <c r="C407">
        <v>70.45</v>
      </c>
      <c r="D407">
        <v>85.360002519999995</v>
      </c>
      <c r="E407">
        <v>83.109998700000006</v>
      </c>
      <c r="F407">
        <v>83.109998700000006</v>
      </c>
      <c r="G407" t="s">
        <v>824</v>
      </c>
      <c r="H407" t="s">
        <v>825</v>
      </c>
      <c r="I407" t="s">
        <v>11</v>
      </c>
      <c r="J407">
        <v>83</v>
      </c>
    </row>
    <row r="408" spans="1:10" x14ac:dyDescent="0.25">
      <c r="A408">
        <f t="shared" si="6"/>
        <v>407</v>
      </c>
      <c r="B408">
        <v>13.17</v>
      </c>
      <c r="C408">
        <v>13.18</v>
      </c>
      <c r="D408">
        <v>53.8500011</v>
      </c>
      <c r="E408">
        <v>49.149999020000003</v>
      </c>
      <c r="F408">
        <v>38.460001349999999</v>
      </c>
      <c r="G408" t="s">
        <v>826</v>
      </c>
      <c r="H408" t="s">
        <v>827</v>
      </c>
      <c r="I408" t="s">
        <v>11</v>
      </c>
      <c r="J408">
        <v>8</v>
      </c>
    </row>
    <row r="409" spans="1:10" x14ac:dyDescent="0.25">
      <c r="A409">
        <f t="shared" si="6"/>
        <v>408</v>
      </c>
      <c r="B409">
        <v>13.03</v>
      </c>
      <c r="C409">
        <v>13.03</v>
      </c>
      <c r="D409">
        <v>26.109999420000001</v>
      </c>
      <c r="E409">
        <v>20.04999965</v>
      </c>
      <c r="F409">
        <v>20.04999965</v>
      </c>
      <c r="G409" t="s">
        <v>828</v>
      </c>
      <c r="H409" t="s">
        <v>829</v>
      </c>
      <c r="I409" t="s">
        <v>11</v>
      </c>
      <c r="J409">
        <v>7</v>
      </c>
    </row>
    <row r="410" spans="1:10" x14ac:dyDescent="0.25">
      <c r="A410">
        <f t="shared" si="6"/>
        <v>409</v>
      </c>
      <c r="B410">
        <v>13.02</v>
      </c>
      <c r="C410">
        <v>13.02</v>
      </c>
      <c r="D410">
        <v>56.160002949999999</v>
      </c>
      <c r="E410">
        <v>43.349999189999998</v>
      </c>
      <c r="F410">
        <v>32.01999962</v>
      </c>
      <c r="G410" t="s">
        <v>830</v>
      </c>
      <c r="H410" t="s">
        <v>831</v>
      </c>
      <c r="I410" t="s">
        <v>11</v>
      </c>
      <c r="J410">
        <v>7</v>
      </c>
    </row>
    <row r="411" spans="1:10" x14ac:dyDescent="0.25">
      <c r="A411">
        <f t="shared" si="6"/>
        <v>410</v>
      </c>
      <c r="B411">
        <v>12.95</v>
      </c>
      <c r="C411">
        <v>15.08</v>
      </c>
      <c r="D411">
        <v>26.170000430000002</v>
      </c>
      <c r="E411">
        <v>20.149999860000001</v>
      </c>
      <c r="F411">
        <v>17.58999974</v>
      </c>
      <c r="G411" t="s">
        <v>832</v>
      </c>
      <c r="H411" t="s">
        <v>833</v>
      </c>
      <c r="I411" t="s">
        <v>11</v>
      </c>
      <c r="J411">
        <v>9</v>
      </c>
    </row>
    <row r="412" spans="1:10" x14ac:dyDescent="0.25">
      <c r="A412">
        <f t="shared" si="6"/>
        <v>411</v>
      </c>
      <c r="B412">
        <v>12.94</v>
      </c>
      <c r="C412">
        <v>12.94</v>
      </c>
      <c r="D412">
        <v>55.119997259999998</v>
      </c>
      <c r="E412">
        <v>29.640001059999999</v>
      </c>
      <c r="F412">
        <v>23.8199994</v>
      </c>
      <c r="G412" t="s">
        <v>834</v>
      </c>
      <c r="H412" t="s">
        <v>835</v>
      </c>
      <c r="I412" t="s">
        <v>11</v>
      </c>
      <c r="J412">
        <v>7</v>
      </c>
    </row>
    <row r="413" spans="1:10" x14ac:dyDescent="0.25">
      <c r="A413">
        <f t="shared" si="6"/>
        <v>412</v>
      </c>
      <c r="B413">
        <v>12.93</v>
      </c>
      <c r="C413">
        <v>12.93</v>
      </c>
      <c r="D413">
        <v>35.58000028</v>
      </c>
      <c r="E413">
        <v>26.739999650000001</v>
      </c>
      <c r="F413">
        <v>23.160000149999998</v>
      </c>
      <c r="G413" t="s">
        <v>836</v>
      </c>
      <c r="H413" t="s">
        <v>837</v>
      </c>
      <c r="I413" t="s">
        <v>11</v>
      </c>
      <c r="J413">
        <v>8</v>
      </c>
    </row>
    <row r="414" spans="1:10" x14ac:dyDescent="0.25">
      <c r="A414">
        <f t="shared" si="6"/>
        <v>413</v>
      </c>
      <c r="B414">
        <v>12.9</v>
      </c>
      <c r="C414">
        <v>12.9</v>
      </c>
      <c r="D414">
        <v>14.83999938</v>
      </c>
      <c r="E414">
        <v>7.7030003069999999</v>
      </c>
      <c r="F414">
        <v>6.277000159</v>
      </c>
      <c r="G414" t="s">
        <v>838</v>
      </c>
      <c r="H414" t="s">
        <v>839</v>
      </c>
      <c r="I414" t="s">
        <v>11</v>
      </c>
      <c r="J414">
        <v>8</v>
      </c>
    </row>
    <row r="415" spans="1:10" x14ac:dyDescent="0.25">
      <c r="A415">
        <f t="shared" si="6"/>
        <v>414</v>
      </c>
      <c r="B415">
        <v>12.9</v>
      </c>
      <c r="C415">
        <v>12.9</v>
      </c>
      <c r="D415">
        <v>29.300001259999998</v>
      </c>
      <c r="E415">
        <v>15.739999709999999</v>
      </c>
      <c r="F415">
        <v>13.98999989</v>
      </c>
      <c r="G415" t="s">
        <v>840</v>
      </c>
      <c r="H415" t="s">
        <v>841</v>
      </c>
      <c r="I415" t="s">
        <v>11</v>
      </c>
      <c r="J415">
        <v>7</v>
      </c>
    </row>
    <row r="416" spans="1:10" x14ac:dyDescent="0.25">
      <c r="A416">
        <f t="shared" si="6"/>
        <v>415</v>
      </c>
      <c r="B416">
        <v>12.9</v>
      </c>
      <c r="C416">
        <v>12.9</v>
      </c>
      <c r="D416">
        <v>36.410000920000002</v>
      </c>
      <c r="E416">
        <v>31.069999930000002</v>
      </c>
      <c r="F416">
        <v>26.699998969999999</v>
      </c>
      <c r="G416" t="s">
        <v>842</v>
      </c>
      <c r="H416" t="s">
        <v>843</v>
      </c>
      <c r="I416" t="s">
        <v>11</v>
      </c>
      <c r="J416">
        <v>8</v>
      </c>
    </row>
    <row r="417" spans="1:10" x14ac:dyDescent="0.25">
      <c r="A417">
        <f t="shared" si="6"/>
        <v>416</v>
      </c>
      <c r="B417">
        <v>12.82</v>
      </c>
      <c r="C417">
        <v>12.82</v>
      </c>
      <c r="D417">
        <v>30.349999669999999</v>
      </c>
      <c r="E417">
        <v>18.289999659999999</v>
      </c>
      <c r="F417">
        <v>15.309999879999999</v>
      </c>
      <c r="G417" t="s">
        <v>844</v>
      </c>
      <c r="H417" t="s">
        <v>845</v>
      </c>
      <c r="I417" t="s">
        <v>11</v>
      </c>
      <c r="J417">
        <v>6</v>
      </c>
    </row>
    <row r="418" spans="1:10" x14ac:dyDescent="0.25">
      <c r="A418">
        <f t="shared" si="6"/>
        <v>417</v>
      </c>
      <c r="B418">
        <v>12.79</v>
      </c>
      <c r="C418">
        <v>12.79</v>
      </c>
      <c r="D418">
        <v>18.770000339999999</v>
      </c>
      <c r="E418">
        <v>11.509999629999999</v>
      </c>
      <c r="F418">
        <v>8.6750000719999996</v>
      </c>
      <c r="G418" t="s">
        <v>846</v>
      </c>
      <c r="H418" t="s">
        <v>847</v>
      </c>
      <c r="I418" t="s">
        <v>11</v>
      </c>
      <c r="J418">
        <v>7</v>
      </c>
    </row>
    <row r="419" spans="1:10" x14ac:dyDescent="0.25">
      <c r="A419">
        <f t="shared" si="6"/>
        <v>418</v>
      </c>
      <c r="B419">
        <v>12.78</v>
      </c>
      <c r="C419">
        <v>12.78</v>
      </c>
      <c r="D419">
        <v>39.390000700000002</v>
      </c>
      <c r="E419">
        <v>26.890000700000002</v>
      </c>
      <c r="F419">
        <v>24.619999530000001</v>
      </c>
      <c r="G419" t="s">
        <v>848</v>
      </c>
      <c r="H419" t="s">
        <v>849</v>
      </c>
      <c r="I419" t="s">
        <v>11</v>
      </c>
      <c r="J419">
        <v>11</v>
      </c>
    </row>
    <row r="420" spans="1:10" x14ac:dyDescent="0.25">
      <c r="A420">
        <f t="shared" si="6"/>
        <v>419</v>
      </c>
      <c r="B420">
        <v>12.71</v>
      </c>
      <c r="C420">
        <v>12.71</v>
      </c>
      <c r="D420">
        <v>44.94999945</v>
      </c>
      <c r="E420">
        <v>36.700001360000002</v>
      </c>
      <c r="F420">
        <v>36.700001360000002</v>
      </c>
      <c r="G420" t="s">
        <v>850</v>
      </c>
      <c r="H420" t="s">
        <v>851</v>
      </c>
      <c r="I420" t="s">
        <v>11</v>
      </c>
      <c r="J420">
        <v>7</v>
      </c>
    </row>
    <row r="421" spans="1:10" x14ac:dyDescent="0.25">
      <c r="A421">
        <f t="shared" si="6"/>
        <v>420</v>
      </c>
      <c r="B421">
        <v>12.65</v>
      </c>
      <c r="C421">
        <v>12.65</v>
      </c>
      <c r="D421">
        <v>66.890001299999994</v>
      </c>
      <c r="E421">
        <v>58.279997109999996</v>
      </c>
      <c r="F421">
        <v>52.97999978</v>
      </c>
      <c r="G421" t="s">
        <v>852</v>
      </c>
      <c r="H421" t="s">
        <v>853</v>
      </c>
      <c r="I421" t="s">
        <v>11</v>
      </c>
      <c r="J421">
        <v>8</v>
      </c>
    </row>
    <row r="422" spans="1:10" x14ac:dyDescent="0.25">
      <c r="A422">
        <f t="shared" si="6"/>
        <v>421</v>
      </c>
      <c r="B422">
        <v>12.64</v>
      </c>
      <c r="C422">
        <v>12.64</v>
      </c>
      <c r="D422">
        <v>30.34000099</v>
      </c>
      <c r="E422">
        <v>18.230000140000001</v>
      </c>
      <c r="F422">
        <v>18.230000140000001</v>
      </c>
      <c r="G422" t="s">
        <v>854</v>
      </c>
      <c r="H422" t="s">
        <v>855</v>
      </c>
      <c r="I422" t="s">
        <v>11</v>
      </c>
      <c r="J422">
        <v>9</v>
      </c>
    </row>
    <row r="423" spans="1:10" x14ac:dyDescent="0.25">
      <c r="A423">
        <f t="shared" si="6"/>
        <v>422</v>
      </c>
      <c r="B423">
        <v>12.61</v>
      </c>
      <c r="C423">
        <v>12.61</v>
      </c>
      <c r="D423">
        <v>74.29000139</v>
      </c>
      <c r="E423">
        <v>47.139999269999997</v>
      </c>
      <c r="F423">
        <v>47.139999269999997</v>
      </c>
      <c r="G423" t="s">
        <v>856</v>
      </c>
      <c r="H423" t="s">
        <v>857</v>
      </c>
      <c r="I423" t="s">
        <v>11</v>
      </c>
      <c r="J423">
        <v>8</v>
      </c>
    </row>
    <row r="424" spans="1:10" x14ac:dyDescent="0.25">
      <c r="A424">
        <f t="shared" si="6"/>
        <v>423</v>
      </c>
      <c r="B424">
        <v>12.6</v>
      </c>
      <c r="C424">
        <v>12.6</v>
      </c>
      <c r="D424">
        <v>28.080001469999999</v>
      </c>
      <c r="E424">
        <v>19.799999889999999</v>
      </c>
      <c r="F424">
        <v>17.779999969999999</v>
      </c>
      <c r="G424" t="s">
        <v>858</v>
      </c>
      <c r="H424" t="s">
        <v>859</v>
      </c>
      <c r="I424" t="s">
        <v>11</v>
      </c>
      <c r="J424">
        <v>6</v>
      </c>
    </row>
    <row r="425" spans="1:10" x14ac:dyDescent="0.25">
      <c r="A425">
        <f t="shared" si="6"/>
        <v>424</v>
      </c>
      <c r="B425">
        <v>12.6</v>
      </c>
      <c r="C425">
        <v>12.6</v>
      </c>
      <c r="D425">
        <v>45.53000033</v>
      </c>
      <c r="E425">
        <v>39.840000869999997</v>
      </c>
      <c r="F425">
        <v>35.769999030000001</v>
      </c>
      <c r="G425" t="s">
        <v>860</v>
      </c>
      <c r="H425" t="s">
        <v>861</v>
      </c>
      <c r="I425" t="s">
        <v>11</v>
      </c>
      <c r="J425">
        <v>7</v>
      </c>
    </row>
    <row r="426" spans="1:10" x14ac:dyDescent="0.25">
      <c r="A426">
        <f t="shared" si="6"/>
        <v>425</v>
      </c>
      <c r="B426">
        <v>12.56</v>
      </c>
      <c r="C426">
        <v>12.56</v>
      </c>
      <c r="D426">
        <v>28.330001240000001</v>
      </c>
      <c r="E426">
        <v>16.62999988</v>
      </c>
      <c r="F426">
        <v>14.2900005</v>
      </c>
      <c r="G426" t="s">
        <v>862</v>
      </c>
      <c r="H426" t="s">
        <v>863</v>
      </c>
      <c r="I426" t="s">
        <v>11</v>
      </c>
      <c r="J426">
        <v>9</v>
      </c>
    </row>
    <row r="427" spans="1:10" x14ac:dyDescent="0.25">
      <c r="A427">
        <f t="shared" si="6"/>
        <v>426</v>
      </c>
      <c r="B427">
        <v>12.55</v>
      </c>
      <c r="C427">
        <v>12.55</v>
      </c>
      <c r="D427">
        <v>50.56999922</v>
      </c>
      <c r="E427">
        <v>34.000000360000001</v>
      </c>
      <c r="F427">
        <v>30.000001189999999</v>
      </c>
      <c r="G427" t="s">
        <v>864</v>
      </c>
      <c r="H427" t="s">
        <v>865</v>
      </c>
      <c r="I427" t="s">
        <v>11</v>
      </c>
      <c r="J427">
        <v>7</v>
      </c>
    </row>
    <row r="428" spans="1:10" x14ac:dyDescent="0.25">
      <c r="A428">
        <f t="shared" si="6"/>
        <v>427</v>
      </c>
      <c r="B428">
        <v>12.52</v>
      </c>
      <c r="C428">
        <v>14.31</v>
      </c>
      <c r="D428">
        <v>57.410001749999999</v>
      </c>
      <c r="E428">
        <v>53.70000005</v>
      </c>
      <c r="F428">
        <v>42.590001229999999</v>
      </c>
      <c r="G428" t="s">
        <v>866</v>
      </c>
      <c r="H428" t="s">
        <v>867</v>
      </c>
      <c r="I428" t="s">
        <v>11</v>
      </c>
      <c r="J428">
        <v>8</v>
      </c>
    </row>
    <row r="429" spans="1:10" x14ac:dyDescent="0.25">
      <c r="A429">
        <f t="shared" si="6"/>
        <v>428</v>
      </c>
      <c r="B429">
        <v>12.48</v>
      </c>
      <c r="C429">
        <v>12.48</v>
      </c>
      <c r="D429">
        <v>44.780001040000002</v>
      </c>
      <c r="E429">
        <v>32.659998539999997</v>
      </c>
      <c r="F429">
        <v>25.589999559999999</v>
      </c>
      <c r="G429" t="s">
        <v>868</v>
      </c>
      <c r="H429" t="s">
        <v>869</v>
      </c>
      <c r="I429" t="s">
        <v>11</v>
      </c>
      <c r="J429">
        <v>6</v>
      </c>
    </row>
    <row r="430" spans="1:10" x14ac:dyDescent="0.25">
      <c r="A430">
        <f t="shared" si="6"/>
        <v>429</v>
      </c>
      <c r="B430">
        <v>12.42</v>
      </c>
      <c r="C430">
        <v>12.42</v>
      </c>
      <c r="D430">
        <v>62.599998710000001</v>
      </c>
      <c r="E430">
        <v>32.440000769999997</v>
      </c>
      <c r="F430">
        <v>23.280000690000001</v>
      </c>
      <c r="G430" t="s">
        <v>870</v>
      </c>
      <c r="H430" t="s">
        <v>871</v>
      </c>
      <c r="I430" t="s">
        <v>11</v>
      </c>
      <c r="J430">
        <v>7</v>
      </c>
    </row>
    <row r="431" spans="1:10" x14ac:dyDescent="0.25">
      <c r="A431">
        <f t="shared" si="6"/>
        <v>430</v>
      </c>
      <c r="B431">
        <v>12.4</v>
      </c>
      <c r="C431">
        <v>12.4</v>
      </c>
      <c r="D431">
        <v>27.680000660000001</v>
      </c>
      <c r="E431">
        <v>10.109999780000001</v>
      </c>
      <c r="F431">
        <v>10.109999780000001</v>
      </c>
      <c r="G431" t="s">
        <v>872</v>
      </c>
      <c r="H431" t="s">
        <v>873</v>
      </c>
      <c r="I431" t="s">
        <v>11</v>
      </c>
      <c r="J431">
        <v>8</v>
      </c>
    </row>
    <row r="432" spans="1:10" x14ac:dyDescent="0.25">
      <c r="A432">
        <f t="shared" si="6"/>
        <v>431</v>
      </c>
      <c r="B432">
        <v>12.35</v>
      </c>
      <c r="C432">
        <v>12.35</v>
      </c>
      <c r="D432">
        <v>28.33999991</v>
      </c>
      <c r="E432">
        <v>19.11000013</v>
      </c>
      <c r="F432">
        <v>11.62</v>
      </c>
      <c r="G432" t="s">
        <v>874</v>
      </c>
      <c r="H432" t="s">
        <v>875</v>
      </c>
      <c r="I432" t="s">
        <v>11</v>
      </c>
      <c r="J432">
        <v>6</v>
      </c>
    </row>
    <row r="433" spans="1:10" x14ac:dyDescent="0.25">
      <c r="A433">
        <f t="shared" si="6"/>
        <v>432</v>
      </c>
      <c r="B433">
        <v>12.34</v>
      </c>
      <c r="C433">
        <v>21.47</v>
      </c>
      <c r="D433">
        <v>64.230000970000006</v>
      </c>
      <c r="E433">
        <v>60.570001599999998</v>
      </c>
      <c r="F433">
        <v>48.780000209999997</v>
      </c>
      <c r="G433" t="s">
        <v>876</v>
      </c>
      <c r="H433" t="s">
        <v>877</v>
      </c>
      <c r="I433" t="s">
        <v>11</v>
      </c>
      <c r="J433">
        <v>13</v>
      </c>
    </row>
    <row r="434" spans="1:10" x14ac:dyDescent="0.25">
      <c r="A434">
        <f t="shared" si="6"/>
        <v>433</v>
      </c>
      <c r="B434">
        <v>12.34</v>
      </c>
      <c r="C434">
        <v>12.35</v>
      </c>
      <c r="D434">
        <v>26.359999179999999</v>
      </c>
      <c r="E434">
        <v>23.02999943</v>
      </c>
      <c r="F434">
        <v>19.699999689999999</v>
      </c>
      <c r="G434" t="s">
        <v>878</v>
      </c>
      <c r="H434" t="s">
        <v>879</v>
      </c>
      <c r="I434" t="s">
        <v>11</v>
      </c>
      <c r="J434">
        <v>9</v>
      </c>
    </row>
    <row r="435" spans="1:10" x14ac:dyDescent="0.25">
      <c r="A435">
        <f t="shared" si="6"/>
        <v>434</v>
      </c>
      <c r="B435">
        <v>12.25</v>
      </c>
      <c r="C435">
        <v>12.25</v>
      </c>
      <c r="D435">
        <v>34.38000083</v>
      </c>
      <c r="E435">
        <v>34.38000083</v>
      </c>
      <c r="F435">
        <v>29.370000959999999</v>
      </c>
      <c r="G435" t="s">
        <v>880</v>
      </c>
      <c r="H435" t="s">
        <v>881</v>
      </c>
      <c r="I435" t="s">
        <v>11</v>
      </c>
      <c r="J435">
        <v>11</v>
      </c>
    </row>
    <row r="436" spans="1:10" x14ac:dyDescent="0.25">
      <c r="A436">
        <f t="shared" si="6"/>
        <v>435</v>
      </c>
      <c r="B436">
        <v>12.23</v>
      </c>
      <c r="C436">
        <v>12.23</v>
      </c>
      <c r="D436">
        <v>31.639999150000001</v>
      </c>
      <c r="E436">
        <v>21.240000429999998</v>
      </c>
      <c r="F436">
        <v>17.26000011</v>
      </c>
      <c r="G436" t="s">
        <v>882</v>
      </c>
      <c r="H436" t="s">
        <v>883</v>
      </c>
      <c r="I436" t="s">
        <v>11</v>
      </c>
      <c r="J436">
        <v>8</v>
      </c>
    </row>
    <row r="437" spans="1:10" x14ac:dyDescent="0.25">
      <c r="A437">
        <f t="shared" si="6"/>
        <v>436</v>
      </c>
      <c r="B437">
        <v>12.23</v>
      </c>
      <c r="C437">
        <v>12.23</v>
      </c>
      <c r="D437">
        <v>43.709999320000001</v>
      </c>
      <c r="E437">
        <v>40.400001410000002</v>
      </c>
      <c r="F437">
        <v>33.109998699999998</v>
      </c>
      <c r="G437" t="s">
        <v>884</v>
      </c>
      <c r="H437" t="s">
        <v>885</v>
      </c>
      <c r="I437" t="s">
        <v>11</v>
      </c>
      <c r="J437">
        <v>6</v>
      </c>
    </row>
    <row r="438" spans="1:10" x14ac:dyDescent="0.25">
      <c r="A438">
        <f t="shared" si="6"/>
        <v>437</v>
      </c>
      <c r="B438">
        <v>12.21</v>
      </c>
      <c r="C438">
        <v>12.21</v>
      </c>
      <c r="D438">
        <v>40.310001370000002</v>
      </c>
      <c r="E438">
        <v>21.500000360000001</v>
      </c>
      <c r="F438">
        <v>20.350000260000002</v>
      </c>
      <c r="G438" t="s">
        <v>886</v>
      </c>
      <c r="H438" t="s">
        <v>887</v>
      </c>
      <c r="I438" t="s">
        <v>11</v>
      </c>
      <c r="J438">
        <v>7</v>
      </c>
    </row>
    <row r="439" spans="1:10" x14ac:dyDescent="0.25">
      <c r="A439">
        <f t="shared" si="6"/>
        <v>438</v>
      </c>
      <c r="B439">
        <v>12.19</v>
      </c>
      <c r="C439">
        <v>12.19</v>
      </c>
      <c r="D439">
        <v>25.670000909999999</v>
      </c>
      <c r="E439">
        <v>10.67999974</v>
      </c>
      <c r="F439">
        <v>9.7920000550000008</v>
      </c>
      <c r="G439" t="s">
        <v>888</v>
      </c>
      <c r="H439" t="s">
        <v>889</v>
      </c>
      <c r="I439" t="s">
        <v>11</v>
      </c>
      <c r="J439">
        <v>6</v>
      </c>
    </row>
    <row r="440" spans="1:10" x14ac:dyDescent="0.25">
      <c r="A440">
        <f t="shared" si="6"/>
        <v>439</v>
      </c>
      <c r="B440">
        <v>12.18</v>
      </c>
      <c r="C440">
        <v>12.18</v>
      </c>
      <c r="D440">
        <v>30.160000920000002</v>
      </c>
      <c r="E440">
        <v>18.8500002</v>
      </c>
      <c r="F440">
        <v>17.409999670000001</v>
      </c>
      <c r="G440" t="s">
        <v>890</v>
      </c>
      <c r="H440" t="s">
        <v>891</v>
      </c>
      <c r="I440" t="s">
        <v>11</v>
      </c>
      <c r="J440">
        <v>8</v>
      </c>
    </row>
    <row r="441" spans="1:10" x14ac:dyDescent="0.25">
      <c r="A441">
        <f t="shared" si="6"/>
        <v>440</v>
      </c>
      <c r="B441">
        <v>12.17</v>
      </c>
      <c r="C441">
        <v>14.33</v>
      </c>
      <c r="D441">
        <v>14.04000074</v>
      </c>
      <c r="E441">
        <v>6.904000044</v>
      </c>
      <c r="F441">
        <v>5.7539999489999998</v>
      </c>
      <c r="G441" t="s">
        <v>892</v>
      </c>
      <c r="H441" t="s">
        <v>893</v>
      </c>
      <c r="I441" t="s">
        <v>894</v>
      </c>
      <c r="J441">
        <v>7</v>
      </c>
    </row>
    <row r="442" spans="1:10" x14ac:dyDescent="0.25">
      <c r="A442">
        <f t="shared" si="6"/>
        <v>441</v>
      </c>
      <c r="B442">
        <v>12.14</v>
      </c>
      <c r="C442">
        <v>14.16</v>
      </c>
      <c r="D442">
        <v>48.809999230000003</v>
      </c>
      <c r="E442">
        <v>25.729998949999999</v>
      </c>
      <c r="F442">
        <v>25.729998949999999</v>
      </c>
      <c r="G442" t="s">
        <v>896</v>
      </c>
      <c r="H442" t="s">
        <v>897</v>
      </c>
      <c r="I442" t="s">
        <v>11</v>
      </c>
      <c r="J442">
        <v>7</v>
      </c>
    </row>
    <row r="443" spans="1:10" x14ac:dyDescent="0.25">
      <c r="A443">
        <f t="shared" si="6"/>
        <v>442</v>
      </c>
      <c r="B443">
        <v>12.11</v>
      </c>
      <c r="C443">
        <v>12.11</v>
      </c>
      <c r="D443">
        <v>54.430001969999999</v>
      </c>
      <c r="E443">
        <v>32.719999549999997</v>
      </c>
      <c r="F443">
        <v>32.719999549999997</v>
      </c>
      <c r="G443" t="s">
        <v>898</v>
      </c>
      <c r="H443" t="s">
        <v>899</v>
      </c>
      <c r="I443" t="s">
        <v>11</v>
      </c>
      <c r="J443">
        <v>7</v>
      </c>
    </row>
    <row r="444" spans="1:10" x14ac:dyDescent="0.25">
      <c r="A444">
        <f t="shared" si="6"/>
        <v>443</v>
      </c>
      <c r="B444">
        <v>12.1</v>
      </c>
      <c r="C444">
        <v>12.1</v>
      </c>
      <c r="D444">
        <v>38.890001179999999</v>
      </c>
      <c r="E444">
        <v>20.509999990000001</v>
      </c>
      <c r="F444">
        <v>18.160000440000001</v>
      </c>
      <c r="G444" t="s">
        <v>900</v>
      </c>
      <c r="H444" t="s">
        <v>901</v>
      </c>
      <c r="I444" t="s">
        <v>11</v>
      </c>
      <c r="J444">
        <v>7</v>
      </c>
    </row>
    <row r="445" spans="1:10" x14ac:dyDescent="0.25">
      <c r="A445">
        <f t="shared" si="6"/>
        <v>444</v>
      </c>
      <c r="B445">
        <v>12.1</v>
      </c>
      <c r="C445">
        <v>12.1</v>
      </c>
      <c r="D445">
        <v>22.84000069</v>
      </c>
      <c r="E445">
        <v>10.090000180000001</v>
      </c>
      <c r="F445">
        <v>9.1530002649999993</v>
      </c>
      <c r="G445" t="s">
        <v>902</v>
      </c>
      <c r="H445" t="s">
        <v>903</v>
      </c>
      <c r="I445" t="s">
        <v>11</v>
      </c>
      <c r="J445">
        <v>6</v>
      </c>
    </row>
    <row r="446" spans="1:10" x14ac:dyDescent="0.25">
      <c r="A446">
        <f t="shared" si="6"/>
        <v>445</v>
      </c>
      <c r="B446">
        <v>12.03</v>
      </c>
      <c r="C446">
        <v>12.03</v>
      </c>
      <c r="D446">
        <v>57.690000529999999</v>
      </c>
      <c r="E446">
        <v>57.690000529999999</v>
      </c>
      <c r="F446">
        <v>57.690000529999999</v>
      </c>
      <c r="G446" t="s">
        <v>904</v>
      </c>
      <c r="H446" t="s">
        <v>905</v>
      </c>
      <c r="I446" t="s">
        <v>11</v>
      </c>
      <c r="J446">
        <v>7</v>
      </c>
    </row>
    <row r="447" spans="1:10" x14ac:dyDescent="0.25">
      <c r="A447">
        <f t="shared" si="6"/>
        <v>446</v>
      </c>
      <c r="B447">
        <v>12.02</v>
      </c>
      <c r="C447">
        <v>12.02</v>
      </c>
      <c r="D447">
        <v>43.009999389999997</v>
      </c>
      <c r="E447">
        <v>31.25</v>
      </c>
      <c r="F447">
        <v>31.25</v>
      </c>
      <c r="G447" t="s">
        <v>906</v>
      </c>
      <c r="H447" t="s">
        <v>907</v>
      </c>
      <c r="I447" t="s">
        <v>11</v>
      </c>
      <c r="J447">
        <v>6</v>
      </c>
    </row>
    <row r="448" spans="1:10" x14ac:dyDescent="0.25">
      <c r="A448">
        <f t="shared" si="6"/>
        <v>447</v>
      </c>
      <c r="B448">
        <v>12.02</v>
      </c>
      <c r="C448">
        <v>12.02</v>
      </c>
      <c r="D448">
        <v>30.25000095</v>
      </c>
      <c r="E448">
        <v>30.25000095</v>
      </c>
      <c r="F448">
        <v>30.25000095</v>
      </c>
      <c r="G448" t="s">
        <v>908</v>
      </c>
      <c r="H448" t="s">
        <v>909</v>
      </c>
      <c r="I448" t="s">
        <v>11</v>
      </c>
      <c r="J448">
        <v>7</v>
      </c>
    </row>
    <row r="449" spans="1:10" x14ac:dyDescent="0.25">
      <c r="A449">
        <f t="shared" si="6"/>
        <v>448</v>
      </c>
      <c r="B449">
        <v>12</v>
      </c>
      <c r="C449">
        <v>12</v>
      </c>
      <c r="D449">
        <v>7.0419996979999997</v>
      </c>
      <c r="E449">
        <v>3.2919999209999999</v>
      </c>
      <c r="F449">
        <v>3.2919999209999999</v>
      </c>
      <c r="G449" t="s">
        <v>910</v>
      </c>
      <c r="H449" t="s">
        <v>911</v>
      </c>
      <c r="I449" t="s">
        <v>11</v>
      </c>
      <c r="J449">
        <v>8</v>
      </c>
    </row>
    <row r="450" spans="1:10" x14ac:dyDescent="0.25">
      <c r="A450">
        <f t="shared" si="6"/>
        <v>449</v>
      </c>
      <c r="B450">
        <v>12</v>
      </c>
      <c r="C450">
        <v>12</v>
      </c>
      <c r="D450">
        <v>51.880002019999999</v>
      </c>
      <c r="E450">
        <v>40.310001370000002</v>
      </c>
      <c r="F450">
        <v>40.310001370000002</v>
      </c>
      <c r="G450" t="s">
        <v>912</v>
      </c>
      <c r="H450" t="s">
        <v>913</v>
      </c>
      <c r="I450" t="s">
        <v>11</v>
      </c>
      <c r="J450">
        <v>7</v>
      </c>
    </row>
    <row r="451" spans="1:10" x14ac:dyDescent="0.25">
      <c r="A451">
        <f t="shared" si="6"/>
        <v>450</v>
      </c>
      <c r="B451">
        <v>12</v>
      </c>
      <c r="C451">
        <v>12</v>
      </c>
      <c r="D451">
        <v>32.559999820000002</v>
      </c>
      <c r="E451">
        <v>22.32999951</v>
      </c>
      <c r="F451">
        <v>22.32999951</v>
      </c>
      <c r="G451" t="s">
        <v>914</v>
      </c>
      <c r="H451" t="s">
        <v>915</v>
      </c>
      <c r="I451" t="s">
        <v>11</v>
      </c>
      <c r="J451">
        <v>6</v>
      </c>
    </row>
    <row r="452" spans="1:10" x14ac:dyDescent="0.25">
      <c r="A452">
        <f t="shared" ref="A452:A515" si="7">A451+1</f>
        <v>451</v>
      </c>
      <c r="B452">
        <v>11.98</v>
      </c>
      <c r="C452">
        <v>11.98</v>
      </c>
      <c r="D452">
        <v>36.660000680000003</v>
      </c>
      <c r="E452">
        <v>14.63000029</v>
      </c>
      <c r="F452">
        <v>13.429999349999999</v>
      </c>
      <c r="G452" t="s">
        <v>916</v>
      </c>
      <c r="H452" t="s">
        <v>917</v>
      </c>
      <c r="I452" t="s">
        <v>11</v>
      </c>
      <c r="J452">
        <v>6</v>
      </c>
    </row>
    <row r="453" spans="1:10" x14ac:dyDescent="0.25">
      <c r="A453">
        <f t="shared" si="7"/>
        <v>452</v>
      </c>
      <c r="B453">
        <v>11.94</v>
      </c>
      <c r="C453">
        <v>11.94</v>
      </c>
      <c r="D453">
        <v>32.44999945</v>
      </c>
      <c r="E453">
        <v>19.94999945</v>
      </c>
      <c r="F453">
        <v>19.94999945</v>
      </c>
      <c r="G453" t="s">
        <v>918</v>
      </c>
      <c r="H453" t="s">
        <v>919</v>
      </c>
      <c r="I453" t="s">
        <v>11</v>
      </c>
      <c r="J453">
        <v>6</v>
      </c>
    </row>
    <row r="454" spans="1:10" x14ac:dyDescent="0.25">
      <c r="A454">
        <f t="shared" si="7"/>
        <v>453</v>
      </c>
      <c r="B454">
        <v>11.93</v>
      </c>
      <c r="C454">
        <v>11.93</v>
      </c>
      <c r="D454">
        <v>66.670000549999997</v>
      </c>
      <c r="E454">
        <v>58.78999829</v>
      </c>
      <c r="F454">
        <v>47.269999980000001</v>
      </c>
      <c r="G454" t="s">
        <v>920</v>
      </c>
      <c r="H454" t="s">
        <v>921</v>
      </c>
      <c r="I454" t="s">
        <v>11</v>
      </c>
      <c r="J454">
        <v>9</v>
      </c>
    </row>
    <row r="455" spans="1:10" x14ac:dyDescent="0.25">
      <c r="A455">
        <f t="shared" si="7"/>
        <v>454</v>
      </c>
      <c r="B455">
        <v>11.88</v>
      </c>
      <c r="C455">
        <v>11.88</v>
      </c>
      <c r="D455">
        <v>49.38000143</v>
      </c>
      <c r="E455">
        <v>30.860000849999999</v>
      </c>
      <c r="F455">
        <v>27.4699986</v>
      </c>
      <c r="G455" t="s">
        <v>922</v>
      </c>
      <c r="H455" t="s">
        <v>923</v>
      </c>
      <c r="I455" t="s">
        <v>11</v>
      </c>
      <c r="J455">
        <v>9</v>
      </c>
    </row>
    <row r="456" spans="1:10" x14ac:dyDescent="0.25">
      <c r="A456">
        <f t="shared" si="7"/>
        <v>455</v>
      </c>
      <c r="B456">
        <v>11.85</v>
      </c>
      <c r="C456">
        <v>11.85</v>
      </c>
      <c r="D456">
        <v>21.449999510000001</v>
      </c>
      <c r="E456">
        <v>15.48999995</v>
      </c>
      <c r="F456">
        <v>12.78000027</v>
      </c>
      <c r="G456" t="s">
        <v>924</v>
      </c>
      <c r="H456" t="s">
        <v>925</v>
      </c>
      <c r="I456" t="s">
        <v>11</v>
      </c>
      <c r="J456">
        <v>8</v>
      </c>
    </row>
    <row r="457" spans="1:10" x14ac:dyDescent="0.25">
      <c r="A457">
        <f t="shared" si="7"/>
        <v>456</v>
      </c>
      <c r="B457">
        <v>11.83</v>
      </c>
      <c r="C457">
        <v>12.19</v>
      </c>
      <c r="D457">
        <v>33.709999920000001</v>
      </c>
      <c r="E457">
        <v>22.85999954</v>
      </c>
      <c r="F457">
        <v>21.140000220000001</v>
      </c>
      <c r="G457" t="s">
        <v>926</v>
      </c>
      <c r="H457" t="s">
        <v>927</v>
      </c>
      <c r="I457" t="s">
        <v>11</v>
      </c>
      <c r="J457">
        <v>7</v>
      </c>
    </row>
    <row r="458" spans="1:10" x14ac:dyDescent="0.25">
      <c r="A458">
        <f t="shared" si="7"/>
        <v>457</v>
      </c>
      <c r="B458">
        <v>11.82</v>
      </c>
      <c r="C458">
        <v>11.82</v>
      </c>
      <c r="D458">
        <v>54.070001840000003</v>
      </c>
      <c r="E458">
        <v>41.47999883</v>
      </c>
      <c r="F458">
        <v>34.81000066</v>
      </c>
      <c r="G458" t="s">
        <v>928</v>
      </c>
      <c r="H458" t="s">
        <v>929</v>
      </c>
      <c r="I458" t="s">
        <v>11</v>
      </c>
      <c r="J458">
        <v>13</v>
      </c>
    </row>
    <row r="459" spans="1:10" x14ac:dyDescent="0.25">
      <c r="A459">
        <f t="shared" si="7"/>
        <v>458</v>
      </c>
      <c r="B459">
        <v>11.81</v>
      </c>
      <c r="C459">
        <v>12.2</v>
      </c>
      <c r="D459">
        <v>45.260000230000003</v>
      </c>
      <c r="E459">
        <v>41.580000519999999</v>
      </c>
      <c r="F459">
        <v>26.840001340000001</v>
      </c>
      <c r="G459" t="s">
        <v>930</v>
      </c>
      <c r="H459" t="s">
        <v>931</v>
      </c>
      <c r="I459" t="s">
        <v>11</v>
      </c>
      <c r="J459">
        <v>7</v>
      </c>
    </row>
    <row r="460" spans="1:10" x14ac:dyDescent="0.25">
      <c r="A460">
        <f t="shared" si="7"/>
        <v>459</v>
      </c>
      <c r="B460">
        <v>11.79</v>
      </c>
      <c r="C460">
        <v>13.68</v>
      </c>
      <c r="D460">
        <v>29.60999906</v>
      </c>
      <c r="E460">
        <v>18.309999999999999</v>
      </c>
      <c r="F460">
        <v>14.30999935</v>
      </c>
      <c r="G460" t="s">
        <v>932</v>
      </c>
      <c r="H460" t="s">
        <v>933</v>
      </c>
      <c r="I460" t="s">
        <v>11</v>
      </c>
      <c r="J460">
        <v>9</v>
      </c>
    </row>
    <row r="461" spans="1:10" x14ac:dyDescent="0.25">
      <c r="A461">
        <f t="shared" si="7"/>
        <v>460</v>
      </c>
      <c r="B461">
        <v>11.76</v>
      </c>
      <c r="C461">
        <v>11.76</v>
      </c>
      <c r="D461">
        <v>65.689998869999997</v>
      </c>
      <c r="E461">
        <v>64.219999310000006</v>
      </c>
      <c r="F461">
        <v>50</v>
      </c>
      <c r="G461" t="s">
        <v>934</v>
      </c>
      <c r="H461" t="s">
        <v>935</v>
      </c>
      <c r="I461" t="s">
        <v>11</v>
      </c>
      <c r="J461">
        <v>8</v>
      </c>
    </row>
    <row r="462" spans="1:10" x14ac:dyDescent="0.25">
      <c r="A462">
        <f t="shared" si="7"/>
        <v>461</v>
      </c>
      <c r="B462">
        <v>11.72</v>
      </c>
      <c r="C462">
        <v>11.72</v>
      </c>
      <c r="D462">
        <v>20.56999952</v>
      </c>
      <c r="E462">
        <v>9.9919997160000005</v>
      </c>
      <c r="F462">
        <v>7.6410003010000001</v>
      </c>
      <c r="G462" t="s">
        <v>936</v>
      </c>
      <c r="H462" t="s">
        <v>937</v>
      </c>
      <c r="I462" t="s">
        <v>11</v>
      </c>
      <c r="J462">
        <v>8</v>
      </c>
    </row>
    <row r="463" spans="1:10" x14ac:dyDescent="0.25">
      <c r="A463">
        <f t="shared" si="7"/>
        <v>462</v>
      </c>
      <c r="B463">
        <v>11.71</v>
      </c>
      <c r="C463">
        <v>11.71</v>
      </c>
      <c r="D463">
        <v>68.250000479999997</v>
      </c>
      <c r="E463">
        <v>55.559998749999998</v>
      </c>
      <c r="F463">
        <v>51.849997039999998</v>
      </c>
      <c r="G463" t="s">
        <v>938</v>
      </c>
      <c r="H463" t="s">
        <v>939</v>
      </c>
      <c r="I463" t="s">
        <v>11</v>
      </c>
      <c r="J463">
        <v>6</v>
      </c>
    </row>
    <row r="464" spans="1:10" x14ac:dyDescent="0.25">
      <c r="A464">
        <f t="shared" si="7"/>
        <v>463</v>
      </c>
      <c r="B464">
        <v>11.7</v>
      </c>
      <c r="C464">
        <v>11.7</v>
      </c>
      <c r="D464">
        <v>76.059997080000002</v>
      </c>
      <c r="E464">
        <v>68.30999851</v>
      </c>
      <c r="F464">
        <v>61.269998549999997</v>
      </c>
      <c r="G464" t="s">
        <v>940</v>
      </c>
      <c r="H464" t="s">
        <v>941</v>
      </c>
      <c r="I464" t="s">
        <v>11</v>
      </c>
      <c r="J464">
        <v>8</v>
      </c>
    </row>
    <row r="465" spans="1:10" x14ac:dyDescent="0.25">
      <c r="A465">
        <f t="shared" si="7"/>
        <v>464</v>
      </c>
      <c r="B465">
        <v>11.69</v>
      </c>
      <c r="C465">
        <v>11.69</v>
      </c>
      <c r="D465">
        <v>59.689998629999998</v>
      </c>
      <c r="E465">
        <v>59.689998629999998</v>
      </c>
      <c r="F465">
        <v>53.930002450000003</v>
      </c>
      <c r="G465" t="s">
        <v>942</v>
      </c>
      <c r="H465" t="s">
        <v>943</v>
      </c>
      <c r="I465" t="s">
        <v>11</v>
      </c>
      <c r="J465">
        <v>7</v>
      </c>
    </row>
    <row r="466" spans="1:10" x14ac:dyDescent="0.25">
      <c r="A466">
        <f t="shared" si="7"/>
        <v>465</v>
      </c>
      <c r="B466">
        <v>11.66</v>
      </c>
      <c r="C466">
        <v>11.66</v>
      </c>
      <c r="D466">
        <v>30.439999700000001</v>
      </c>
      <c r="E466">
        <v>23.129999640000001</v>
      </c>
      <c r="F466">
        <v>17.180000249999999</v>
      </c>
      <c r="G466" t="s">
        <v>944</v>
      </c>
      <c r="H466" t="s">
        <v>945</v>
      </c>
      <c r="I466" t="s">
        <v>11</v>
      </c>
      <c r="J466">
        <v>8</v>
      </c>
    </row>
    <row r="467" spans="1:10" x14ac:dyDescent="0.25">
      <c r="A467">
        <f t="shared" si="7"/>
        <v>466</v>
      </c>
      <c r="B467">
        <v>11.65</v>
      </c>
      <c r="C467">
        <v>11.65</v>
      </c>
      <c r="D467">
        <v>49.599999189999998</v>
      </c>
      <c r="E467">
        <v>38.890001179999999</v>
      </c>
      <c r="F467">
        <v>31.549999119999999</v>
      </c>
      <c r="G467" t="s">
        <v>946</v>
      </c>
      <c r="H467" t="s">
        <v>947</v>
      </c>
      <c r="I467" t="s">
        <v>11</v>
      </c>
      <c r="J467">
        <v>8</v>
      </c>
    </row>
    <row r="468" spans="1:10" x14ac:dyDescent="0.25">
      <c r="A468">
        <f t="shared" si="7"/>
        <v>467</v>
      </c>
      <c r="B468">
        <v>11.6</v>
      </c>
      <c r="C468">
        <v>20.54</v>
      </c>
      <c r="D468">
        <v>50.88000298</v>
      </c>
      <c r="E468">
        <v>46.180000900000003</v>
      </c>
      <c r="F468">
        <v>44.119998809999998</v>
      </c>
      <c r="G468" t="s">
        <v>948</v>
      </c>
      <c r="H468" t="s">
        <v>949</v>
      </c>
      <c r="I468" t="s">
        <v>11</v>
      </c>
      <c r="J468">
        <v>12</v>
      </c>
    </row>
    <row r="469" spans="1:10" x14ac:dyDescent="0.25">
      <c r="A469">
        <f t="shared" si="7"/>
        <v>468</v>
      </c>
      <c r="B469">
        <v>11.55</v>
      </c>
      <c r="C469">
        <v>18.29</v>
      </c>
      <c r="D469">
        <v>64.090001580000006</v>
      </c>
      <c r="E469">
        <v>52.490001919999997</v>
      </c>
      <c r="F469">
        <v>41.710001230000003</v>
      </c>
      <c r="G469" t="s">
        <v>950</v>
      </c>
      <c r="H469" t="s">
        <v>951</v>
      </c>
      <c r="I469" t="s">
        <v>11</v>
      </c>
      <c r="J469">
        <v>11</v>
      </c>
    </row>
    <row r="470" spans="1:10" x14ac:dyDescent="0.25">
      <c r="A470">
        <f t="shared" si="7"/>
        <v>469</v>
      </c>
      <c r="B470">
        <v>11.54</v>
      </c>
      <c r="C470">
        <v>11.54</v>
      </c>
      <c r="D470">
        <v>22.280000149999999</v>
      </c>
      <c r="E470">
        <v>13.15000057</v>
      </c>
      <c r="F470">
        <v>10.42999998</v>
      </c>
      <c r="G470" t="s">
        <v>952</v>
      </c>
      <c r="H470" t="s">
        <v>953</v>
      </c>
      <c r="I470" t="s">
        <v>11</v>
      </c>
      <c r="J470">
        <v>7</v>
      </c>
    </row>
    <row r="471" spans="1:10" x14ac:dyDescent="0.25">
      <c r="A471">
        <f t="shared" si="7"/>
        <v>470</v>
      </c>
      <c r="B471">
        <v>11.52</v>
      </c>
      <c r="C471">
        <v>11.52</v>
      </c>
      <c r="D471">
        <v>50.360000130000003</v>
      </c>
      <c r="E471">
        <v>50.360000130000003</v>
      </c>
      <c r="F471">
        <v>35.769999030000001</v>
      </c>
      <c r="G471" t="s">
        <v>954</v>
      </c>
      <c r="H471" t="s">
        <v>955</v>
      </c>
      <c r="I471" t="s">
        <v>11</v>
      </c>
      <c r="J471">
        <v>7</v>
      </c>
    </row>
    <row r="472" spans="1:10" x14ac:dyDescent="0.25">
      <c r="A472">
        <f t="shared" si="7"/>
        <v>471</v>
      </c>
      <c r="B472">
        <v>11.49</v>
      </c>
      <c r="C472">
        <v>11.49</v>
      </c>
      <c r="D472">
        <v>41.330000759999997</v>
      </c>
      <c r="E472">
        <v>26.530000569999999</v>
      </c>
      <c r="F472">
        <v>26.530000569999999</v>
      </c>
      <c r="G472" t="s">
        <v>956</v>
      </c>
      <c r="H472" t="s">
        <v>957</v>
      </c>
      <c r="I472" t="s">
        <v>11</v>
      </c>
      <c r="J472">
        <v>9</v>
      </c>
    </row>
    <row r="473" spans="1:10" x14ac:dyDescent="0.25">
      <c r="A473">
        <f t="shared" si="7"/>
        <v>472</v>
      </c>
      <c r="B473">
        <v>11.42</v>
      </c>
      <c r="C473">
        <v>11.42</v>
      </c>
      <c r="D473">
        <v>97.399997709999994</v>
      </c>
      <c r="E473">
        <v>86.360001560000001</v>
      </c>
      <c r="F473">
        <v>56.489998100000001</v>
      </c>
      <c r="G473" t="s">
        <v>958</v>
      </c>
      <c r="H473" t="s">
        <v>959</v>
      </c>
      <c r="I473" t="s">
        <v>11</v>
      </c>
      <c r="J473">
        <v>6</v>
      </c>
    </row>
    <row r="474" spans="1:10" x14ac:dyDescent="0.25">
      <c r="A474">
        <f t="shared" si="7"/>
        <v>473</v>
      </c>
      <c r="B474">
        <v>11.32</v>
      </c>
      <c r="C474">
        <v>11.32</v>
      </c>
      <c r="D474">
        <v>25.87000132</v>
      </c>
      <c r="E474">
        <v>23.729999360000001</v>
      </c>
      <c r="F474">
        <v>23.729999360000001</v>
      </c>
      <c r="G474" t="s">
        <v>960</v>
      </c>
      <c r="H474" t="s">
        <v>961</v>
      </c>
      <c r="I474" t="s">
        <v>11</v>
      </c>
      <c r="J474">
        <v>6</v>
      </c>
    </row>
    <row r="475" spans="1:10" x14ac:dyDescent="0.25">
      <c r="A475">
        <f t="shared" si="7"/>
        <v>474</v>
      </c>
      <c r="B475">
        <v>11.28</v>
      </c>
      <c r="C475">
        <v>11.28</v>
      </c>
      <c r="D475">
        <v>36.199998860000001</v>
      </c>
      <c r="E475">
        <v>17.030000690000001</v>
      </c>
      <c r="F475">
        <v>12.330000099999999</v>
      </c>
      <c r="G475" t="s">
        <v>962</v>
      </c>
      <c r="H475" t="s">
        <v>963</v>
      </c>
      <c r="I475" t="s">
        <v>11</v>
      </c>
      <c r="J475">
        <v>5</v>
      </c>
    </row>
    <row r="476" spans="1:10" x14ac:dyDescent="0.25">
      <c r="A476">
        <f t="shared" si="7"/>
        <v>475</v>
      </c>
      <c r="B476">
        <v>11.28</v>
      </c>
      <c r="C476">
        <v>11.28</v>
      </c>
      <c r="D476">
        <v>39.329999690000001</v>
      </c>
      <c r="E476">
        <v>32.220000030000001</v>
      </c>
      <c r="F476">
        <v>32.220000030000001</v>
      </c>
      <c r="G476" t="s">
        <v>964</v>
      </c>
      <c r="H476" t="s">
        <v>965</v>
      </c>
      <c r="I476" t="s">
        <v>11</v>
      </c>
      <c r="J476">
        <v>6</v>
      </c>
    </row>
    <row r="477" spans="1:10" x14ac:dyDescent="0.25">
      <c r="A477">
        <f t="shared" si="7"/>
        <v>476</v>
      </c>
      <c r="B477">
        <v>11.27</v>
      </c>
      <c r="C477">
        <v>11.28</v>
      </c>
      <c r="D477">
        <v>38.40999901</v>
      </c>
      <c r="E477">
        <v>38.40999901</v>
      </c>
      <c r="F477">
        <v>31.139999629999998</v>
      </c>
      <c r="G477" t="s">
        <v>966</v>
      </c>
      <c r="H477" t="s">
        <v>967</v>
      </c>
      <c r="I477" t="s">
        <v>11</v>
      </c>
      <c r="J477">
        <v>8</v>
      </c>
    </row>
    <row r="478" spans="1:10" x14ac:dyDescent="0.25">
      <c r="A478">
        <f t="shared" si="7"/>
        <v>477</v>
      </c>
      <c r="B478">
        <v>11.25</v>
      </c>
      <c r="C478">
        <v>16.350000000000001</v>
      </c>
      <c r="D478">
        <v>36.77999973</v>
      </c>
      <c r="E478">
        <v>18.790000679999999</v>
      </c>
      <c r="F478">
        <v>10.33999994</v>
      </c>
      <c r="G478" t="s">
        <v>968</v>
      </c>
      <c r="H478" t="s">
        <v>969</v>
      </c>
      <c r="I478" t="s">
        <v>11</v>
      </c>
      <c r="J478">
        <v>8</v>
      </c>
    </row>
    <row r="479" spans="1:10" x14ac:dyDescent="0.25">
      <c r="A479">
        <f t="shared" si="7"/>
        <v>478</v>
      </c>
      <c r="B479">
        <v>11.21</v>
      </c>
      <c r="C479">
        <v>11.21</v>
      </c>
      <c r="D479">
        <v>17.110000549999999</v>
      </c>
      <c r="E479">
        <v>13.729999960000001</v>
      </c>
      <c r="F479">
        <v>13.729999960000001</v>
      </c>
      <c r="G479" t="s">
        <v>970</v>
      </c>
      <c r="H479" t="s">
        <v>971</v>
      </c>
      <c r="I479" t="s">
        <v>11</v>
      </c>
      <c r="J479">
        <v>6</v>
      </c>
    </row>
    <row r="480" spans="1:10" x14ac:dyDescent="0.25">
      <c r="A480">
        <f t="shared" si="7"/>
        <v>479</v>
      </c>
      <c r="B480">
        <v>11.18</v>
      </c>
      <c r="C480">
        <v>13.26</v>
      </c>
      <c r="D480">
        <v>46.689999100000001</v>
      </c>
      <c r="E480">
        <v>24.04000014</v>
      </c>
      <c r="F480">
        <v>24.04000014</v>
      </c>
      <c r="G480" t="s">
        <v>972</v>
      </c>
      <c r="H480" t="s">
        <v>973</v>
      </c>
      <c r="I480" t="s">
        <v>11</v>
      </c>
      <c r="J480">
        <v>7</v>
      </c>
    </row>
    <row r="481" spans="1:10" x14ac:dyDescent="0.25">
      <c r="A481">
        <f t="shared" si="7"/>
        <v>480</v>
      </c>
      <c r="B481">
        <v>11.15</v>
      </c>
      <c r="C481">
        <v>11.15</v>
      </c>
      <c r="D481">
        <v>43.560001249999999</v>
      </c>
      <c r="E481">
        <v>21.979999540000001</v>
      </c>
      <c r="F481">
        <v>20.2000007</v>
      </c>
      <c r="G481" t="s">
        <v>974</v>
      </c>
      <c r="H481" t="s">
        <v>975</v>
      </c>
      <c r="I481" t="s">
        <v>11</v>
      </c>
      <c r="J481">
        <v>6</v>
      </c>
    </row>
    <row r="482" spans="1:10" x14ac:dyDescent="0.25">
      <c r="A482">
        <f t="shared" si="7"/>
        <v>481</v>
      </c>
      <c r="B482">
        <v>11.12</v>
      </c>
      <c r="C482">
        <v>11.12</v>
      </c>
      <c r="D482">
        <v>73.909997939999997</v>
      </c>
      <c r="E482">
        <v>56.519997119999999</v>
      </c>
      <c r="F482">
        <v>56.519997119999999</v>
      </c>
      <c r="G482" t="s">
        <v>976</v>
      </c>
      <c r="H482" t="s">
        <v>977</v>
      </c>
      <c r="I482" t="s">
        <v>11</v>
      </c>
      <c r="J482">
        <v>6</v>
      </c>
    </row>
    <row r="483" spans="1:10" x14ac:dyDescent="0.25">
      <c r="A483">
        <f t="shared" si="7"/>
        <v>482</v>
      </c>
      <c r="B483">
        <v>11.04</v>
      </c>
      <c r="C483">
        <v>11.04</v>
      </c>
      <c r="D483">
        <v>53.229999540000001</v>
      </c>
      <c r="E483">
        <v>29.260000590000001</v>
      </c>
      <c r="F483">
        <v>23.039999600000002</v>
      </c>
      <c r="G483" t="s">
        <v>978</v>
      </c>
      <c r="H483" t="s">
        <v>979</v>
      </c>
      <c r="I483" t="s">
        <v>11</v>
      </c>
      <c r="J483">
        <v>8</v>
      </c>
    </row>
    <row r="484" spans="1:10" x14ac:dyDescent="0.25">
      <c r="A484">
        <f t="shared" si="7"/>
        <v>483</v>
      </c>
      <c r="B484">
        <v>11.03</v>
      </c>
      <c r="C484">
        <v>11.03</v>
      </c>
      <c r="D484">
        <v>27.160000799999999</v>
      </c>
      <c r="E484">
        <v>18.379999699999999</v>
      </c>
      <c r="F484">
        <v>13.38</v>
      </c>
      <c r="G484" t="s">
        <v>980</v>
      </c>
      <c r="H484" t="s">
        <v>981</v>
      </c>
      <c r="I484" t="s">
        <v>11</v>
      </c>
      <c r="J484">
        <v>6</v>
      </c>
    </row>
    <row r="485" spans="1:10" x14ac:dyDescent="0.25">
      <c r="A485">
        <f t="shared" si="7"/>
        <v>484</v>
      </c>
      <c r="B485">
        <v>11</v>
      </c>
      <c r="C485">
        <v>11</v>
      </c>
      <c r="D485">
        <v>31.600001450000001</v>
      </c>
      <c r="E485">
        <v>26.890000700000002</v>
      </c>
      <c r="F485">
        <v>26.4200002</v>
      </c>
      <c r="G485" t="s">
        <v>982</v>
      </c>
      <c r="H485" t="s">
        <v>983</v>
      </c>
      <c r="I485" t="s">
        <v>11</v>
      </c>
      <c r="J485">
        <v>6</v>
      </c>
    </row>
    <row r="486" spans="1:10" x14ac:dyDescent="0.25">
      <c r="A486">
        <f t="shared" si="7"/>
        <v>485</v>
      </c>
      <c r="B486">
        <v>10.95</v>
      </c>
      <c r="C486">
        <v>10.95</v>
      </c>
      <c r="D486">
        <v>33.000001310000002</v>
      </c>
      <c r="E486">
        <v>20.399999619999999</v>
      </c>
      <c r="F486">
        <v>20.399999619999999</v>
      </c>
      <c r="G486" t="s">
        <v>984</v>
      </c>
      <c r="H486" t="s">
        <v>985</v>
      </c>
      <c r="I486" t="s">
        <v>11</v>
      </c>
      <c r="J486">
        <v>6</v>
      </c>
    </row>
    <row r="487" spans="1:10" x14ac:dyDescent="0.25">
      <c r="A487">
        <f t="shared" si="7"/>
        <v>486</v>
      </c>
      <c r="B487">
        <v>10.94</v>
      </c>
      <c r="C487">
        <v>12.96</v>
      </c>
      <c r="D487">
        <v>32.559999820000002</v>
      </c>
      <c r="E487">
        <v>21.29999995</v>
      </c>
      <c r="F487">
        <v>13.26999962</v>
      </c>
      <c r="G487" t="s">
        <v>986</v>
      </c>
      <c r="H487" t="s">
        <v>987</v>
      </c>
      <c r="I487" t="s">
        <v>11</v>
      </c>
      <c r="J487">
        <v>6</v>
      </c>
    </row>
    <row r="488" spans="1:10" x14ac:dyDescent="0.25">
      <c r="A488">
        <f t="shared" si="7"/>
        <v>487</v>
      </c>
      <c r="B488">
        <v>10.93</v>
      </c>
      <c r="C488">
        <v>10.93</v>
      </c>
      <c r="D488">
        <v>37.22000122</v>
      </c>
      <c r="E488">
        <v>34.24000144</v>
      </c>
      <c r="F488">
        <v>27.540001270000001</v>
      </c>
      <c r="G488" t="s">
        <v>988</v>
      </c>
      <c r="H488" t="s">
        <v>989</v>
      </c>
      <c r="I488" t="s">
        <v>11</v>
      </c>
      <c r="J488">
        <v>7</v>
      </c>
    </row>
    <row r="489" spans="1:10" x14ac:dyDescent="0.25">
      <c r="A489">
        <f t="shared" si="7"/>
        <v>488</v>
      </c>
      <c r="B489">
        <v>10.93</v>
      </c>
      <c r="C489">
        <v>10.93</v>
      </c>
      <c r="D489">
        <v>36.62999868</v>
      </c>
      <c r="E489">
        <v>31.40000105</v>
      </c>
      <c r="F489">
        <v>31.40000105</v>
      </c>
      <c r="G489" t="s">
        <v>990</v>
      </c>
      <c r="H489" t="s">
        <v>991</v>
      </c>
      <c r="I489" t="s">
        <v>11</v>
      </c>
      <c r="J489">
        <v>6</v>
      </c>
    </row>
    <row r="490" spans="1:10" x14ac:dyDescent="0.25">
      <c r="A490">
        <f t="shared" si="7"/>
        <v>489</v>
      </c>
      <c r="B490">
        <v>10.85</v>
      </c>
      <c r="C490">
        <v>10.85</v>
      </c>
      <c r="D490">
        <v>20.440000300000001</v>
      </c>
      <c r="E490">
        <v>11.49000004</v>
      </c>
      <c r="F490">
        <v>11.49000004</v>
      </c>
      <c r="G490" t="s">
        <v>992</v>
      </c>
      <c r="H490" t="s">
        <v>993</v>
      </c>
      <c r="I490" t="s">
        <v>11</v>
      </c>
      <c r="J490">
        <v>6</v>
      </c>
    </row>
    <row r="491" spans="1:10" x14ac:dyDescent="0.25">
      <c r="A491">
        <f t="shared" si="7"/>
        <v>490</v>
      </c>
      <c r="B491">
        <v>10.72</v>
      </c>
      <c r="C491">
        <v>10.72</v>
      </c>
      <c r="D491">
        <v>18.09999943</v>
      </c>
      <c r="E491">
        <v>14.159999790000001</v>
      </c>
      <c r="F491">
        <v>14.159999790000001</v>
      </c>
      <c r="G491" t="s">
        <v>994</v>
      </c>
      <c r="H491" t="s">
        <v>995</v>
      </c>
      <c r="I491" t="s">
        <v>11</v>
      </c>
      <c r="J491">
        <v>6</v>
      </c>
    </row>
    <row r="492" spans="1:10" x14ac:dyDescent="0.25">
      <c r="A492">
        <f t="shared" si="7"/>
        <v>491</v>
      </c>
      <c r="B492">
        <v>10.64</v>
      </c>
      <c r="C492">
        <v>10.64</v>
      </c>
      <c r="D492">
        <v>48.859998580000003</v>
      </c>
      <c r="E492">
        <v>26.140001420000001</v>
      </c>
      <c r="F492">
        <v>22.15999961</v>
      </c>
      <c r="G492" t="s">
        <v>996</v>
      </c>
      <c r="H492" t="s">
        <v>997</v>
      </c>
      <c r="I492" t="s">
        <v>11</v>
      </c>
      <c r="J492">
        <v>5</v>
      </c>
    </row>
    <row r="493" spans="1:10" x14ac:dyDescent="0.25">
      <c r="A493">
        <f t="shared" si="7"/>
        <v>492</v>
      </c>
      <c r="B493">
        <v>10.55</v>
      </c>
      <c r="C493">
        <v>10.55</v>
      </c>
      <c r="D493">
        <v>20.30999959</v>
      </c>
      <c r="E493">
        <v>13.34999949</v>
      </c>
      <c r="F493">
        <v>13.34999949</v>
      </c>
      <c r="G493" t="s">
        <v>998</v>
      </c>
      <c r="H493" t="s">
        <v>999</v>
      </c>
      <c r="I493" t="s">
        <v>11</v>
      </c>
      <c r="J493">
        <v>6</v>
      </c>
    </row>
    <row r="494" spans="1:10" x14ac:dyDescent="0.25">
      <c r="A494">
        <f t="shared" si="7"/>
        <v>493</v>
      </c>
      <c r="B494">
        <v>10.5</v>
      </c>
      <c r="C494">
        <v>10.5</v>
      </c>
      <c r="D494">
        <v>30.939999220000001</v>
      </c>
      <c r="E494">
        <v>14.53000009</v>
      </c>
      <c r="F494">
        <v>12.82999963</v>
      </c>
      <c r="G494" t="s">
        <v>1000</v>
      </c>
      <c r="H494" t="s">
        <v>1001</v>
      </c>
      <c r="I494" t="s">
        <v>11</v>
      </c>
      <c r="J494">
        <v>6</v>
      </c>
    </row>
    <row r="495" spans="1:10" x14ac:dyDescent="0.25">
      <c r="A495">
        <f t="shared" si="7"/>
        <v>494</v>
      </c>
      <c r="B495">
        <v>10.47</v>
      </c>
      <c r="C495">
        <v>10.47</v>
      </c>
      <c r="D495">
        <v>45.429998640000001</v>
      </c>
      <c r="E495">
        <v>19.94999945</v>
      </c>
      <c r="F495">
        <v>18.269999330000001</v>
      </c>
      <c r="G495" t="s">
        <v>1002</v>
      </c>
      <c r="H495" t="s">
        <v>1003</v>
      </c>
      <c r="I495" t="s">
        <v>11</v>
      </c>
      <c r="J495">
        <v>5</v>
      </c>
    </row>
    <row r="496" spans="1:10" x14ac:dyDescent="0.25">
      <c r="A496">
        <f t="shared" si="7"/>
        <v>495</v>
      </c>
      <c r="B496">
        <v>10.46</v>
      </c>
      <c r="C496">
        <v>10.46</v>
      </c>
      <c r="D496">
        <v>25.260001419999998</v>
      </c>
      <c r="E496">
        <v>14.80000019</v>
      </c>
      <c r="F496">
        <v>14.80000019</v>
      </c>
      <c r="G496" t="s">
        <v>1004</v>
      </c>
      <c r="H496" t="s">
        <v>1005</v>
      </c>
      <c r="I496" t="s">
        <v>11</v>
      </c>
      <c r="J496">
        <v>7</v>
      </c>
    </row>
    <row r="497" spans="1:10" x14ac:dyDescent="0.25">
      <c r="A497">
        <f t="shared" si="7"/>
        <v>496</v>
      </c>
      <c r="B497">
        <v>10.45</v>
      </c>
      <c r="C497">
        <v>10.45</v>
      </c>
      <c r="D497">
        <v>58.710002899999999</v>
      </c>
      <c r="E497">
        <v>50</v>
      </c>
      <c r="F497">
        <v>35.159999130000003</v>
      </c>
      <c r="G497" t="s">
        <v>1006</v>
      </c>
      <c r="H497" t="s">
        <v>1007</v>
      </c>
      <c r="I497" t="s">
        <v>11</v>
      </c>
      <c r="J497">
        <v>7</v>
      </c>
    </row>
    <row r="498" spans="1:10" x14ac:dyDescent="0.25">
      <c r="A498">
        <f t="shared" si="7"/>
        <v>497</v>
      </c>
      <c r="B498">
        <v>10.44</v>
      </c>
      <c r="C498">
        <v>12.61</v>
      </c>
      <c r="D498">
        <v>32.039999960000003</v>
      </c>
      <c r="E498">
        <v>17.370000480000002</v>
      </c>
      <c r="F498">
        <v>17.370000480000002</v>
      </c>
      <c r="G498" t="s">
        <v>1008</v>
      </c>
      <c r="H498" t="s">
        <v>1009</v>
      </c>
      <c r="I498" t="s">
        <v>11</v>
      </c>
      <c r="J498">
        <v>7</v>
      </c>
    </row>
    <row r="499" spans="1:10" x14ac:dyDescent="0.25">
      <c r="A499">
        <f t="shared" si="7"/>
        <v>498</v>
      </c>
      <c r="B499">
        <v>10.42</v>
      </c>
      <c r="C499">
        <v>10.42</v>
      </c>
      <c r="D499">
        <v>50.249999760000001</v>
      </c>
      <c r="E499">
        <v>33.16999972</v>
      </c>
      <c r="F499">
        <v>33.16999972</v>
      </c>
      <c r="G499" t="s">
        <v>1010</v>
      </c>
      <c r="H499" t="s">
        <v>1011</v>
      </c>
      <c r="I499" t="s">
        <v>11</v>
      </c>
      <c r="J499">
        <v>6</v>
      </c>
    </row>
    <row r="500" spans="1:10" x14ac:dyDescent="0.25">
      <c r="A500">
        <f t="shared" si="7"/>
        <v>499</v>
      </c>
      <c r="B500">
        <v>10.4</v>
      </c>
      <c r="C500">
        <v>10.4</v>
      </c>
      <c r="D500">
        <v>34.22999978</v>
      </c>
      <c r="E500">
        <v>25.229999419999999</v>
      </c>
      <c r="F500">
        <v>20.04999965</v>
      </c>
      <c r="G500" t="s">
        <v>1012</v>
      </c>
      <c r="H500" t="s">
        <v>1013</v>
      </c>
      <c r="I500" t="s">
        <v>11</v>
      </c>
      <c r="J500">
        <v>6</v>
      </c>
    </row>
    <row r="501" spans="1:10" x14ac:dyDescent="0.25">
      <c r="A501">
        <f t="shared" si="7"/>
        <v>500</v>
      </c>
      <c r="B501">
        <v>10.34</v>
      </c>
      <c r="C501">
        <v>10.34</v>
      </c>
      <c r="D501">
        <v>22.560000420000001</v>
      </c>
      <c r="E501">
        <v>14.360000189999999</v>
      </c>
      <c r="F501">
        <v>12.649999559999999</v>
      </c>
      <c r="G501" t="s">
        <v>1014</v>
      </c>
      <c r="H501" t="s">
        <v>1015</v>
      </c>
      <c r="I501" t="s">
        <v>11</v>
      </c>
      <c r="J501">
        <v>5</v>
      </c>
    </row>
    <row r="502" spans="1:10" x14ac:dyDescent="0.25">
      <c r="A502">
        <f t="shared" si="7"/>
        <v>501</v>
      </c>
      <c r="B502">
        <v>10.29</v>
      </c>
      <c r="C502">
        <v>10.29</v>
      </c>
      <c r="D502">
        <v>33.009999989999997</v>
      </c>
      <c r="E502">
        <v>23.059999940000001</v>
      </c>
      <c r="F502">
        <v>23.059999940000001</v>
      </c>
      <c r="G502" t="s">
        <v>1016</v>
      </c>
      <c r="H502" t="s">
        <v>1017</v>
      </c>
      <c r="I502" t="s">
        <v>11</v>
      </c>
      <c r="J502">
        <v>6</v>
      </c>
    </row>
    <row r="503" spans="1:10" x14ac:dyDescent="0.25">
      <c r="A503">
        <f t="shared" si="7"/>
        <v>502</v>
      </c>
      <c r="B503">
        <v>10.28</v>
      </c>
      <c r="C503">
        <v>10.28</v>
      </c>
      <c r="D503">
        <v>51.349997520000002</v>
      </c>
      <c r="E503">
        <v>32.429999109999997</v>
      </c>
      <c r="F503">
        <v>32.429999109999997</v>
      </c>
      <c r="G503" t="s">
        <v>1018</v>
      </c>
      <c r="H503" t="s">
        <v>1019</v>
      </c>
      <c r="I503" t="s">
        <v>11</v>
      </c>
      <c r="J503">
        <v>7</v>
      </c>
    </row>
    <row r="504" spans="1:10" x14ac:dyDescent="0.25">
      <c r="A504">
        <f t="shared" si="7"/>
        <v>503</v>
      </c>
      <c r="B504">
        <v>10.25</v>
      </c>
      <c r="C504">
        <v>10.25</v>
      </c>
      <c r="D504">
        <v>27.379998560000001</v>
      </c>
      <c r="E504">
        <v>12.46000007</v>
      </c>
      <c r="F504">
        <v>6.7709997299999998</v>
      </c>
      <c r="G504" t="s">
        <v>1020</v>
      </c>
      <c r="H504" t="s">
        <v>1021</v>
      </c>
      <c r="I504" t="s">
        <v>11</v>
      </c>
      <c r="J504">
        <v>6</v>
      </c>
    </row>
    <row r="505" spans="1:10" x14ac:dyDescent="0.25">
      <c r="A505">
        <f t="shared" si="7"/>
        <v>504</v>
      </c>
      <c r="B505">
        <v>10.23</v>
      </c>
      <c r="C505">
        <v>10.23</v>
      </c>
      <c r="D505">
        <v>25.789999959999999</v>
      </c>
      <c r="E505">
        <v>16.189999879999998</v>
      </c>
      <c r="F505">
        <v>16.189999879999998</v>
      </c>
      <c r="G505" t="s">
        <v>1022</v>
      </c>
      <c r="H505" t="s">
        <v>1023</v>
      </c>
      <c r="I505" t="s">
        <v>11</v>
      </c>
      <c r="J505">
        <v>7</v>
      </c>
    </row>
    <row r="506" spans="1:10" x14ac:dyDescent="0.25">
      <c r="A506">
        <f t="shared" si="7"/>
        <v>505</v>
      </c>
      <c r="B506">
        <v>10.23</v>
      </c>
      <c r="C506">
        <v>10.23</v>
      </c>
      <c r="D506">
        <v>43.930000069999998</v>
      </c>
      <c r="E506">
        <v>39.329999690000001</v>
      </c>
      <c r="F506">
        <v>39.329999690000001</v>
      </c>
      <c r="G506" t="s">
        <v>1024</v>
      </c>
      <c r="H506" t="s">
        <v>1025</v>
      </c>
      <c r="I506" t="s">
        <v>11</v>
      </c>
      <c r="J506">
        <v>7</v>
      </c>
    </row>
    <row r="507" spans="1:10" x14ac:dyDescent="0.25">
      <c r="A507">
        <f t="shared" si="7"/>
        <v>506</v>
      </c>
      <c r="B507">
        <v>10.220000000000001</v>
      </c>
      <c r="C507">
        <v>13.88</v>
      </c>
      <c r="D507">
        <v>56.590002779999999</v>
      </c>
      <c r="E507">
        <v>45.849999789999998</v>
      </c>
      <c r="F507">
        <v>44.879999759999997</v>
      </c>
      <c r="G507" t="s">
        <v>1026</v>
      </c>
      <c r="H507" t="s">
        <v>1027</v>
      </c>
      <c r="I507" t="s">
        <v>11</v>
      </c>
      <c r="J507">
        <v>8</v>
      </c>
    </row>
    <row r="508" spans="1:10" x14ac:dyDescent="0.25">
      <c r="A508">
        <f t="shared" si="7"/>
        <v>507</v>
      </c>
      <c r="B508">
        <v>10.220000000000001</v>
      </c>
      <c r="C508">
        <v>10.220000000000001</v>
      </c>
      <c r="D508">
        <v>21.899999680000001</v>
      </c>
      <c r="E508">
        <v>12.78000027</v>
      </c>
      <c r="F508">
        <v>7.432000339</v>
      </c>
      <c r="G508" t="s">
        <v>1028</v>
      </c>
      <c r="H508" t="s">
        <v>1029</v>
      </c>
      <c r="I508" t="s">
        <v>11</v>
      </c>
      <c r="J508">
        <v>5</v>
      </c>
    </row>
    <row r="509" spans="1:10" x14ac:dyDescent="0.25">
      <c r="A509">
        <f t="shared" si="7"/>
        <v>508</v>
      </c>
      <c r="B509">
        <v>10.210000000000001</v>
      </c>
      <c r="C509">
        <v>10.210000000000001</v>
      </c>
      <c r="D509">
        <v>30.149999260000001</v>
      </c>
      <c r="E509">
        <v>14.48000073</v>
      </c>
      <c r="F509">
        <v>13.45999986</v>
      </c>
      <c r="G509" t="s">
        <v>1030</v>
      </c>
      <c r="H509" t="s">
        <v>1031</v>
      </c>
      <c r="I509" t="s">
        <v>11</v>
      </c>
      <c r="J509">
        <v>6</v>
      </c>
    </row>
    <row r="510" spans="1:10" x14ac:dyDescent="0.25">
      <c r="A510">
        <f t="shared" si="7"/>
        <v>509</v>
      </c>
      <c r="B510">
        <v>10.199999999999999</v>
      </c>
      <c r="C510">
        <v>10.199999999999999</v>
      </c>
      <c r="D510">
        <v>13.1400004</v>
      </c>
      <c r="E510">
        <v>4.7740001230000004</v>
      </c>
      <c r="F510">
        <v>3.542999923</v>
      </c>
      <c r="G510" t="s">
        <v>1032</v>
      </c>
      <c r="H510" t="s">
        <v>1033</v>
      </c>
      <c r="I510" t="s">
        <v>11</v>
      </c>
      <c r="J510">
        <v>5</v>
      </c>
    </row>
    <row r="511" spans="1:10" x14ac:dyDescent="0.25">
      <c r="A511">
        <f t="shared" si="7"/>
        <v>510</v>
      </c>
      <c r="B511">
        <v>10.16</v>
      </c>
      <c r="C511">
        <v>10.16</v>
      </c>
      <c r="D511">
        <v>50.349998470000003</v>
      </c>
      <c r="E511">
        <v>49.649998549999999</v>
      </c>
      <c r="F511">
        <v>31.209999320000001</v>
      </c>
      <c r="G511" t="s">
        <v>1034</v>
      </c>
      <c r="H511" t="s">
        <v>1035</v>
      </c>
      <c r="I511" t="s">
        <v>11</v>
      </c>
      <c r="J511">
        <v>8</v>
      </c>
    </row>
    <row r="512" spans="1:10" x14ac:dyDescent="0.25">
      <c r="A512">
        <f t="shared" si="7"/>
        <v>511</v>
      </c>
      <c r="B512">
        <v>10.11</v>
      </c>
      <c r="C512">
        <v>10.11</v>
      </c>
      <c r="D512">
        <v>32.049998639999998</v>
      </c>
      <c r="E512">
        <v>28.209999199999999</v>
      </c>
      <c r="F512">
        <v>24.680000540000002</v>
      </c>
      <c r="G512" t="s">
        <v>1036</v>
      </c>
      <c r="H512" t="s">
        <v>1037</v>
      </c>
      <c r="I512" t="s">
        <v>11</v>
      </c>
      <c r="J512">
        <v>5</v>
      </c>
    </row>
    <row r="513" spans="1:10" x14ac:dyDescent="0.25">
      <c r="A513">
        <f t="shared" si="7"/>
        <v>512</v>
      </c>
      <c r="B513">
        <v>10.1</v>
      </c>
      <c r="C513">
        <v>10.1</v>
      </c>
      <c r="D513">
        <v>35.199999810000001</v>
      </c>
      <c r="E513">
        <v>25.600001219999999</v>
      </c>
      <c r="F513">
        <v>25.600001219999999</v>
      </c>
      <c r="G513" t="s">
        <v>1038</v>
      </c>
      <c r="H513" t="s">
        <v>1039</v>
      </c>
      <c r="I513" t="s">
        <v>11</v>
      </c>
      <c r="J513">
        <v>5</v>
      </c>
    </row>
    <row r="514" spans="1:10" x14ac:dyDescent="0.25">
      <c r="A514">
        <f t="shared" si="7"/>
        <v>513</v>
      </c>
      <c r="B514">
        <v>10.050000000000001</v>
      </c>
      <c r="C514">
        <v>10.050000000000001</v>
      </c>
      <c r="D514">
        <v>58.329999450000003</v>
      </c>
      <c r="E514">
        <v>53.8500011</v>
      </c>
      <c r="F514">
        <v>48.08000028</v>
      </c>
      <c r="G514" t="s">
        <v>1040</v>
      </c>
      <c r="H514" t="s">
        <v>1041</v>
      </c>
      <c r="I514" t="s">
        <v>11</v>
      </c>
      <c r="J514">
        <v>6</v>
      </c>
    </row>
    <row r="515" spans="1:10" x14ac:dyDescent="0.25">
      <c r="A515">
        <f t="shared" si="7"/>
        <v>514</v>
      </c>
      <c r="B515">
        <v>10.039999999999999</v>
      </c>
      <c r="C515">
        <v>10.039999999999999</v>
      </c>
      <c r="D515">
        <v>47.65000045</v>
      </c>
      <c r="E515">
        <v>43.25999916</v>
      </c>
      <c r="F515">
        <v>29.150000210000002</v>
      </c>
      <c r="G515" t="s">
        <v>1042</v>
      </c>
      <c r="H515" t="s">
        <v>1043</v>
      </c>
      <c r="I515" t="s">
        <v>11</v>
      </c>
      <c r="J515">
        <v>6</v>
      </c>
    </row>
    <row r="516" spans="1:10" x14ac:dyDescent="0.25">
      <c r="A516">
        <f t="shared" ref="A516:A579" si="8">A515+1</f>
        <v>515</v>
      </c>
      <c r="B516">
        <v>10.01</v>
      </c>
      <c r="C516">
        <v>10.01</v>
      </c>
      <c r="D516">
        <v>20.37999928</v>
      </c>
      <c r="E516">
        <v>14.63000029</v>
      </c>
      <c r="F516">
        <v>13.910000030000001</v>
      </c>
      <c r="G516" t="s">
        <v>1044</v>
      </c>
      <c r="H516" t="s">
        <v>1045</v>
      </c>
      <c r="I516" t="s">
        <v>11</v>
      </c>
      <c r="J516">
        <v>6</v>
      </c>
    </row>
    <row r="517" spans="1:10" x14ac:dyDescent="0.25">
      <c r="A517">
        <f t="shared" si="8"/>
        <v>516</v>
      </c>
      <c r="B517">
        <v>10.01</v>
      </c>
      <c r="C517">
        <v>10.01</v>
      </c>
      <c r="D517">
        <v>52.490001919999997</v>
      </c>
      <c r="E517">
        <v>25.249999760000001</v>
      </c>
      <c r="F517">
        <v>25.249999760000001</v>
      </c>
      <c r="G517" t="s">
        <v>1046</v>
      </c>
      <c r="H517" t="s">
        <v>1047</v>
      </c>
      <c r="I517" t="s">
        <v>11</v>
      </c>
      <c r="J517">
        <v>5</v>
      </c>
    </row>
    <row r="518" spans="1:10" x14ac:dyDescent="0.25">
      <c r="A518">
        <f t="shared" si="8"/>
        <v>517</v>
      </c>
      <c r="B518">
        <v>10.01</v>
      </c>
      <c r="C518">
        <v>10.01</v>
      </c>
      <c r="D518">
        <v>16.089999679999998</v>
      </c>
      <c r="E518">
        <v>9.1540001330000003</v>
      </c>
      <c r="F518">
        <v>9.1540001330000003</v>
      </c>
      <c r="G518" t="s">
        <v>1048</v>
      </c>
      <c r="H518" t="s">
        <v>1049</v>
      </c>
      <c r="I518" t="s">
        <v>11</v>
      </c>
      <c r="J518">
        <v>5</v>
      </c>
    </row>
    <row r="519" spans="1:10" x14ac:dyDescent="0.25">
      <c r="A519">
        <f t="shared" si="8"/>
        <v>518</v>
      </c>
      <c r="B519">
        <v>10</v>
      </c>
      <c r="C519">
        <v>10.58</v>
      </c>
      <c r="D519">
        <v>62.860000130000003</v>
      </c>
      <c r="E519">
        <v>49.70999956</v>
      </c>
      <c r="F519">
        <v>46.290001269999998</v>
      </c>
      <c r="G519" t="s">
        <v>1050</v>
      </c>
      <c r="H519" t="s">
        <v>1051</v>
      </c>
      <c r="I519" t="s">
        <v>11</v>
      </c>
      <c r="J519">
        <v>5</v>
      </c>
    </row>
    <row r="520" spans="1:10" x14ac:dyDescent="0.25">
      <c r="A520">
        <f t="shared" si="8"/>
        <v>519</v>
      </c>
      <c r="B520">
        <v>10</v>
      </c>
      <c r="C520">
        <v>10</v>
      </c>
      <c r="D520">
        <v>43.279999490000002</v>
      </c>
      <c r="E520">
        <v>33.190000060000003</v>
      </c>
      <c r="F520">
        <v>33.190000060000003</v>
      </c>
      <c r="G520" t="s">
        <v>1052</v>
      </c>
      <c r="H520" t="s">
        <v>1053</v>
      </c>
      <c r="I520" t="s">
        <v>11</v>
      </c>
      <c r="J520">
        <v>6</v>
      </c>
    </row>
    <row r="521" spans="1:10" x14ac:dyDescent="0.25">
      <c r="A521">
        <f t="shared" si="8"/>
        <v>520</v>
      </c>
      <c r="B521">
        <v>9.98</v>
      </c>
      <c r="C521">
        <v>9.98</v>
      </c>
      <c r="D521">
        <v>40.509998799999998</v>
      </c>
      <c r="E521">
        <v>24.36999977</v>
      </c>
      <c r="F521">
        <v>22.149999439999998</v>
      </c>
      <c r="G521" t="s">
        <v>1054</v>
      </c>
      <c r="H521" t="s">
        <v>1055</v>
      </c>
      <c r="I521" t="s">
        <v>11</v>
      </c>
      <c r="J521">
        <v>5</v>
      </c>
    </row>
    <row r="522" spans="1:10" x14ac:dyDescent="0.25">
      <c r="A522">
        <f t="shared" si="8"/>
        <v>521</v>
      </c>
      <c r="B522">
        <v>9.9</v>
      </c>
      <c r="C522">
        <v>9.9</v>
      </c>
      <c r="D522">
        <v>22.010000049999999</v>
      </c>
      <c r="E522">
        <v>14.50999975</v>
      </c>
      <c r="F522">
        <v>12.28</v>
      </c>
      <c r="G522" t="s">
        <v>1056</v>
      </c>
      <c r="H522" t="s">
        <v>1057</v>
      </c>
      <c r="I522" t="s">
        <v>11</v>
      </c>
      <c r="J522">
        <v>6</v>
      </c>
    </row>
    <row r="523" spans="1:10" x14ac:dyDescent="0.25">
      <c r="A523">
        <f t="shared" si="8"/>
        <v>522</v>
      </c>
      <c r="B523">
        <v>9.85</v>
      </c>
      <c r="C523">
        <v>9.85</v>
      </c>
      <c r="D523">
        <v>25.529998540000001</v>
      </c>
      <c r="E523">
        <v>12.16000021</v>
      </c>
      <c r="F523">
        <v>12.16000021</v>
      </c>
      <c r="G523" t="s">
        <v>1058</v>
      </c>
      <c r="H523" t="s">
        <v>1059</v>
      </c>
      <c r="I523" t="s">
        <v>11</v>
      </c>
      <c r="J523">
        <v>5</v>
      </c>
    </row>
    <row r="524" spans="1:10" x14ac:dyDescent="0.25">
      <c r="A524">
        <f t="shared" si="8"/>
        <v>523</v>
      </c>
      <c r="B524">
        <v>9.85</v>
      </c>
      <c r="C524">
        <v>9.85</v>
      </c>
      <c r="D524">
        <v>69.0500021</v>
      </c>
      <c r="E524">
        <v>60.479998590000001</v>
      </c>
      <c r="F524">
        <v>36.190000179999998</v>
      </c>
      <c r="G524" t="s">
        <v>1060</v>
      </c>
      <c r="H524" t="s">
        <v>1061</v>
      </c>
      <c r="I524" t="s">
        <v>11</v>
      </c>
      <c r="J524">
        <v>6</v>
      </c>
    </row>
    <row r="525" spans="1:10" x14ac:dyDescent="0.25">
      <c r="A525">
        <f t="shared" si="8"/>
        <v>524</v>
      </c>
      <c r="B525">
        <v>9.81</v>
      </c>
      <c r="C525">
        <v>9.81</v>
      </c>
      <c r="D525">
        <v>43.90000105</v>
      </c>
      <c r="E525">
        <v>42.440000179999998</v>
      </c>
      <c r="F525">
        <v>39.019998909999998</v>
      </c>
      <c r="G525" t="s">
        <v>1062</v>
      </c>
      <c r="H525" t="s">
        <v>1063</v>
      </c>
      <c r="I525" t="s">
        <v>11</v>
      </c>
      <c r="J525">
        <v>7</v>
      </c>
    </row>
    <row r="526" spans="1:10" x14ac:dyDescent="0.25">
      <c r="A526">
        <f t="shared" si="8"/>
        <v>525</v>
      </c>
      <c r="B526">
        <v>9.73</v>
      </c>
      <c r="C526">
        <v>9.73</v>
      </c>
      <c r="D526">
        <v>17.960000040000001</v>
      </c>
      <c r="E526">
        <v>13.580000399999999</v>
      </c>
      <c r="F526">
        <v>13.580000399999999</v>
      </c>
      <c r="G526" t="s">
        <v>1064</v>
      </c>
      <c r="H526" t="s">
        <v>1065</v>
      </c>
      <c r="I526" t="s">
        <v>11</v>
      </c>
      <c r="J526">
        <v>5</v>
      </c>
    </row>
    <row r="527" spans="1:10" x14ac:dyDescent="0.25">
      <c r="A527">
        <f t="shared" si="8"/>
        <v>526</v>
      </c>
      <c r="B527">
        <v>9.7100000000000009</v>
      </c>
      <c r="C527">
        <v>16.079999999999998</v>
      </c>
      <c r="D527">
        <v>63.639998439999999</v>
      </c>
      <c r="E527">
        <v>36.910000439999997</v>
      </c>
      <c r="F527">
        <v>34.709998970000001</v>
      </c>
      <c r="G527" t="s">
        <v>1066</v>
      </c>
      <c r="H527" t="s">
        <v>1067</v>
      </c>
      <c r="I527" t="s">
        <v>11</v>
      </c>
      <c r="J527">
        <v>10</v>
      </c>
    </row>
    <row r="528" spans="1:10" x14ac:dyDescent="0.25">
      <c r="A528">
        <f t="shared" si="8"/>
        <v>527</v>
      </c>
      <c r="B528">
        <v>9.7100000000000009</v>
      </c>
      <c r="C528">
        <v>9.7100000000000009</v>
      </c>
      <c r="D528">
        <v>43.369999530000001</v>
      </c>
      <c r="E528">
        <v>29.519999030000001</v>
      </c>
      <c r="F528">
        <v>22.290000320000001</v>
      </c>
      <c r="G528" t="s">
        <v>1068</v>
      </c>
      <c r="H528" t="s">
        <v>1069</v>
      </c>
      <c r="I528" t="s">
        <v>11</v>
      </c>
      <c r="J528">
        <v>7</v>
      </c>
    </row>
    <row r="529" spans="1:10" x14ac:dyDescent="0.25">
      <c r="A529">
        <f t="shared" si="8"/>
        <v>528</v>
      </c>
      <c r="B529">
        <v>9.69</v>
      </c>
      <c r="C529">
        <v>16.37</v>
      </c>
      <c r="D529">
        <v>55.790001150000002</v>
      </c>
      <c r="E529">
        <v>42.809998989999997</v>
      </c>
      <c r="F529">
        <v>33.329999450000003</v>
      </c>
      <c r="G529" t="s">
        <v>1070</v>
      </c>
      <c r="H529" t="s">
        <v>1071</v>
      </c>
      <c r="I529" t="s">
        <v>11</v>
      </c>
      <c r="J529">
        <v>12</v>
      </c>
    </row>
    <row r="530" spans="1:10" x14ac:dyDescent="0.25">
      <c r="A530">
        <f t="shared" si="8"/>
        <v>529</v>
      </c>
      <c r="B530">
        <v>9.69</v>
      </c>
      <c r="C530">
        <v>9.69</v>
      </c>
      <c r="D530">
        <v>28.7499994</v>
      </c>
      <c r="E530">
        <v>22.78999984</v>
      </c>
      <c r="F530">
        <v>18.88999939</v>
      </c>
      <c r="G530" t="s">
        <v>1072</v>
      </c>
      <c r="H530" t="s">
        <v>1073</v>
      </c>
      <c r="I530" t="s">
        <v>11</v>
      </c>
      <c r="J530">
        <v>6</v>
      </c>
    </row>
    <row r="531" spans="1:10" x14ac:dyDescent="0.25">
      <c r="A531">
        <f t="shared" si="8"/>
        <v>530</v>
      </c>
      <c r="B531">
        <v>9.6</v>
      </c>
      <c r="C531">
        <v>9.6</v>
      </c>
      <c r="D531">
        <v>22.529999910000001</v>
      </c>
      <c r="E531">
        <v>12.79000044</v>
      </c>
      <c r="F531">
        <v>6.4560003579999998</v>
      </c>
      <c r="G531" t="s">
        <v>1074</v>
      </c>
      <c r="H531" t="s">
        <v>1075</v>
      </c>
      <c r="I531" t="s">
        <v>11</v>
      </c>
      <c r="J531">
        <v>5</v>
      </c>
    </row>
    <row r="532" spans="1:10" x14ac:dyDescent="0.25">
      <c r="A532">
        <f t="shared" si="8"/>
        <v>531</v>
      </c>
      <c r="B532">
        <v>9.6</v>
      </c>
      <c r="C532">
        <v>9.6</v>
      </c>
      <c r="D532">
        <v>43.75</v>
      </c>
      <c r="E532">
        <v>30.000001189999999</v>
      </c>
      <c r="F532">
        <v>26.249998810000001</v>
      </c>
      <c r="G532" t="s">
        <v>1076</v>
      </c>
      <c r="H532" t="s">
        <v>1077</v>
      </c>
      <c r="I532" t="s">
        <v>11</v>
      </c>
      <c r="J532">
        <v>5</v>
      </c>
    </row>
    <row r="533" spans="1:10" x14ac:dyDescent="0.25">
      <c r="A533">
        <f t="shared" si="8"/>
        <v>532</v>
      </c>
      <c r="B533">
        <v>9.5</v>
      </c>
      <c r="C533">
        <v>9.5</v>
      </c>
      <c r="D533">
        <v>32.089999319999997</v>
      </c>
      <c r="E533">
        <v>22.300000489999999</v>
      </c>
      <c r="F533">
        <v>20.610000190000001</v>
      </c>
      <c r="G533" t="s">
        <v>1078</v>
      </c>
      <c r="H533" t="s">
        <v>1079</v>
      </c>
      <c r="I533" t="s">
        <v>11</v>
      </c>
      <c r="J533">
        <v>5</v>
      </c>
    </row>
    <row r="534" spans="1:10" x14ac:dyDescent="0.25">
      <c r="A534">
        <f t="shared" si="8"/>
        <v>533</v>
      </c>
      <c r="B534">
        <v>9.49</v>
      </c>
      <c r="C534">
        <v>9.49</v>
      </c>
      <c r="D534">
        <v>27.590000629999999</v>
      </c>
      <c r="E534">
        <v>11.59000024</v>
      </c>
      <c r="F534">
        <v>7.1740001439999999</v>
      </c>
      <c r="G534" t="s">
        <v>1080</v>
      </c>
      <c r="H534" t="s">
        <v>1081</v>
      </c>
      <c r="I534" t="s">
        <v>11</v>
      </c>
      <c r="J534">
        <v>5</v>
      </c>
    </row>
    <row r="535" spans="1:10" x14ac:dyDescent="0.25">
      <c r="A535">
        <f t="shared" si="8"/>
        <v>534</v>
      </c>
      <c r="B535">
        <v>9.4600000000000009</v>
      </c>
      <c r="C535">
        <v>9.4600000000000009</v>
      </c>
      <c r="D535">
        <v>42.960000039999997</v>
      </c>
      <c r="E535">
        <v>40.070000290000003</v>
      </c>
      <c r="F535">
        <v>40.070000290000003</v>
      </c>
      <c r="G535" t="s">
        <v>1082</v>
      </c>
      <c r="H535" t="s">
        <v>1083</v>
      </c>
      <c r="I535" t="s">
        <v>11</v>
      </c>
      <c r="J535">
        <v>6</v>
      </c>
    </row>
    <row r="536" spans="1:10" x14ac:dyDescent="0.25">
      <c r="A536">
        <f t="shared" si="8"/>
        <v>535</v>
      </c>
      <c r="B536">
        <v>9.4499999999999993</v>
      </c>
      <c r="C536">
        <v>9.4499999999999993</v>
      </c>
      <c r="D536">
        <v>28.589999679999998</v>
      </c>
      <c r="E536">
        <v>9.9509999160000007</v>
      </c>
      <c r="F536">
        <v>6.6339999440000001</v>
      </c>
      <c r="G536" t="s">
        <v>1084</v>
      </c>
      <c r="H536" t="s">
        <v>1085</v>
      </c>
      <c r="I536" t="s">
        <v>11</v>
      </c>
      <c r="J536">
        <v>5</v>
      </c>
    </row>
    <row r="537" spans="1:10" x14ac:dyDescent="0.25">
      <c r="A537">
        <f t="shared" si="8"/>
        <v>536</v>
      </c>
      <c r="B537">
        <v>9.4499999999999993</v>
      </c>
      <c r="C537">
        <v>9.4499999999999993</v>
      </c>
      <c r="D537">
        <v>18.729999660000001</v>
      </c>
      <c r="E537">
        <v>15.270000700000001</v>
      </c>
      <c r="F537">
        <v>13.819999989999999</v>
      </c>
      <c r="G537" t="s">
        <v>1086</v>
      </c>
      <c r="H537" t="s">
        <v>1087</v>
      </c>
      <c r="I537" t="s">
        <v>11</v>
      </c>
      <c r="J537">
        <v>5</v>
      </c>
    </row>
    <row r="538" spans="1:10" x14ac:dyDescent="0.25">
      <c r="A538">
        <f t="shared" si="8"/>
        <v>537</v>
      </c>
      <c r="B538">
        <v>9.44</v>
      </c>
      <c r="C538">
        <v>9.44</v>
      </c>
      <c r="D538">
        <v>21.78000063</v>
      </c>
      <c r="E538">
        <v>15.15000015</v>
      </c>
      <c r="F538">
        <v>15.15000015</v>
      </c>
      <c r="G538" t="s">
        <v>1088</v>
      </c>
      <c r="H538" t="s">
        <v>1089</v>
      </c>
      <c r="I538" t="s">
        <v>11</v>
      </c>
      <c r="J538">
        <v>5</v>
      </c>
    </row>
    <row r="539" spans="1:10" x14ac:dyDescent="0.25">
      <c r="A539">
        <f t="shared" si="8"/>
        <v>538</v>
      </c>
      <c r="B539">
        <v>9.43</v>
      </c>
      <c r="C539">
        <v>9.43</v>
      </c>
      <c r="D539">
        <v>11.460000279999999</v>
      </c>
      <c r="E539">
        <v>6.8290002640000003</v>
      </c>
      <c r="F539">
        <v>6.8290002640000003</v>
      </c>
      <c r="G539" t="s">
        <v>1090</v>
      </c>
      <c r="H539" t="s">
        <v>1091</v>
      </c>
      <c r="I539" t="s">
        <v>11</v>
      </c>
      <c r="J539">
        <v>5</v>
      </c>
    </row>
    <row r="540" spans="1:10" x14ac:dyDescent="0.25">
      <c r="A540">
        <f t="shared" si="8"/>
        <v>539</v>
      </c>
      <c r="B540">
        <v>9.42</v>
      </c>
      <c r="C540">
        <v>9.42</v>
      </c>
      <c r="D540">
        <v>20.149999860000001</v>
      </c>
      <c r="E540">
        <v>13.13000023</v>
      </c>
      <c r="F540">
        <v>10.00000015</v>
      </c>
      <c r="G540" t="s">
        <v>1092</v>
      </c>
      <c r="H540" t="s">
        <v>1093</v>
      </c>
      <c r="I540" t="s">
        <v>11</v>
      </c>
      <c r="J540">
        <v>5</v>
      </c>
    </row>
    <row r="541" spans="1:10" x14ac:dyDescent="0.25">
      <c r="A541">
        <f t="shared" si="8"/>
        <v>540</v>
      </c>
      <c r="B541">
        <v>9.4</v>
      </c>
      <c r="C541">
        <v>9.4</v>
      </c>
      <c r="D541">
        <v>32.15999901</v>
      </c>
      <c r="E541">
        <v>16.760000590000001</v>
      </c>
      <c r="F541">
        <v>16.760000590000001</v>
      </c>
      <c r="G541" t="s">
        <v>1094</v>
      </c>
      <c r="H541" t="s">
        <v>1095</v>
      </c>
      <c r="I541" t="s">
        <v>11</v>
      </c>
      <c r="J541">
        <v>5</v>
      </c>
    </row>
    <row r="542" spans="1:10" x14ac:dyDescent="0.25">
      <c r="A542">
        <f t="shared" si="8"/>
        <v>541</v>
      </c>
      <c r="B542">
        <v>9.3800000000000008</v>
      </c>
      <c r="C542">
        <v>9.4</v>
      </c>
      <c r="D542">
        <v>53.329998250000003</v>
      </c>
      <c r="E542">
        <v>38.519999380000002</v>
      </c>
      <c r="F542">
        <v>33.329999450000003</v>
      </c>
      <c r="G542" t="s">
        <v>1096</v>
      </c>
      <c r="H542" t="s">
        <v>1097</v>
      </c>
      <c r="I542" t="s">
        <v>11</v>
      </c>
      <c r="J542">
        <v>14</v>
      </c>
    </row>
    <row r="543" spans="1:10" x14ac:dyDescent="0.25">
      <c r="A543">
        <f t="shared" si="8"/>
        <v>542</v>
      </c>
      <c r="B543">
        <v>9.36</v>
      </c>
      <c r="C543">
        <v>9.36</v>
      </c>
      <c r="D543">
        <v>27.590000629999999</v>
      </c>
      <c r="E543">
        <v>11.289999630000001</v>
      </c>
      <c r="F543">
        <v>11.289999630000001</v>
      </c>
      <c r="G543" t="s">
        <v>1098</v>
      </c>
      <c r="H543" t="s">
        <v>1099</v>
      </c>
      <c r="I543" t="s">
        <v>11</v>
      </c>
      <c r="J543">
        <v>5</v>
      </c>
    </row>
    <row r="544" spans="1:10" x14ac:dyDescent="0.25">
      <c r="A544">
        <f t="shared" si="8"/>
        <v>543</v>
      </c>
      <c r="B544">
        <v>9.33</v>
      </c>
      <c r="C544">
        <v>13.61</v>
      </c>
      <c r="D544">
        <v>12.71000057</v>
      </c>
      <c r="E544">
        <v>7.767000049</v>
      </c>
      <c r="F544">
        <v>7.767000049</v>
      </c>
      <c r="G544" t="s">
        <v>1100</v>
      </c>
      <c r="H544" t="s">
        <v>1101</v>
      </c>
      <c r="I544" t="s">
        <v>11</v>
      </c>
      <c r="J544">
        <v>8</v>
      </c>
    </row>
    <row r="545" spans="1:10" x14ac:dyDescent="0.25">
      <c r="A545">
        <f t="shared" si="8"/>
        <v>544</v>
      </c>
      <c r="B545">
        <v>9.32</v>
      </c>
      <c r="C545">
        <v>9.34</v>
      </c>
      <c r="D545">
        <v>15.67000002</v>
      </c>
      <c r="E545">
        <v>6.5710000690000001</v>
      </c>
      <c r="F545">
        <v>4.2380001399999996</v>
      </c>
      <c r="G545" t="s">
        <v>1102</v>
      </c>
      <c r="H545" t="s">
        <v>1103</v>
      </c>
      <c r="I545" t="s">
        <v>11</v>
      </c>
      <c r="J545">
        <v>5</v>
      </c>
    </row>
    <row r="546" spans="1:10" x14ac:dyDescent="0.25">
      <c r="A546">
        <f t="shared" si="8"/>
        <v>545</v>
      </c>
      <c r="B546">
        <v>9.31</v>
      </c>
      <c r="C546">
        <v>10.78</v>
      </c>
      <c r="D546">
        <v>43.689998979999999</v>
      </c>
      <c r="E546">
        <v>25.450000169999999</v>
      </c>
      <c r="F546">
        <v>11.62</v>
      </c>
      <c r="G546" t="s">
        <v>1104</v>
      </c>
      <c r="H546" t="s">
        <v>1105</v>
      </c>
      <c r="I546" t="s">
        <v>11</v>
      </c>
      <c r="J546">
        <v>6</v>
      </c>
    </row>
    <row r="547" spans="1:10" x14ac:dyDescent="0.25">
      <c r="A547">
        <f t="shared" si="8"/>
        <v>546</v>
      </c>
      <c r="B547">
        <v>9.31</v>
      </c>
      <c r="C547">
        <v>9.31</v>
      </c>
      <c r="D547">
        <v>60.000002379999998</v>
      </c>
      <c r="E547">
        <v>60.000002379999998</v>
      </c>
      <c r="F547">
        <v>51.109999420000001</v>
      </c>
      <c r="G547" t="s">
        <v>1106</v>
      </c>
      <c r="H547" t="s">
        <v>1107</v>
      </c>
      <c r="I547" t="s">
        <v>11</v>
      </c>
      <c r="J547">
        <v>7</v>
      </c>
    </row>
    <row r="548" spans="1:10" x14ac:dyDescent="0.25">
      <c r="A548">
        <f t="shared" si="8"/>
        <v>547</v>
      </c>
      <c r="B548">
        <v>9.27</v>
      </c>
      <c r="C548">
        <v>9.27</v>
      </c>
      <c r="D548">
        <v>27.230000499999999</v>
      </c>
      <c r="E548">
        <v>15.180000659999999</v>
      </c>
      <c r="F548">
        <v>8.9199997480000004</v>
      </c>
      <c r="G548" t="s">
        <v>1108</v>
      </c>
      <c r="H548" t="s">
        <v>1109</v>
      </c>
      <c r="I548" t="s">
        <v>11</v>
      </c>
      <c r="J548">
        <v>5</v>
      </c>
    </row>
    <row r="549" spans="1:10" x14ac:dyDescent="0.25">
      <c r="A549">
        <f t="shared" si="8"/>
        <v>548</v>
      </c>
      <c r="B549">
        <v>9.24</v>
      </c>
      <c r="C549">
        <v>9.24</v>
      </c>
      <c r="D549">
        <v>61.830002069999999</v>
      </c>
      <c r="E549">
        <v>25.310000779999999</v>
      </c>
      <c r="F549">
        <v>25.310000779999999</v>
      </c>
      <c r="G549" t="s">
        <v>1110</v>
      </c>
      <c r="H549" t="s">
        <v>1111</v>
      </c>
      <c r="I549" t="s">
        <v>11</v>
      </c>
      <c r="J549">
        <v>6</v>
      </c>
    </row>
    <row r="550" spans="1:10" x14ac:dyDescent="0.25">
      <c r="A550">
        <f t="shared" si="8"/>
        <v>549</v>
      </c>
      <c r="B550">
        <v>9.2200000000000006</v>
      </c>
      <c r="C550">
        <v>9.2799999999999994</v>
      </c>
      <c r="D550">
        <v>16.850000619999999</v>
      </c>
      <c r="E550">
        <v>5.713000149</v>
      </c>
      <c r="F550">
        <v>3.8570001719999998</v>
      </c>
      <c r="G550" t="s">
        <v>1112</v>
      </c>
      <c r="H550" t="s">
        <v>1113</v>
      </c>
      <c r="I550" t="s">
        <v>11</v>
      </c>
      <c r="J550">
        <v>6</v>
      </c>
    </row>
    <row r="551" spans="1:10" x14ac:dyDescent="0.25">
      <c r="A551">
        <f t="shared" si="8"/>
        <v>550</v>
      </c>
      <c r="B551">
        <v>9.2200000000000006</v>
      </c>
      <c r="C551">
        <v>9.2200000000000006</v>
      </c>
      <c r="D551">
        <v>23.170000309999999</v>
      </c>
      <c r="E551">
        <v>13.729999960000001</v>
      </c>
      <c r="F551">
        <v>12.12000027</v>
      </c>
      <c r="G551" t="s">
        <v>1114</v>
      </c>
      <c r="H551" t="s">
        <v>1115</v>
      </c>
      <c r="I551" t="s">
        <v>11</v>
      </c>
      <c r="J551">
        <v>5</v>
      </c>
    </row>
    <row r="552" spans="1:10" x14ac:dyDescent="0.25">
      <c r="A552">
        <f t="shared" si="8"/>
        <v>551</v>
      </c>
      <c r="B552">
        <v>9.1999999999999993</v>
      </c>
      <c r="C552">
        <v>9.1999999999999993</v>
      </c>
      <c r="D552">
        <v>27.84000039</v>
      </c>
      <c r="E552">
        <v>8.1809997560000003</v>
      </c>
      <c r="F552">
        <v>7.0819996300000003</v>
      </c>
      <c r="G552" t="s">
        <v>1116</v>
      </c>
      <c r="H552" t="s">
        <v>1117</v>
      </c>
      <c r="I552" t="s">
        <v>11</v>
      </c>
      <c r="J552">
        <v>5</v>
      </c>
    </row>
    <row r="553" spans="1:10" x14ac:dyDescent="0.25">
      <c r="A553">
        <f t="shared" si="8"/>
        <v>552</v>
      </c>
      <c r="B553">
        <v>9.1999999999999993</v>
      </c>
      <c r="C553">
        <v>9.1999999999999993</v>
      </c>
      <c r="D553">
        <v>30.219998960000002</v>
      </c>
      <c r="E553">
        <v>13.63999993</v>
      </c>
      <c r="F553">
        <v>13.63999993</v>
      </c>
      <c r="G553" t="s">
        <v>1118</v>
      </c>
      <c r="H553" t="s">
        <v>1119</v>
      </c>
      <c r="I553" t="s">
        <v>11</v>
      </c>
      <c r="J553">
        <v>5</v>
      </c>
    </row>
    <row r="554" spans="1:10" x14ac:dyDescent="0.25">
      <c r="A554">
        <f t="shared" si="8"/>
        <v>553</v>
      </c>
      <c r="B554">
        <v>9.19</v>
      </c>
      <c r="C554">
        <v>9.1999999999999993</v>
      </c>
      <c r="D554">
        <v>19.17999983</v>
      </c>
      <c r="E554">
        <v>15.270000700000001</v>
      </c>
      <c r="F554">
        <v>10.800000280000001</v>
      </c>
      <c r="G554" t="s">
        <v>1120</v>
      </c>
      <c r="H554" t="s">
        <v>1121</v>
      </c>
      <c r="I554" t="s">
        <v>11</v>
      </c>
      <c r="J554">
        <v>5</v>
      </c>
    </row>
    <row r="555" spans="1:10" x14ac:dyDescent="0.25">
      <c r="A555">
        <f t="shared" si="8"/>
        <v>554</v>
      </c>
      <c r="B555">
        <v>9.09</v>
      </c>
      <c r="C555">
        <v>9.09</v>
      </c>
      <c r="D555">
        <v>32.859998939999997</v>
      </c>
      <c r="E555">
        <v>27.900001410000002</v>
      </c>
      <c r="F555">
        <v>21.989999709999999</v>
      </c>
      <c r="G555" t="s">
        <v>1122</v>
      </c>
      <c r="H555" t="s">
        <v>1123</v>
      </c>
      <c r="I555" t="s">
        <v>11</v>
      </c>
      <c r="J555">
        <v>5</v>
      </c>
    </row>
    <row r="556" spans="1:10" x14ac:dyDescent="0.25">
      <c r="A556">
        <f t="shared" si="8"/>
        <v>555</v>
      </c>
      <c r="B556">
        <v>9.07</v>
      </c>
      <c r="C556">
        <v>9.07</v>
      </c>
      <c r="D556">
        <v>41.179999709999997</v>
      </c>
      <c r="E556">
        <v>31.090000270000001</v>
      </c>
      <c r="F556">
        <v>31.090000270000001</v>
      </c>
      <c r="G556" t="s">
        <v>1124</v>
      </c>
      <c r="H556" t="s">
        <v>1125</v>
      </c>
      <c r="I556" t="s">
        <v>11</v>
      </c>
      <c r="J556">
        <v>5</v>
      </c>
    </row>
    <row r="557" spans="1:10" x14ac:dyDescent="0.25">
      <c r="A557">
        <f t="shared" si="8"/>
        <v>556</v>
      </c>
      <c r="B557">
        <v>9.0299999999999994</v>
      </c>
      <c r="C557">
        <v>9.43</v>
      </c>
      <c r="D557">
        <v>15.320000050000001</v>
      </c>
      <c r="E557">
        <v>6.2909997999999998</v>
      </c>
      <c r="F557">
        <v>3.3920001239999999</v>
      </c>
      <c r="G557" t="s">
        <v>1126</v>
      </c>
      <c r="H557" t="s">
        <v>1127</v>
      </c>
      <c r="I557" t="s">
        <v>11</v>
      </c>
      <c r="J557">
        <v>5</v>
      </c>
    </row>
    <row r="558" spans="1:10" x14ac:dyDescent="0.25">
      <c r="A558">
        <f t="shared" si="8"/>
        <v>557</v>
      </c>
      <c r="B558">
        <v>9.0299999999999994</v>
      </c>
      <c r="C558">
        <v>9.0299999999999994</v>
      </c>
      <c r="D558">
        <v>14.82000053</v>
      </c>
      <c r="E558">
        <v>9.5890000460000007</v>
      </c>
      <c r="F558">
        <v>9.5890000460000007</v>
      </c>
      <c r="G558" t="s">
        <v>1128</v>
      </c>
      <c r="H558" t="s">
        <v>1129</v>
      </c>
      <c r="I558" t="s">
        <v>11</v>
      </c>
      <c r="J558">
        <v>5</v>
      </c>
    </row>
    <row r="559" spans="1:10" x14ac:dyDescent="0.25">
      <c r="A559">
        <f t="shared" si="8"/>
        <v>558</v>
      </c>
      <c r="B559">
        <v>8.9</v>
      </c>
      <c r="C559">
        <v>45.74</v>
      </c>
      <c r="D559">
        <v>65.829998250000003</v>
      </c>
      <c r="E559">
        <v>65.410000089999997</v>
      </c>
      <c r="F559">
        <v>58.069998030000001</v>
      </c>
      <c r="G559" t="s">
        <v>1130</v>
      </c>
      <c r="H559" t="s">
        <v>1131</v>
      </c>
      <c r="I559" t="s">
        <v>11</v>
      </c>
      <c r="J559">
        <v>55</v>
      </c>
    </row>
    <row r="560" spans="1:10" x14ac:dyDescent="0.25">
      <c r="A560">
        <f t="shared" si="8"/>
        <v>559</v>
      </c>
      <c r="B560">
        <v>8.9</v>
      </c>
      <c r="C560">
        <v>8.9</v>
      </c>
      <c r="D560">
        <v>31.81999922</v>
      </c>
      <c r="E560">
        <v>13.17999959</v>
      </c>
      <c r="F560">
        <v>8.6360000069999998</v>
      </c>
      <c r="G560" t="s">
        <v>1132</v>
      </c>
      <c r="H560" t="s">
        <v>1133</v>
      </c>
      <c r="I560" t="s">
        <v>11</v>
      </c>
      <c r="J560">
        <v>6</v>
      </c>
    </row>
    <row r="561" spans="1:10" x14ac:dyDescent="0.25">
      <c r="A561">
        <f t="shared" si="8"/>
        <v>560</v>
      </c>
      <c r="B561">
        <v>8.9</v>
      </c>
      <c r="C561">
        <v>8.9</v>
      </c>
      <c r="D561">
        <v>34.9999994</v>
      </c>
      <c r="E561">
        <v>22.890000050000001</v>
      </c>
      <c r="F561">
        <v>12.110000100000001</v>
      </c>
      <c r="G561" t="s">
        <v>1134</v>
      </c>
      <c r="H561" t="s">
        <v>1135</v>
      </c>
      <c r="I561" t="s">
        <v>11</v>
      </c>
      <c r="J561">
        <v>4</v>
      </c>
    </row>
    <row r="562" spans="1:10" x14ac:dyDescent="0.25">
      <c r="A562">
        <f t="shared" si="8"/>
        <v>561</v>
      </c>
      <c r="B562">
        <v>8.85</v>
      </c>
      <c r="C562">
        <v>8.85</v>
      </c>
      <c r="D562">
        <v>33.680000900000003</v>
      </c>
      <c r="E562">
        <v>15.47999978</v>
      </c>
      <c r="F562">
        <v>15.47999978</v>
      </c>
      <c r="G562" t="s">
        <v>1136</v>
      </c>
      <c r="H562" t="s">
        <v>1137</v>
      </c>
      <c r="I562" t="s">
        <v>11</v>
      </c>
      <c r="J562">
        <v>6</v>
      </c>
    </row>
    <row r="563" spans="1:10" x14ac:dyDescent="0.25">
      <c r="A563">
        <f t="shared" si="8"/>
        <v>562</v>
      </c>
      <c r="B563">
        <v>8.83</v>
      </c>
      <c r="C563">
        <v>8.83</v>
      </c>
      <c r="D563">
        <v>43.41000021</v>
      </c>
      <c r="E563">
        <v>21.220000089999999</v>
      </c>
      <c r="F563">
        <v>21.220000089999999</v>
      </c>
      <c r="G563" t="s">
        <v>1138</v>
      </c>
      <c r="H563" t="s">
        <v>1139</v>
      </c>
      <c r="I563" t="s">
        <v>11</v>
      </c>
      <c r="J563">
        <v>5</v>
      </c>
    </row>
    <row r="564" spans="1:10" x14ac:dyDescent="0.25">
      <c r="A564">
        <f t="shared" si="8"/>
        <v>563</v>
      </c>
      <c r="B564">
        <v>8.7899999999999991</v>
      </c>
      <c r="C564">
        <v>8.7899999999999991</v>
      </c>
      <c r="D564">
        <v>56.029999259999997</v>
      </c>
      <c r="E564">
        <v>40.470001099999998</v>
      </c>
      <c r="F564">
        <v>31.520000100000001</v>
      </c>
      <c r="G564" t="s">
        <v>1140</v>
      </c>
      <c r="H564" t="s">
        <v>1141</v>
      </c>
      <c r="I564" t="s">
        <v>11</v>
      </c>
      <c r="J564">
        <v>4</v>
      </c>
    </row>
    <row r="565" spans="1:10" x14ac:dyDescent="0.25">
      <c r="A565">
        <f t="shared" si="8"/>
        <v>564</v>
      </c>
      <c r="B565">
        <v>8.7799999999999994</v>
      </c>
      <c r="C565">
        <v>8.7799999999999994</v>
      </c>
      <c r="D565">
        <v>17.170000080000001</v>
      </c>
      <c r="E565">
        <v>11.49000004</v>
      </c>
      <c r="F565">
        <v>8.5859999059999996</v>
      </c>
      <c r="G565" t="s">
        <v>1142</v>
      </c>
      <c r="H565" t="s">
        <v>1143</v>
      </c>
      <c r="I565" t="s">
        <v>11</v>
      </c>
      <c r="J565">
        <v>5</v>
      </c>
    </row>
    <row r="566" spans="1:10" x14ac:dyDescent="0.25">
      <c r="A566">
        <f t="shared" si="8"/>
        <v>565</v>
      </c>
      <c r="B566">
        <v>8.7100000000000009</v>
      </c>
      <c r="C566">
        <v>8.7100000000000009</v>
      </c>
      <c r="D566">
        <v>13.67000043</v>
      </c>
      <c r="E566">
        <v>5.9130001810000001</v>
      </c>
      <c r="F566">
        <v>4.2869999999999999</v>
      </c>
      <c r="G566" t="s">
        <v>1144</v>
      </c>
      <c r="H566" t="s">
        <v>1145</v>
      </c>
      <c r="I566" t="s">
        <v>11</v>
      </c>
      <c r="J566">
        <v>5</v>
      </c>
    </row>
    <row r="567" spans="1:10" x14ac:dyDescent="0.25">
      <c r="A567">
        <f t="shared" si="8"/>
        <v>566</v>
      </c>
      <c r="B567">
        <v>8.68</v>
      </c>
      <c r="C567">
        <v>8.68</v>
      </c>
      <c r="D567">
        <v>38.679999109999997</v>
      </c>
      <c r="E567">
        <v>23.160000149999998</v>
      </c>
      <c r="F567">
        <v>21.36999965</v>
      </c>
      <c r="G567" t="s">
        <v>1146</v>
      </c>
      <c r="H567" t="s">
        <v>1147</v>
      </c>
      <c r="I567" t="s">
        <v>11</v>
      </c>
      <c r="J567">
        <v>6</v>
      </c>
    </row>
    <row r="568" spans="1:10" x14ac:dyDescent="0.25">
      <c r="A568">
        <f t="shared" si="8"/>
        <v>567</v>
      </c>
      <c r="B568">
        <v>8.68</v>
      </c>
      <c r="C568">
        <v>8.68</v>
      </c>
      <c r="D568">
        <v>31.560000779999999</v>
      </c>
      <c r="E568">
        <v>16.670000550000001</v>
      </c>
      <c r="F568">
        <v>16.670000550000001</v>
      </c>
      <c r="G568" t="s">
        <v>1148</v>
      </c>
      <c r="H568" t="s">
        <v>1149</v>
      </c>
      <c r="I568" t="s">
        <v>11</v>
      </c>
      <c r="J568">
        <v>5</v>
      </c>
    </row>
    <row r="569" spans="1:10" x14ac:dyDescent="0.25">
      <c r="A569">
        <f t="shared" si="8"/>
        <v>568</v>
      </c>
      <c r="B569">
        <v>8.68</v>
      </c>
      <c r="C569">
        <v>8.68</v>
      </c>
      <c r="D569">
        <v>37.139999869999997</v>
      </c>
      <c r="E569">
        <v>36.190000179999998</v>
      </c>
      <c r="F569">
        <v>30.48000038</v>
      </c>
      <c r="G569" t="s">
        <v>1150</v>
      </c>
      <c r="H569" t="s">
        <v>1151</v>
      </c>
      <c r="I569" t="s">
        <v>11</v>
      </c>
      <c r="J569">
        <v>5</v>
      </c>
    </row>
    <row r="570" spans="1:10" x14ac:dyDescent="0.25">
      <c r="A570">
        <f t="shared" si="8"/>
        <v>569</v>
      </c>
      <c r="B570">
        <v>8.67</v>
      </c>
      <c r="C570">
        <v>8.67</v>
      </c>
      <c r="D570">
        <v>26.739999650000001</v>
      </c>
      <c r="E570">
        <v>26.739999650000001</v>
      </c>
      <c r="F570">
        <v>22.990000250000001</v>
      </c>
      <c r="G570" t="s">
        <v>1152</v>
      </c>
      <c r="H570" t="s">
        <v>1153</v>
      </c>
      <c r="I570" t="s">
        <v>11</v>
      </c>
      <c r="J570">
        <v>5</v>
      </c>
    </row>
    <row r="571" spans="1:10" x14ac:dyDescent="0.25">
      <c r="A571">
        <f t="shared" si="8"/>
        <v>570</v>
      </c>
      <c r="B571">
        <v>8.65</v>
      </c>
      <c r="C571">
        <v>8.65</v>
      </c>
      <c r="D571">
        <v>24.250000719999999</v>
      </c>
      <c r="E571">
        <v>12.340000270000001</v>
      </c>
      <c r="F571">
        <v>10.46999991</v>
      </c>
      <c r="G571" t="s">
        <v>1154</v>
      </c>
      <c r="H571" t="s">
        <v>1155</v>
      </c>
      <c r="I571" t="s">
        <v>11</v>
      </c>
      <c r="J571">
        <v>5</v>
      </c>
    </row>
    <row r="572" spans="1:10" x14ac:dyDescent="0.25">
      <c r="A572">
        <f t="shared" si="8"/>
        <v>571</v>
      </c>
      <c r="B572">
        <v>8.65</v>
      </c>
      <c r="C572">
        <v>8.65</v>
      </c>
      <c r="D572">
        <v>27.590000629999999</v>
      </c>
      <c r="E572">
        <v>18.230000140000001</v>
      </c>
      <c r="F572">
        <v>13.67000043</v>
      </c>
      <c r="G572" t="s">
        <v>1156</v>
      </c>
      <c r="H572" t="s">
        <v>1157</v>
      </c>
      <c r="I572" t="s">
        <v>11</v>
      </c>
      <c r="J572">
        <v>4</v>
      </c>
    </row>
    <row r="573" spans="1:10" x14ac:dyDescent="0.25">
      <c r="A573">
        <f t="shared" si="8"/>
        <v>572</v>
      </c>
      <c r="B573">
        <v>8.6300000000000008</v>
      </c>
      <c r="C573">
        <v>8.6300000000000008</v>
      </c>
      <c r="D573">
        <v>17.100000380000001</v>
      </c>
      <c r="E573">
        <v>12.94</v>
      </c>
      <c r="F573">
        <v>12.94</v>
      </c>
      <c r="G573" t="s">
        <v>1158</v>
      </c>
      <c r="H573" t="s">
        <v>1159</v>
      </c>
      <c r="I573" t="s">
        <v>11</v>
      </c>
      <c r="J573">
        <v>5</v>
      </c>
    </row>
    <row r="574" spans="1:10" x14ac:dyDescent="0.25">
      <c r="A574">
        <f t="shared" si="8"/>
        <v>573</v>
      </c>
      <c r="B574">
        <v>8.61</v>
      </c>
      <c r="C574">
        <v>8.61</v>
      </c>
      <c r="D574">
        <v>24.590000509999999</v>
      </c>
      <c r="E574">
        <v>17.180000249999999</v>
      </c>
      <c r="F574">
        <v>10.49000025</v>
      </c>
      <c r="G574" t="s">
        <v>1160</v>
      </c>
      <c r="H574" t="s">
        <v>1161</v>
      </c>
      <c r="I574" t="s">
        <v>11</v>
      </c>
      <c r="J574">
        <v>4</v>
      </c>
    </row>
    <row r="575" spans="1:10" x14ac:dyDescent="0.25">
      <c r="A575">
        <f t="shared" si="8"/>
        <v>574</v>
      </c>
      <c r="B575">
        <v>8.6</v>
      </c>
      <c r="C575">
        <v>8.6</v>
      </c>
      <c r="D575">
        <v>31.000000239999999</v>
      </c>
      <c r="E575">
        <v>20.360000429999999</v>
      </c>
      <c r="F575">
        <v>17.02000052</v>
      </c>
      <c r="G575" t="s">
        <v>1162</v>
      </c>
      <c r="H575" t="s">
        <v>1163</v>
      </c>
      <c r="I575" t="s">
        <v>11</v>
      </c>
      <c r="J575">
        <v>6</v>
      </c>
    </row>
    <row r="576" spans="1:10" x14ac:dyDescent="0.25">
      <c r="A576">
        <f t="shared" si="8"/>
        <v>575</v>
      </c>
      <c r="B576">
        <v>8.6</v>
      </c>
      <c r="C576">
        <v>8.6</v>
      </c>
      <c r="D576">
        <v>13.8500005</v>
      </c>
      <c r="E576">
        <v>12.02000007</v>
      </c>
      <c r="F576">
        <v>12.02000007</v>
      </c>
      <c r="G576" t="s">
        <v>1164</v>
      </c>
      <c r="H576" t="s">
        <v>1165</v>
      </c>
      <c r="I576" t="s">
        <v>11</v>
      </c>
      <c r="J576">
        <v>11</v>
      </c>
    </row>
    <row r="577" spans="1:10" x14ac:dyDescent="0.25">
      <c r="A577">
        <f t="shared" si="8"/>
        <v>576</v>
      </c>
      <c r="B577">
        <v>8.58</v>
      </c>
      <c r="C577">
        <v>8.58</v>
      </c>
      <c r="D577">
        <v>10.05000025</v>
      </c>
      <c r="E577">
        <v>4.0940001610000003</v>
      </c>
      <c r="F577">
        <v>4.0940001610000003</v>
      </c>
      <c r="G577" t="s">
        <v>1166</v>
      </c>
      <c r="H577" t="s">
        <v>1167</v>
      </c>
      <c r="I577" t="s">
        <v>11</v>
      </c>
      <c r="J577">
        <v>5</v>
      </c>
    </row>
    <row r="578" spans="1:10" x14ac:dyDescent="0.25">
      <c r="A578">
        <f t="shared" si="8"/>
        <v>577</v>
      </c>
      <c r="B578">
        <v>8.5500000000000007</v>
      </c>
      <c r="C578">
        <v>8.5500000000000007</v>
      </c>
      <c r="D578">
        <v>54.470002649999998</v>
      </c>
      <c r="E578">
        <v>26.28999949</v>
      </c>
      <c r="F578">
        <v>26.28999949</v>
      </c>
      <c r="G578" t="s">
        <v>1168</v>
      </c>
      <c r="H578" t="s">
        <v>1169</v>
      </c>
      <c r="I578" t="s">
        <v>11</v>
      </c>
      <c r="J578">
        <v>5</v>
      </c>
    </row>
    <row r="579" spans="1:10" x14ac:dyDescent="0.25">
      <c r="A579">
        <f t="shared" si="8"/>
        <v>578</v>
      </c>
      <c r="B579">
        <v>8.5299999999999994</v>
      </c>
      <c r="C579">
        <v>10.69</v>
      </c>
      <c r="D579">
        <v>30.01999855</v>
      </c>
      <c r="E579">
        <v>13.32000047</v>
      </c>
      <c r="F579">
        <v>13.32000047</v>
      </c>
      <c r="G579" t="s">
        <v>1170</v>
      </c>
      <c r="H579" t="s">
        <v>1171</v>
      </c>
      <c r="I579" t="s">
        <v>11</v>
      </c>
      <c r="J579">
        <v>6</v>
      </c>
    </row>
    <row r="580" spans="1:10" x14ac:dyDescent="0.25">
      <c r="A580">
        <f t="shared" ref="A580:A643" si="9">A579+1</f>
        <v>579</v>
      </c>
      <c r="B580">
        <v>8.51</v>
      </c>
      <c r="C580">
        <v>8.51</v>
      </c>
      <c r="D580">
        <v>32.229998709999997</v>
      </c>
      <c r="E580">
        <v>10.740000009999999</v>
      </c>
      <c r="F580">
        <v>9.5990002160000003</v>
      </c>
      <c r="G580" t="s">
        <v>1172</v>
      </c>
      <c r="H580" t="s">
        <v>1173</v>
      </c>
      <c r="I580" t="s">
        <v>11</v>
      </c>
      <c r="J580">
        <v>5</v>
      </c>
    </row>
    <row r="581" spans="1:10" x14ac:dyDescent="0.25">
      <c r="A581">
        <f t="shared" si="9"/>
        <v>580</v>
      </c>
      <c r="B581">
        <v>8.51</v>
      </c>
      <c r="C581">
        <v>8.51</v>
      </c>
      <c r="D581">
        <v>33.329999450000003</v>
      </c>
      <c r="E581">
        <v>24.69000071</v>
      </c>
      <c r="F581">
        <v>21.600000560000002</v>
      </c>
      <c r="G581" t="s">
        <v>1174</v>
      </c>
      <c r="H581" t="s">
        <v>1175</v>
      </c>
      <c r="I581" t="s">
        <v>11</v>
      </c>
      <c r="J581">
        <v>6</v>
      </c>
    </row>
    <row r="582" spans="1:10" x14ac:dyDescent="0.25">
      <c r="A582">
        <f t="shared" si="9"/>
        <v>581</v>
      </c>
      <c r="B582">
        <v>8.5</v>
      </c>
      <c r="C582">
        <v>8.51</v>
      </c>
      <c r="D582">
        <v>48.530000450000003</v>
      </c>
      <c r="E582">
        <v>47.78999984</v>
      </c>
      <c r="F582">
        <v>47.78999984</v>
      </c>
      <c r="G582" t="s">
        <v>1176</v>
      </c>
      <c r="H582" t="s">
        <v>1177</v>
      </c>
      <c r="I582" t="s">
        <v>11</v>
      </c>
      <c r="J582">
        <v>8</v>
      </c>
    </row>
    <row r="583" spans="1:10" x14ac:dyDescent="0.25">
      <c r="A583">
        <f t="shared" si="9"/>
        <v>582</v>
      </c>
      <c r="B583">
        <v>8.48</v>
      </c>
      <c r="C583">
        <v>8.48</v>
      </c>
      <c r="D583">
        <v>70.050001140000006</v>
      </c>
      <c r="E583">
        <v>70.050001140000006</v>
      </c>
      <c r="F583">
        <v>65.78000188</v>
      </c>
      <c r="G583" t="s">
        <v>1178</v>
      </c>
      <c r="H583" t="s">
        <v>1179</v>
      </c>
      <c r="I583" t="s">
        <v>11</v>
      </c>
      <c r="J583">
        <v>7</v>
      </c>
    </row>
    <row r="584" spans="1:10" x14ac:dyDescent="0.25">
      <c r="A584">
        <f t="shared" si="9"/>
        <v>583</v>
      </c>
      <c r="B584">
        <v>8.4700000000000006</v>
      </c>
      <c r="C584">
        <v>8.4700000000000006</v>
      </c>
      <c r="D584">
        <v>59.170001749999997</v>
      </c>
      <c r="E584">
        <v>35.989999769999997</v>
      </c>
      <c r="F584">
        <v>21.449999510000001</v>
      </c>
      <c r="G584" t="s">
        <v>1180</v>
      </c>
      <c r="H584" t="s">
        <v>1181</v>
      </c>
      <c r="I584" t="s">
        <v>11</v>
      </c>
      <c r="J584">
        <v>4</v>
      </c>
    </row>
    <row r="585" spans="1:10" x14ac:dyDescent="0.25">
      <c r="A585">
        <f t="shared" si="9"/>
        <v>584</v>
      </c>
      <c r="B585">
        <v>8.43</v>
      </c>
      <c r="C585">
        <v>9.4700000000000006</v>
      </c>
      <c r="D585">
        <v>46.259999280000002</v>
      </c>
      <c r="E585">
        <v>35.679998990000001</v>
      </c>
      <c r="F585">
        <v>29.96000051</v>
      </c>
      <c r="G585" t="s">
        <v>1182</v>
      </c>
      <c r="H585" t="s">
        <v>1183</v>
      </c>
      <c r="I585" t="s">
        <v>11</v>
      </c>
      <c r="J585">
        <v>5</v>
      </c>
    </row>
    <row r="586" spans="1:10" x14ac:dyDescent="0.25">
      <c r="A586">
        <f t="shared" si="9"/>
        <v>585</v>
      </c>
      <c r="B586">
        <v>8.43</v>
      </c>
      <c r="C586">
        <v>8.43</v>
      </c>
      <c r="D586">
        <v>50.609999899999998</v>
      </c>
      <c r="E586">
        <v>34.760001299999999</v>
      </c>
      <c r="F586">
        <v>28.659999370000001</v>
      </c>
      <c r="G586" t="s">
        <v>1184</v>
      </c>
      <c r="H586" t="s">
        <v>1185</v>
      </c>
      <c r="I586" t="s">
        <v>11</v>
      </c>
      <c r="J586">
        <v>5</v>
      </c>
    </row>
    <row r="587" spans="1:10" x14ac:dyDescent="0.25">
      <c r="A587">
        <f t="shared" si="9"/>
        <v>586</v>
      </c>
      <c r="B587">
        <v>8.42</v>
      </c>
      <c r="C587">
        <v>8.42</v>
      </c>
      <c r="D587">
        <v>43.509998920000001</v>
      </c>
      <c r="E587">
        <v>36.64000034</v>
      </c>
      <c r="F587">
        <v>35.879999400000003</v>
      </c>
      <c r="G587" t="s">
        <v>1186</v>
      </c>
      <c r="H587" t="s">
        <v>1187</v>
      </c>
      <c r="I587" t="s">
        <v>11</v>
      </c>
      <c r="J587">
        <v>6</v>
      </c>
    </row>
    <row r="588" spans="1:10" x14ac:dyDescent="0.25">
      <c r="A588">
        <f t="shared" si="9"/>
        <v>587</v>
      </c>
      <c r="B588">
        <v>8.3800000000000008</v>
      </c>
      <c r="C588">
        <v>8.3800000000000008</v>
      </c>
      <c r="D588">
        <v>64.810001850000006</v>
      </c>
      <c r="E588">
        <v>55.559998749999998</v>
      </c>
      <c r="F588">
        <v>46.29999995</v>
      </c>
      <c r="G588" t="s">
        <v>1188</v>
      </c>
      <c r="H588" t="s">
        <v>1189</v>
      </c>
      <c r="I588" t="s">
        <v>11</v>
      </c>
      <c r="J588">
        <v>4</v>
      </c>
    </row>
    <row r="589" spans="1:10" x14ac:dyDescent="0.25">
      <c r="A589">
        <f t="shared" si="9"/>
        <v>588</v>
      </c>
      <c r="B589">
        <v>8.3000000000000007</v>
      </c>
      <c r="C589">
        <v>8.3000000000000007</v>
      </c>
      <c r="D589">
        <v>16.789999600000002</v>
      </c>
      <c r="E589">
        <v>6.25</v>
      </c>
      <c r="F589">
        <v>5.3169999270000003</v>
      </c>
      <c r="G589" t="s">
        <v>1190</v>
      </c>
      <c r="H589" t="s">
        <v>1191</v>
      </c>
      <c r="I589" t="s">
        <v>11</v>
      </c>
      <c r="J589">
        <v>4</v>
      </c>
    </row>
    <row r="590" spans="1:10" x14ac:dyDescent="0.25">
      <c r="A590">
        <f t="shared" si="9"/>
        <v>589</v>
      </c>
      <c r="B590">
        <v>8.3000000000000007</v>
      </c>
      <c r="C590">
        <v>8.3000000000000007</v>
      </c>
      <c r="D590">
        <v>45.579999690000001</v>
      </c>
      <c r="E590">
        <v>33.489999179999998</v>
      </c>
      <c r="F590">
        <v>27.91000009</v>
      </c>
      <c r="G590" t="s">
        <v>1192</v>
      </c>
      <c r="H590" t="s">
        <v>1193</v>
      </c>
      <c r="I590" t="s">
        <v>11</v>
      </c>
      <c r="J590">
        <v>5</v>
      </c>
    </row>
    <row r="591" spans="1:10" x14ac:dyDescent="0.25">
      <c r="A591">
        <f t="shared" si="9"/>
        <v>590</v>
      </c>
      <c r="B591">
        <v>8.2799999999999994</v>
      </c>
      <c r="C591">
        <v>10.32</v>
      </c>
      <c r="D591">
        <v>27.48999894</v>
      </c>
      <c r="E591">
        <v>14.4600004</v>
      </c>
      <c r="F591">
        <v>12.21999973</v>
      </c>
      <c r="G591" t="s">
        <v>1194</v>
      </c>
      <c r="H591" t="s">
        <v>1195</v>
      </c>
      <c r="I591" t="s">
        <v>11</v>
      </c>
      <c r="J591">
        <v>5</v>
      </c>
    </row>
    <row r="592" spans="1:10" x14ac:dyDescent="0.25">
      <c r="A592">
        <f t="shared" si="9"/>
        <v>591</v>
      </c>
      <c r="B592">
        <v>8.26</v>
      </c>
      <c r="C592">
        <v>8.26</v>
      </c>
      <c r="D592">
        <v>39.390000700000002</v>
      </c>
      <c r="E592">
        <v>24.480000140000001</v>
      </c>
      <c r="F592">
        <v>16.77999943</v>
      </c>
      <c r="G592" t="s">
        <v>1196</v>
      </c>
      <c r="H592" t="s">
        <v>1197</v>
      </c>
      <c r="I592" t="s">
        <v>11</v>
      </c>
      <c r="J592">
        <v>5</v>
      </c>
    </row>
    <row r="593" spans="1:10" x14ac:dyDescent="0.25">
      <c r="A593">
        <f t="shared" si="9"/>
        <v>592</v>
      </c>
      <c r="B593">
        <v>8.25</v>
      </c>
      <c r="C593">
        <v>8.25</v>
      </c>
      <c r="D593">
        <v>22.370000180000002</v>
      </c>
      <c r="E593">
        <v>18.060000240000001</v>
      </c>
      <c r="F593">
        <v>13.7500003</v>
      </c>
      <c r="G593" t="s">
        <v>1198</v>
      </c>
      <c r="H593" t="s">
        <v>1199</v>
      </c>
      <c r="I593" t="s">
        <v>11</v>
      </c>
      <c r="J593">
        <v>5</v>
      </c>
    </row>
    <row r="594" spans="1:10" x14ac:dyDescent="0.25">
      <c r="A594">
        <f t="shared" si="9"/>
        <v>593</v>
      </c>
      <c r="B594">
        <v>8.18</v>
      </c>
      <c r="C594">
        <v>8.18</v>
      </c>
      <c r="D594">
        <v>29.62000072</v>
      </c>
      <c r="E594">
        <v>23.7499997</v>
      </c>
      <c r="F594">
        <v>14.65999931</v>
      </c>
      <c r="G594" t="s">
        <v>1200</v>
      </c>
      <c r="H594" t="s">
        <v>1201</v>
      </c>
      <c r="I594" t="s">
        <v>11</v>
      </c>
      <c r="J594">
        <v>5</v>
      </c>
    </row>
    <row r="595" spans="1:10" x14ac:dyDescent="0.25">
      <c r="A595">
        <f t="shared" si="9"/>
        <v>594</v>
      </c>
      <c r="B595">
        <v>8.16</v>
      </c>
      <c r="C595">
        <v>8.16</v>
      </c>
      <c r="D595">
        <v>28.360000249999999</v>
      </c>
      <c r="E595">
        <v>8.1990003589999993</v>
      </c>
      <c r="F595">
        <v>8.1990003589999993</v>
      </c>
      <c r="G595" t="s">
        <v>1202</v>
      </c>
      <c r="H595" t="s">
        <v>1203</v>
      </c>
      <c r="I595" t="s">
        <v>11</v>
      </c>
      <c r="J595">
        <v>5</v>
      </c>
    </row>
    <row r="596" spans="1:10" x14ac:dyDescent="0.25">
      <c r="A596">
        <f t="shared" si="9"/>
        <v>595</v>
      </c>
      <c r="B596">
        <v>8.16</v>
      </c>
      <c r="C596">
        <v>8.16</v>
      </c>
      <c r="D596">
        <v>47.15999961</v>
      </c>
      <c r="E596">
        <v>24.410000440000001</v>
      </c>
      <c r="F596">
        <v>24.410000440000001</v>
      </c>
      <c r="G596" t="s">
        <v>1204</v>
      </c>
      <c r="H596" t="s">
        <v>1205</v>
      </c>
      <c r="I596" t="s">
        <v>11</v>
      </c>
      <c r="J596">
        <v>5</v>
      </c>
    </row>
    <row r="597" spans="1:10" x14ac:dyDescent="0.25">
      <c r="A597">
        <f t="shared" si="9"/>
        <v>596</v>
      </c>
      <c r="B597">
        <v>8.1300000000000008</v>
      </c>
      <c r="C597">
        <v>8.18</v>
      </c>
      <c r="D597">
        <v>27.660000320000002</v>
      </c>
      <c r="E597">
        <v>16.189999879999998</v>
      </c>
      <c r="F597">
        <v>11.270000039999999</v>
      </c>
      <c r="G597" t="s">
        <v>1206</v>
      </c>
      <c r="H597" t="s">
        <v>1207</v>
      </c>
      <c r="I597" t="s">
        <v>11</v>
      </c>
      <c r="J597">
        <v>5</v>
      </c>
    </row>
    <row r="598" spans="1:10" x14ac:dyDescent="0.25">
      <c r="A598">
        <f t="shared" si="9"/>
        <v>597</v>
      </c>
      <c r="B598">
        <v>8.1300000000000008</v>
      </c>
      <c r="C598">
        <v>8.1300000000000008</v>
      </c>
      <c r="D598">
        <v>59.320002789999997</v>
      </c>
      <c r="E598">
        <v>44.720000030000001</v>
      </c>
      <c r="F598">
        <v>44.720000030000001</v>
      </c>
      <c r="G598" t="s">
        <v>1208</v>
      </c>
      <c r="H598" t="s">
        <v>1209</v>
      </c>
      <c r="I598" t="s">
        <v>11</v>
      </c>
      <c r="J598">
        <v>7</v>
      </c>
    </row>
    <row r="599" spans="1:10" x14ac:dyDescent="0.25">
      <c r="A599">
        <f t="shared" si="9"/>
        <v>598</v>
      </c>
      <c r="B599">
        <v>8.02</v>
      </c>
      <c r="C599">
        <v>8.02</v>
      </c>
      <c r="D599">
        <v>8.5709996519999994</v>
      </c>
      <c r="E599">
        <v>8.5709996519999994</v>
      </c>
      <c r="F599">
        <v>8.5709996519999994</v>
      </c>
      <c r="G599" t="s">
        <v>1210</v>
      </c>
      <c r="H599" t="s">
        <v>1211</v>
      </c>
      <c r="I599" t="s">
        <v>895</v>
      </c>
      <c r="J599">
        <v>6</v>
      </c>
    </row>
    <row r="600" spans="1:10" x14ac:dyDescent="0.25">
      <c r="A600">
        <f t="shared" si="9"/>
        <v>599</v>
      </c>
      <c r="B600">
        <v>8.01</v>
      </c>
      <c r="C600">
        <v>8.01</v>
      </c>
      <c r="D600">
        <v>46.900001170000003</v>
      </c>
      <c r="E600">
        <v>25.659999249999998</v>
      </c>
      <c r="F600">
        <v>25.659999249999998</v>
      </c>
      <c r="G600" t="s">
        <v>1212</v>
      </c>
      <c r="H600" t="s">
        <v>1213</v>
      </c>
      <c r="I600" t="s">
        <v>11</v>
      </c>
      <c r="J600">
        <v>5</v>
      </c>
    </row>
    <row r="601" spans="1:10" x14ac:dyDescent="0.25">
      <c r="A601">
        <f t="shared" si="9"/>
        <v>600</v>
      </c>
      <c r="B601">
        <v>8</v>
      </c>
      <c r="C601">
        <v>8</v>
      </c>
      <c r="D601">
        <v>50.42999983</v>
      </c>
      <c r="E601">
        <v>44.350001220000003</v>
      </c>
      <c r="F601">
        <v>44.350001220000003</v>
      </c>
      <c r="G601" t="s">
        <v>1214</v>
      </c>
      <c r="H601" t="s">
        <v>1215</v>
      </c>
      <c r="I601" t="s">
        <v>11</v>
      </c>
      <c r="J601">
        <v>5</v>
      </c>
    </row>
    <row r="602" spans="1:10" x14ac:dyDescent="0.25">
      <c r="A602">
        <f t="shared" si="9"/>
        <v>601</v>
      </c>
      <c r="B602">
        <v>8</v>
      </c>
      <c r="C602">
        <v>8</v>
      </c>
      <c r="D602">
        <v>27.48999894</v>
      </c>
      <c r="E602">
        <v>23.389999570000001</v>
      </c>
      <c r="F602">
        <v>23.389999570000001</v>
      </c>
      <c r="G602" t="s">
        <v>1216</v>
      </c>
      <c r="H602" t="s">
        <v>1217</v>
      </c>
      <c r="I602" t="s">
        <v>11</v>
      </c>
      <c r="J602">
        <v>4</v>
      </c>
    </row>
    <row r="603" spans="1:10" x14ac:dyDescent="0.25">
      <c r="A603">
        <f t="shared" si="9"/>
        <v>602</v>
      </c>
      <c r="B603">
        <v>8</v>
      </c>
      <c r="C603">
        <v>8</v>
      </c>
      <c r="D603">
        <v>11.37999967</v>
      </c>
      <c r="E603">
        <v>9.4310000540000001</v>
      </c>
      <c r="F603">
        <v>9.4310000540000001</v>
      </c>
      <c r="G603" t="s">
        <v>1218</v>
      </c>
      <c r="H603" t="s">
        <v>1219</v>
      </c>
      <c r="I603" t="s">
        <v>11</v>
      </c>
      <c r="J603">
        <v>4</v>
      </c>
    </row>
    <row r="604" spans="1:10" x14ac:dyDescent="0.25">
      <c r="A604">
        <f t="shared" si="9"/>
        <v>603</v>
      </c>
      <c r="B604">
        <v>7.99</v>
      </c>
      <c r="C604">
        <v>7.99</v>
      </c>
      <c r="D604">
        <v>41.670000549999997</v>
      </c>
      <c r="E604">
        <v>21.96999937</v>
      </c>
      <c r="F604">
        <v>16.670000550000001</v>
      </c>
      <c r="G604" t="s">
        <v>1220</v>
      </c>
      <c r="H604" t="s">
        <v>1221</v>
      </c>
      <c r="I604" t="s">
        <v>11</v>
      </c>
      <c r="J604">
        <v>5</v>
      </c>
    </row>
    <row r="605" spans="1:10" x14ac:dyDescent="0.25">
      <c r="A605">
        <f t="shared" si="9"/>
        <v>604</v>
      </c>
      <c r="B605">
        <v>7.97</v>
      </c>
      <c r="C605">
        <v>7.97</v>
      </c>
      <c r="D605">
        <v>21.080000699999999</v>
      </c>
      <c r="E605">
        <v>12.69000024</v>
      </c>
      <c r="F605">
        <v>11.01000011</v>
      </c>
      <c r="G605" t="s">
        <v>1222</v>
      </c>
      <c r="H605" t="s">
        <v>1223</v>
      </c>
      <c r="I605" t="s">
        <v>11</v>
      </c>
      <c r="J605">
        <v>4</v>
      </c>
    </row>
    <row r="606" spans="1:10" x14ac:dyDescent="0.25">
      <c r="A606">
        <f t="shared" si="9"/>
        <v>605</v>
      </c>
      <c r="B606">
        <v>7.93</v>
      </c>
      <c r="C606">
        <v>7.93</v>
      </c>
      <c r="D606">
        <v>32.17000067</v>
      </c>
      <c r="E606">
        <v>25.740000609999999</v>
      </c>
      <c r="F606">
        <v>12.870000299999999</v>
      </c>
      <c r="G606" t="s">
        <v>1224</v>
      </c>
      <c r="H606" t="s">
        <v>1225</v>
      </c>
      <c r="I606" t="s">
        <v>11</v>
      </c>
      <c r="J606">
        <v>4</v>
      </c>
    </row>
    <row r="607" spans="1:10" x14ac:dyDescent="0.25">
      <c r="A607">
        <f t="shared" si="9"/>
        <v>606</v>
      </c>
      <c r="B607">
        <v>7.89</v>
      </c>
      <c r="C607">
        <v>7.89</v>
      </c>
      <c r="D607">
        <v>14.30999935</v>
      </c>
      <c r="E607">
        <v>7.7780000869999997</v>
      </c>
      <c r="F607">
        <v>7.7780000869999997</v>
      </c>
      <c r="G607" t="s">
        <v>1226</v>
      </c>
      <c r="H607" t="s">
        <v>1227</v>
      </c>
      <c r="I607" t="s">
        <v>11</v>
      </c>
      <c r="J607">
        <v>5</v>
      </c>
    </row>
    <row r="608" spans="1:10" x14ac:dyDescent="0.25">
      <c r="A608">
        <f t="shared" si="9"/>
        <v>607</v>
      </c>
      <c r="B608">
        <v>7.83</v>
      </c>
      <c r="C608">
        <v>7.83</v>
      </c>
      <c r="D608">
        <v>22.609999779999999</v>
      </c>
      <c r="E608">
        <v>9.2699997130000007</v>
      </c>
      <c r="F608">
        <v>8.0059997739999993</v>
      </c>
      <c r="G608" t="s">
        <v>1228</v>
      </c>
      <c r="H608" t="s">
        <v>1229</v>
      </c>
      <c r="I608" t="s">
        <v>11</v>
      </c>
      <c r="J608">
        <v>4</v>
      </c>
    </row>
    <row r="609" spans="1:10" x14ac:dyDescent="0.25">
      <c r="A609">
        <f t="shared" si="9"/>
        <v>608</v>
      </c>
      <c r="B609">
        <v>7.79</v>
      </c>
      <c r="C609">
        <v>7.79</v>
      </c>
      <c r="D609">
        <v>36.140000819999997</v>
      </c>
      <c r="E609">
        <v>30.720001459999999</v>
      </c>
      <c r="F609">
        <v>30.720001459999999</v>
      </c>
      <c r="G609" t="s">
        <v>1230</v>
      </c>
      <c r="H609" t="s">
        <v>1231</v>
      </c>
      <c r="I609" t="s">
        <v>11</v>
      </c>
      <c r="J609">
        <v>5</v>
      </c>
    </row>
    <row r="610" spans="1:10" x14ac:dyDescent="0.25">
      <c r="A610">
        <f t="shared" si="9"/>
        <v>609</v>
      </c>
      <c r="B610">
        <v>7.77</v>
      </c>
      <c r="C610">
        <v>7.77</v>
      </c>
      <c r="D610">
        <v>39.840000869999997</v>
      </c>
      <c r="E610">
        <v>39.840000869999997</v>
      </c>
      <c r="F610">
        <v>39.840000869999997</v>
      </c>
      <c r="G610" t="s">
        <v>1232</v>
      </c>
      <c r="H610" t="s">
        <v>1233</v>
      </c>
      <c r="I610" t="s">
        <v>11</v>
      </c>
      <c r="J610">
        <v>5</v>
      </c>
    </row>
    <row r="611" spans="1:10" x14ac:dyDescent="0.25">
      <c r="A611">
        <f t="shared" si="9"/>
        <v>610</v>
      </c>
      <c r="B611">
        <v>7.74</v>
      </c>
      <c r="C611">
        <v>7.74</v>
      </c>
      <c r="D611">
        <v>20.559999349999998</v>
      </c>
      <c r="E611">
        <v>12.359999869999999</v>
      </c>
      <c r="F611">
        <v>7.5800001620000002</v>
      </c>
      <c r="G611" t="s">
        <v>1234</v>
      </c>
      <c r="H611" t="s">
        <v>1235</v>
      </c>
      <c r="I611" t="s">
        <v>11</v>
      </c>
      <c r="J611">
        <v>5</v>
      </c>
    </row>
    <row r="612" spans="1:10" x14ac:dyDescent="0.25">
      <c r="A612">
        <f t="shared" si="9"/>
        <v>611</v>
      </c>
      <c r="B612">
        <v>7.74</v>
      </c>
      <c r="C612">
        <v>7.74</v>
      </c>
      <c r="D612">
        <v>28.240001199999998</v>
      </c>
      <c r="E612">
        <v>14.81000036</v>
      </c>
      <c r="F612">
        <v>14.81000036</v>
      </c>
      <c r="G612" t="s">
        <v>1236</v>
      </c>
      <c r="H612" t="s">
        <v>1237</v>
      </c>
      <c r="I612" t="s">
        <v>11</v>
      </c>
      <c r="J612">
        <v>5</v>
      </c>
    </row>
    <row r="613" spans="1:10" x14ac:dyDescent="0.25">
      <c r="A613">
        <f t="shared" si="9"/>
        <v>612</v>
      </c>
      <c r="B613">
        <v>7.73</v>
      </c>
      <c r="C613">
        <v>7.73</v>
      </c>
      <c r="D613">
        <v>63.550001379999998</v>
      </c>
      <c r="E613">
        <v>57.940000300000001</v>
      </c>
      <c r="F613">
        <v>57.940000300000001</v>
      </c>
      <c r="G613" t="s">
        <v>1238</v>
      </c>
      <c r="H613" t="s">
        <v>1239</v>
      </c>
      <c r="I613" t="s">
        <v>11</v>
      </c>
      <c r="J613">
        <v>5</v>
      </c>
    </row>
    <row r="614" spans="1:10" x14ac:dyDescent="0.25">
      <c r="A614">
        <f t="shared" si="9"/>
        <v>613</v>
      </c>
      <c r="B614">
        <v>7.7</v>
      </c>
      <c r="C614">
        <v>7.7</v>
      </c>
      <c r="D614">
        <v>40.320000049999997</v>
      </c>
      <c r="E614">
        <v>26.089999079999998</v>
      </c>
      <c r="F614">
        <v>17.000000180000001</v>
      </c>
      <c r="G614" t="s">
        <v>1240</v>
      </c>
      <c r="H614" t="s">
        <v>1241</v>
      </c>
      <c r="I614" t="s">
        <v>11</v>
      </c>
      <c r="J614">
        <v>4</v>
      </c>
    </row>
    <row r="615" spans="1:10" x14ac:dyDescent="0.25">
      <c r="A615">
        <f t="shared" si="9"/>
        <v>614</v>
      </c>
      <c r="B615">
        <v>7.69</v>
      </c>
      <c r="C615">
        <v>7.69</v>
      </c>
      <c r="D615">
        <v>28.029999140000001</v>
      </c>
      <c r="E615">
        <v>16.560000179999999</v>
      </c>
      <c r="F615">
        <v>16.560000179999999</v>
      </c>
      <c r="G615" t="s">
        <v>1242</v>
      </c>
      <c r="H615" t="s">
        <v>1243</v>
      </c>
      <c r="I615" t="s">
        <v>11</v>
      </c>
      <c r="J615">
        <v>4</v>
      </c>
    </row>
    <row r="616" spans="1:10" x14ac:dyDescent="0.25">
      <c r="A616">
        <f t="shared" si="9"/>
        <v>615</v>
      </c>
      <c r="B616">
        <v>7.69</v>
      </c>
      <c r="C616">
        <v>7.69</v>
      </c>
      <c r="D616">
        <v>24.57000017</v>
      </c>
      <c r="E616">
        <v>17.669999600000001</v>
      </c>
      <c r="F616">
        <v>15.72999954</v>
      </c>
      <c r="G616" t="s">
        <v>1244</v>
      </c>
      <c r="H616" t="s">
        <v>1245</v>
      </c>
      <c r="I616" t="s">
        <v>11</v>
      </c>
      <c r="J616">
        <v>4</v>
      </c>
    </row>
    <row r="617" spans="1:10" x14ac:dyDescent="0.25">
      <c r="A617">
        <f t="shared" si="9"/>
        <v>616</v>
      </c>
      <c r="B617">
        <v>7.67</v>
      </c>
      <c r="C617">
        <v>7.67</v>
      </c>
      <c r="D617">
        <v>29.170000550000001</v>
      </c>
      <c r="E617">
        <v>22.079999740000002</v>
      </c>
      <c r="F617">
        <v>17.4999997</v>
      </c>
      <c r="G617" t="s">
        <v>1246</v>
      </c>
      <c r="H617" t="s">
        <v>1247</v>
      </c>
      <c r="I617" t="s">
        <v>11</v>
      </c>
      <c r="J617">
        <v>4</v>
      </c>
    </row>
    <row r="618" spans="1:10" x14ac:dyDescent="0.25">
      <c r="A618">
        <f t="shared" si="9"/>
        <v>617</v>
      </c>
      <c r="B618">
        <v>7.66</v>
      </c>
      <c r="C618">
        <v>7.66</v>
      </c>
      <c r="D618">
        <v>28.459998970000001</v>
      </c>
      <c r="E618">
        <v>21.00999951</v>
      </c>
      <c r="F618">
        <v>17.820000650000001</v>
      </c>
      <c r="G618" t="s">
        <v>1248</v>
      </c>
      <c r="H618" t="s">
        <v>1249</v>
      </c>
      <c r="I618" t="s">
        <v>11</v>
      </c>
      <c r="J618">
        <v>4</v>
      </c>
    </row>
    <row r="619" spans="1:10" x14ac:dyDescent="0.25">
      <c r="A619">
        <f t="shared" si="9"/>
        <v>618</v>
      </c>
      <c r="B619">
        <v>7.64</v>
      </c>
      <c r="C619">
        <v>8.77</v>
      </c>
      <c r="D619">
        <v>34.349998829999997</v>
      </c>
      <c r="E619">
        <v>22.100000080000001</v>
      </c>
      <c r="F619">
        <v>16.62999988</v>
      </c>
      <c r="G619" t="s">
        <v>1250</v>
      </c>
      <c r="H619" t="s">
        <v>1251</v>
      </c>
      <c r="I619" t="s">
        <v>11</v>
      </c>
      <c r="J619">
        <v>6</v>
      </c>
    </row>
    <row r="620" spans="1:10" x14ac:dyDescent="0.25">
      <c r="A620">
        <f t="shared" si="9"/>
        <v>619</v>
      </c>
      <c r="B620">
        <v>7.63</v>
      </c>
      <c r="C620">
        <v>7.63</v>
      </c>
      <c r="D620">
        <v>44.589999319999997</v>
      </c>
      <c r="E620">
        <v>25.900000330000001</v>
      </c>
      <c r="F620">
        <v>25.900000330000001</v>
      </c>
      <c r="G620" t="s">
        <v>1252</v>
      </c>
      <c r="H620" t="s">
        <v>1253</v>
      </c>
      <c r="I620" t="s">
        <v>11</v>
      </c>
      <c r="J620">
        <v>6</v>
      </c>
    </row>
    <row r="621" spans="1:10" x14ac:dyDescent="0.25">
      <c r="A621">
        <f t="shared" si="9"/>
        <v>620</v>
      </c>
      <c r="B621">
        <v>7.62</v>
      </c>
      <c r="C621">
        <v>7.62</v>
      </c>
      <c r="D621">
        <v>40.47999978</v>
      </c>
      <c r="E621">
        <v>29.069998859999998</v>
      </c>
      <c r="F621">
        <v>23.880000410000001</v>
      </c>
      <c r="G621" t="s">
        <v>1254</v>
      </c>
      <c r="H621" t="s">
        <v>1255</v>
      </c>
      <c r="I621" t="s">
        <v>11</v>
      </c>
      <c r="J621">
        <v>5</v>
      </c>
    </row>
    <row r="622" spans="1:10" x14ac:dyDescent="0.25">
      <c r="A622">
        <f t="shared" si="9"/>
        <v>621</v>
      </c>
      <c r="B622">
        <v>7.59</v>
      </c>
      <c r="C622">
        <v>7.59</v>
      </c>
      <c r="D622">
        <v>28.229999540000001</v>
      </c>
      <c r="E622">
        <v>16.619999709999998</v>
      </c>
      <c r="F622">
        <v>16.619999709999998</v>
      </c>
      <c r="G622" t="s">
        <v>1256</v>
      </c>
      <c r="H622" t="s">
        <v>1257</v>
      </c>
      <c r="I622" t="s">
        <v>11</v>
      </c>
      <c r="J622">
        <v>4</v>
      </c>
    </row>
    <row r="623" spans="1:10" x14ac:dyDescent="0.25">
      <c r="A623">
        <f t="shared" si="9"/>
        <v>622</v>
      </c>
      <c r="B623">
        <v>7.55</v>
      </c>
      <c r="C623">
        <v>7.55</v>
      </c>
      <c r="D623">
        <v>32.530000809999997</v>
      </c>
      <c r="E623">
        <v>20.550000669999999</v>
      </c>
      <c r="F623">
        <v>18.490000070000001</v>
      </c>
      <c r="G623" t="s">
        <v>1258</v>
      </c>
      <c r="H623" t="s">
        <v>1259</v>
      </c>
      <c r="I623" t="s">
        <v>11</v>
      </c>
      <c r="J623">
        <v>7</v>
      </c>
    </row>
    <row r="624" spans="1:10" x14ac:dyDescent="0.25">
      <c r="A624">
        <f t="shared" si="9"/>
        <v>623</v>
      </c>
      <c r="B624">
        <v>7.5</v>
      </c>
      <c r="C624">
        <v>7.5</v>
      </c>
      <c r="D624">
        <v>32.580000159999997</v>
      </c>
      <c r="E624">
        <v>29.17999923</v>
      </c>
      <c r="F624">
        <v>17.280000449999999</v>
      </c>
      <c r="G624" t="s">
        <v>1260</v>
      </c>
      <c r="H624" t="s">
        <v>1261</v>
      </c>
      <c r="I624" t="s">
        <v>11</v>
      </c>
      <c r="J624">
        <v>4</v>
      </c>
    </row>
    <row r="625" spans="1:10" x14ac:dyDescent="0.25">
      <c r="A625">
        <f t="shared" si="9"/>
        <v>624</v>
      </c>
      <c r="B625">
        <v>7.49</v>
      </c>
      <c r="C625">
        <v>7.49</v>
      </c>
      <c r="D625">
        <v>49.27999973</v>
      </c>
      <c r="E625">
        <v>49.27999973</v>
      </c>
      <c r="F625">
        <v>42.10999906</v>
      </c>
      <c r="G625" t="s">
        <v>1262</v>
      </c>
      <c r="H625" t="s">
        <v>1263</v>
      </c>
      <c r="I625" t="s">
        <v>11</v>
      </c>
      <c r="J625">
        <v>5</v>
      </c>
    </row>
    <row r="626" spans="1:10" x14ac:dyDescent="0.25">
      <c r="A626">
        <f t="shared" si="9"/>
        <v>625</v>
      </c>
      <c r="B626">
        <v>7.49</v>
      </c>
      <c r="C626">
        <v>7.49</v>
      </c>
      <c r="D626">
        <v>27.970001100000001</v>
      </c>
      <c r="E626">
        <v>27.12000012</v>
      </c>
      <c r="F626">
        <v>27.12000012</v>
      </c>
      <c r="G626" t="s">
        <v>1264</v>
      </c>
      <c r="H626" t="s">
        <v>1265</v>
      </c>
      <c r="I626" t="s">
        <v>11</v>
      </c>
      <c r="J626">
        <v>4</v>
      </c>
    </row>
    <row r="627" spans="1:10" x14ac:dyDescent="0.25">
      <c r="A627">
        <f t="shared" si="9"/>
        <v>626</v>
      </c>
      <c r="B627">
        <v>7.47</v>
      </c>
      <c r="C627">
        <v>7.86</v>
      </c>
      <c r="D627">
        <v>57.309997080000002</v>
      </c>
      <c r="E627">
        <v>53.750002379999998</v>
      </c>
      <c r="F627">
        <v>30.03999889</v>
      </c>
      <c r="G627" t="s">
        <v>1266</v>
      </c>
      <c r="H627" t="s">
        <v>1267</v>
      </c>
      <c r="I627" t="s">
        <v>11</v>
      </c>
      <c r="J627">
        <v>5</v>
      </c>
    </row>
    <row r="628" spans="1:10" x14ac:dyDescent="0.25">
      <c r="A628">
        <f t="shared" si="9"/>
        <v>627</v>
      </c>
      <c r="B628">
        <v>7.47</v>
      </c>
      <c r="C628">
        <v>7.47</v>
      </c>
      <c r="D628">
        <v>30.259999629999999</v>
      </c>
      <c r="E628">
        <v>16.429999469999998</v>
      </c>
      <c r="F628">
        <v>11.219999939999999</v>
      </c>
      <c r="G628" t="s">
        <v>1268</v>
      </c>
      <c r="H628" t="s">
        <v>1269</v>
      </c>
      <c r="I628" t="s">
        <v>11</v>
      </c>
      <c r="J628">
        <v>5</v>
      </c>
    </row>
    <row r="629" spans="1:10" x14ac:dyDescent="0.25">
      <c r="A629">
        <f t="shared" si="9"/>
        <v>628</v>
      </c>
      <c r="B629">
        <v>7.47</v>
      </c>
      <c r="C629">
        <v>7.47</v>
      </c>
      <c r="D629">
        <v>15.36999941</v>
      </c>
      <c r="E629">
        <v>11.20999977</v>
      </c>
      <c r="F629">
        <v>7.4309997259999996</v>
      </c>
      <c r="G629" t="s">
        <v>1270</v>
      </c>
      <c r="H629" t="s">
        <v>1271</v>
      </c>
      <c r="I629" t="s">
        <v>11</v>
      </c>
      <c r="J629">
        <v>4</v>
      </c>
    </row>
    <row r="630" spans="1:10" x14ac:dyDescent="0.25">
      <c r="A630">
        <f t="shared" si="9"/>
        <v>629</v>
      </c>
      <c r="B630">
        <v>7.38</v>
      </c>
      <c r="C630">
        <v>7.38</v>
      </c>
      <c r="D630">
        <v>11.90000027</v>
      </c>
      <c r="E630">
        <v>9.7470000389999996</v>
      </c>
      <c r="F630">
        <v>6.4560003579999998</v>
      </c>
      <c r="G630" t="s">
        <v>1272</v>
      </c>
      <c r="H630" t="s">
        <v>1273</v>
      </c>
      <c r="I630" t="s">
        <v>11</v>
      </c>
      <c r="J630">
        <v>4</v>
      </c>
    </row>
    <row r="631" spans="1:10" x14ac:dyDescent="0.25">
      <c r="A631">
        <f t="shared" si="9"/>
        <v>630</v>
      </c>
      <c r="B631">
        <v>7.36</v>
      </c>
      <c r="C631">
        <v>7.36</v>
      </c>
      <c r="D631">
        <v>21.330000460000001</v>
      </c>
      <c r="E631">
        <v>16.889999809999999</v>
      </c>
      <c r="F631">
        <v>16.889999809999999</v>
      </c>
      <c r="G631" t="s">
        <v>1274</v>
      </c>
      <c r="H631" t="s">
        <v>1275</v>
      </c>
      <c r="I631" t="s">
        <v>11</v>
      </c>
      <c r="J631">
        <v>5</v>
      </c>
    </row>
    <row r="632" spans="1:10" x14ac:dyDescent="0.25">
      <c r="A632">
        <f t="shared" si="9"/>
        <v>631</v>
      </c>
      <c r="B632">
        <v>7.31</v>
      </c>
      <c r="C632">
        <v>7.31</v>
      </c>
      <c r="D632">
        <v>41.33999944</v>
      </c>
      <c r="E632">
        <v>23.669999839999999</v>
      </c>
      <c r="F632">
        <v>18.729999660000001</v>
      </c>
      <c r="G632" t="s">
        <v>1276</v>
      </c>
      <c r="H632" t="s">
        <v>1277</v>
      </c>
      <c r="I632" t="s">
        <v>11</v>
      </c>
      <c r="J632">
        <v>4</v>
      </c>
    </row>
    <row r="633" spans="1:10" x14ac:dyDescent="0.25">
      <c r="A633">
        <f t="shared" si="9"/>
        <v>632</v>
      </c>
      <c r="B633">
        <v>7.27</v>
      </c>
      <c r="C633">
        <v>7.27</v>
      </c>
      <c r="D633">
        <v>24.959999320000001</v>
      </c>
      <c r="E633">
        <v>10.59999987</v>
      </c>
      <c r="F633">
        <v>10.59999987</v>
      </c>
      <c r="G633" t="s">
        <v>1278</v>
      </c>
      <c r="H633" t="s">
        <v>1279</v>
      </c>
      <c r="I633" t="s">
        <v>11</v>
      </c>
      <c r="J633">
        <v>4</v>
      </c>
    </row>
    <row r="634" spans="1:10" x14ac:dyDescent="0.25">
      <c r="A634">
        <f t="shared" si="9"/>
        <v>633</v>
      </c>
      <c r="B634">
        <v>7.26</v>
      </c>
      <c r="C634">
        <v>7.26</v>
      </c>
      <c r="D634">
        <v>35.690000650000002</v>
      </c>
      <c r="E634">
        <v>11.25999987</v>
      </c>
      <c r="F634">
        <v>11.25999987</v>
      </c>
      <c r="G634" t="s">
        <v>1280</v>
      </c>
      <c r="H634" t="s">
        <v>1281</v>
      </c>
      <c r="I634" t="s">
        <v>11</v>
      </c>
      <c r="J634">
        <v>4</v>
      </c>
    </row>
    <row r="635" spans="1:10" x14ac:dyDescent="0.25">
      <c r="A635">
        <f t="shared" si="9"/>
        <v>634</v>
      </c>
      <c r="B635">
        <v>7.26</v>
      </c>
      <c r="C635">
        <v>7.26</v>
      </c>
      <c r="D635">
        <v>37.040001150000002</v>
      </c>
      <c r="E635">
        <v>25.06999969</v>
      </c>
      <c r="F635">
        <v>14.81000036</v>
      </c>
      <c r="G635" t="s">
        <v>1282</v>
      </c>
      <c r="H635" t="s">
        <v>1283</v>
      </c>
      <c r="I635" t="s">
        <v>11</v>
      </c>
      <c r="J635">
        <v>5</v>
      </c>
    </row>
    <row r="636" spans="1:10" x14ac:dyDescent="0.25">
      <c r="A636">
        <f t="shared" si="9"/>
        <v>635</v>
      </c>
      <c r="B636">
        <v>7.22</v>
      </c>
      <c r="C636">
        <v>7.22</v>
      </c>
      <c r="D636">
        <v>15.48999995</v>
      </c>
      <c r="E636">
        <v>11.069999640000001</v>
      </c>
      <c r="F636">
        <v>11.069999640000001</v>
      </c>
      <c r="G636" t="s">
        <v>1284</v>
      </c>
      <c r="H636" t="s">
        <v>1285</v>
      </c>
      <c r="I636" t="s">
        <v>11</v>
      </c>
      <c r="J636">
        <v>4</v>
      </c>
    </row>
    <row r="637" spans="1:10" x14ac:dyDescent="0.25">
      <c r="A637">
        <f t="shared" si="9"/>
        <v>636</v>
      </c>
      <c r="B637">
        <v>7.2</v>
      </c>
      <c r="C637">
        <v>7.2</v>
      </c>
      <c r="D637">
        <v>19.979999960000001</v>
      </c>
      <c r="E637">
        <v>6.1549998820000003</v>
      </c>
      <c r="F637">
        <v>6.1549998820000003</v>
      </c>
      <c r="G637" t="s">
        <v>1286</v>
      </c>
      <c r="H637" t="s">
        <v>1287</v>
      </c>
      <c r="I637" t="s">
        <v>11</v>
      </c>
      <c r="J637">
        <v>5</v>
      </c>
    </row>
    <row r="638" spans="1:10" x14ac:dyDescent="0.25">
      <c r="A638">
        <f t="shared" si="9"/>
        <v>637</v>
      </c>
      <c r="B638">
        <v>7.19</v>
      </c>
      <c r="C638">
        <v>26.33</v>
      </c>
      <c r="D638">
        <v>45.170000199999997</v>
      </c>
      <c r="E638">
        <v>25.679999590000001</v>
      </c>
      <c r="F638">
        <v>23.720000679999998</v>
      </c>
      <c r="G638" t="s">
        <v>1288</v>
      </c>
      <c r="H638" t="s">
        <v>1289</v>
      </c>
      <c r="I638" t="s">
        <v>11</v>
      </c>
      <c r="J638">
        <v>14</v>
      </c>
    </row>
    <row r="639" spans="1:10" x14ac:dyDescent="0.25">
      <c r="A639">
        <f t="shared" si="9"/>
        <v>638</v>
      </c>
      <c r="B639">
        <v>7.17</v>
      </c>
      <c r="C639">
        <v>11.38</v>
      </c>
      <c r="D639">
        <v>18.670000139999999</v>
      </c>
      <c r="E639">
        <v>10.11999995</v>
      </c>
      <c r="F639">
        <v>8.7739996609999995</v>
      </c>
      <c r="G639" t="s">
        <v>1290</v>
      </c>
      <c r="H639" t="s">
        <v>1291</v>
      </c>
      <c r="I639" t="s">
        <v>11</v>
      </c>
      <c r="J639">
        <v>8</v>
      </c>
    </row>
    <row r="640" spans="1:10" x14ac:dyDescent="0.25">
      <c r="A640">
        <f t="shared" si="9"/>
        <v>639</v>
      </c>
      <c r="B640">
        <v>7.17</v>
      </c>
      <c r="C640">
        <v>7.17</v>
      </c>
      <c r="D640">
        <v>57.929998640000001</v>
      </c>
      <c r="E640">
        <v>55.169999599999997</v>
      </c>
      <c r="F640">
        <v>55.169999599999997</v>
      </c>
      <c r="G640" t="s">
        <v>1292</v>
      </c>
      <c r="H640" t="s">
        <v>1293</v>
      </c>
      <c r="I640" t="s">
        <v>11</v>
      </c>
      <c r="J640">
        <v>10</v>
      </c>
    </row>
    <row r="641" spans="1:10" x14ac:dyDescent="0.25">
      <c r="A641">
        <f t="shared" si="9"/>
        <v>640</v>
      </c>
      <c r="B641">
        <v>7.13</v>
      </c>
      <c r="C641">
        <v>7.13</v>
      </c>
      <c r="D641">
        <v>19.34999973</v>
      </c>
      <c r="E641">
        <v>6.6090002659999998</v>
      </c>
      <c r="F641">
        <v>6.6090002659999998</v>
      </c>
      <c r="G641" t="s">
        <v>1294</v>
      </c>
      <c r="H641" t="s">
        <v>1295</v>
      </c>
      <c r="I641" t="s">
        <v>11</v>
      </c>
      <c r="J641">
        <v>5</v>
      </c>
    </row>
    <row r="642" spans="1:10" x14ac:dyDescent="0.25">
      <c r="A642">
        <f t="shared" si="9"/>
        <v>641</v>
      </c>
      <c r="B642">
        <v>7.13</v>
      </c>
      <c r="C642">
        <v>7.13</v>
      </c>
      <c r="D642">
        <v>14.38000053</v>
      </c>
      <c r="E642">
        <v>6.6179998219999998</v>
      </c>
      <c r="F642">
        <v>4.9839999529999996</v>
      </c>
      <c r="G642" t="s">
        <v>1296</v>
      </c>
      <c r="H642" t="s">
        <v>1297</v>
      </c>
      <c r="I642" t="s">
        <v>11</v>
      </c>
      <c r="J642">
        <v>5</v>
      </c>
    </row>
    <row r="643" spans="1:10" x14ac:dyDescent="0.25">
      <c r="A643">
        <f t="shared" si="9"/>
        <v>642</v>
      </c>
      <c r="B643">
        <v>7.09</v>
      </c>
      <c r="C643">
        <v>7.09</v>
      </c>
      <c r="D643">
        <v>22.730000319999998</v>
      </c>
      <c r="E643">
        <v>12.290000170000001</v>
      </c>
      <c r="F643">
        <v>10.10000035</v>
      </c>
      <c r="G643" t="s">
        <v>1298</v>
      </c>
      <c r="H643" t="s">
        <v>1299</v>
      </c>
      <c r="I643" t="s">
        <v>11</v>
      </c>
      <c r="J643">
        <v>4</v>
      </c>
    </row>
    <row r="644" spans="1:10" x14ac:dyDescent="0.25">
      <c r="A644">
        <f t="shared" ref="A644:A707" si="10">A643+1</f>
        <v>643</v>
      </c>
      <c r="B644">
        <v>7.08</v>
      </c>
      <c r="C644">
        <v>7.08</v>
      </c>
      <c r="D644">
        <v>18.590000270000001</v>
      </c>
      <c r="E644">
        <v>16.030000149999999</v>
      </c>
      <c r="F644">
        <v>16.030000149999999</v>
      </c>
      <c r="G644" t="s">
        <v>1300</v>
      </c>
      <c r="H644" t="s">
        <v>1301</v>
      </c>
      <c r="I644" t="s">
        <v>11</v>
      </c>
      <c r="J644">
        <v>4</v>
      </c>
    </row>
    <row r="645" spans="1:10" x14ac:dyDescent="0.25">
      <c r="A645">
        <f t="shared" si="10"/>
        <v>644</v>
      </c>
      <c r="B645">
        <v>7.07</v>
      </c>
      <c r="C645">
        <v>7.07</v>
      </c>
      <c r="D645">
        <v>29.350000619999999</v>
      </c>
      <c r="E645">
        <v>19.40000057</v>
      </c>
      <c r="F645">
        <v>11.43999994</v>
      </c>
      <c r="G645" t="s">
        <v>1302</v>
      </c>
      <c r="H645" t="s">
        <v>1303</v>
      </c>
      <c r="I645" t="s">
        <v>11</v>
      </c>
      <c r="J645">
        <v>3</v>
      </c>
    </row>
    <row r="646" spans="1:10" x14ac:dyDescent="0.25">
      <c r="A646">
        <f t="shared" si="10"/>
        <v>645</v>
      </c>
      <c r="B646">
        <v>7.04</v>
      </c>
      <c r="C646">
        <v>7.04</v>
      </c>
      <c r="D646">
        <v>30.32999933</v>
      </c>
      <c r="E646">
        <v>15.940000120000001</v>
      </c>
      <c r="F646">
        <v>15.940000120000001</v>
      </c>
      <c r="G646" t="s">
        <v>1304</v>
      </c>
      <c r="H646" t="s">
        <v>1305</v>
      </c>
      <c r="I646" t="s">
        <v>11</v>
      </c>
      <c r="J646">
        <v>4</v>
      </c>
    </row>
    <row r="647" spans="1:10" x14ac:dyDescent="0.25">
      <c r="A647">
        <f t="shared" si="10"/>
        <v>646</v>
      </c>
      <c r="B647">
        <v>7.02</v>
      </c>
      <c r="C647">
        <v>7.02</v>
      </c>
      <c r="D647">
        <v>11.559999729999999</v>
      </c>
      <c r="E647">
        <v>4.7970000649999998</v>
      </c>
      <c r="F647">
        <v>2.1409999580000001</v>
      </c>
      <c r="G647" t="s">
        <v>1306</v>
      </c>
      <c r="H647" t="s">
        <v>1307</v>
      </c>
      <c r="I647" t="s">
        <v>11</v>
      </c>
      <c r="J647">
        <v>4</v>
      </c>
    </row>
    <row r="648" spans="1:10" x14ac:dyDescent="0.25">
      <c r="A648">
        <f t="shared" si="10"/>
        <v>647</v>
      </c>
      <c r="B648">
        <v>7.01</v>
      </c>
      <c r="C648">
        <v>9.0500000000000007</v>
      </c>
      <c r="D648">
        <v>32.989999650000001</v>
      </c>
      <c r="E648">
        <v>19.94999945</v>
      </c>
      <c r="F648">
        <v>18.41000021</v>
      </c>
      <c r="G648" t="s">
        <v>1308</v>
      </c>
      <c r="H648" t="s">
        <v>1309</v>
      </c>
      <c r="I648" t="s">
        <v>11</v>
      </c>
      <c r="J648">
        <v>6</v>
      </c>
    </row>
    <row r="649" spans="1:10" x14ac:dyDescent="0.25">
      <c r="A649">
        <f t="shared" si="10"/>
        <v>648</v>
      </c>
      <c r="B649">
        <v>7</v>
      </c>
      <c r="C649">
        <v>7</v>
      </c>
      <c r="D649">
        <v>42.640000579999999</v>
      </c>
      <c r="E649">
        <v>26.429998869999999</v>
      </c>
      <c r="F649">
        <v>20.2000007</v>
      </c>
      <c r="G649" t="s">
        <v>1310</v>
      </c>
      <c r="H649" t="s">
        <v>1311</v>
      </c>
      <c r="I649" t="s">
        <v>11</v>
      </c>
      <c r="J649">
        <v>4</v>
      </c>
    </row>
    <row r="650" spans="1:10" x14ac:dyDescent="0.25">
      <c r="A650">
        <f t="shared" si="10"/>
        <v>649</v>
      </c>
      <c r="B650">
        <v>7</v>
      </c>
      <c r="C650">
        <v>7</v>
      </c>
      <c r="D650">
        <v>30.509999390000001</v>
      </c>
      <c r="E650">
        <v>21.53999954</v>
      </c>
      <c r="F650">
        <v>14.360000189999999</v>
      </c>
      <c r="G650" t="s">
        <v>1312</v>
      </c>
      <c r="H650" t="s">
        <v>1313</v>
      </c>
      <c r="I650" t="s">
        <v>11</v>
      </c>
      <c r="J650">
        <v>5</v>
      </c>
    </row>
    <row r="651" spans="1:10" x14ac:dyDescent="0.25">
      <c r="A651">
        <f t="shared" si="10"/>
        <v>650</v>
      </c>
      <c r="B651">
        <v>6.99</v>
      </c>
      <c r="C651">
        <v>6.99</v>
      </c>
      <c r="D651">
        <v>31.090000270000001</v>
      </c>
      <c r="E651">
        <v>18.269999330000001</v>
      </c>
      <c r="F651">
        <v>18.269999330000001</v>
      </c>
      <c r="G651" t="s">
        <v>1314</v>
      </c>
      <c r="H651" t="s">
        <v>1315</v>
      </c>
      <c r="I651" t="s">
        <v>11</v>
      </c>
      <c r="J651">
        <v>4</v>
      </c>
    </row>
    <row r="652" spans="1:10" x14ac:dyDescent="0.25">
      <c r="A652">
        <f t="shared" si="10"/>
        <v>651</v>
      </c>
      <c r="B652">
        <v>6.97</v>
      </c>
      <c r="C652">
        <v>6.97</v>
      </c>
      <c r="D652">
        <v>42.899999020000003</v>
      </c>
      <c r="E652">
        <v>23.059999940000001</v>
      </c>
      <c r="F652">
        <v>19.300000369999999</v>
      </c>
      <c r="G652" t="s">
        <v>1316</v>
      </c>
      <c r="H652" t="s">
        <v>1317</v>
      </c>
      <c r="I652" t="s">
        <v>11</v>
      </c>
      <c r="J652">
        <v>4</v>
      </c>
    </row>
    <row r="653" spans="1:10" x14ac:dyDescent="0.25">
      <c r="A653">
        <f t="shared" si="10"/>
        <v>652</v>
      </c>
      <c r="B653">
        <v>6.95</v>
      </c>
      <c r="C653">
        <v>6.95</v>
      </c>
      <c r="D653">
        <v>22.730000319999998</v>
      </c>
      <c r="E653">
        <v>12.659999729999999</v>
      </c>
      <c r="F653">
        <v>12.659999729999999</v>
      </c>
      <c r="G653" t="s">
        <v>1318</v>
      </c>
      <c r="H653" t="s">
        <v>1319</v>
      </c>
      <c r="I653" t="s">
        <v>11</v>
      </c>
      <c r="J653">
        <v>5</v>
      </c>
    </row>
    <row r="654" spans="1:10" x14ac:dyDescent="0.25">
      <c r="A654">
        <f t="shared" si="10"/>
        <v>653</v>
      </c>
      <c r="B654">
        <v>6.9</v>
      </c>
      <c r="C654">
        <v>6.9</v>
      </c>
      <c r="D654">
        <v>43.999999760000001</v>
      </c>
      <c r="E654">
        <v>29.780000449999999</v>
      </c>
      <c r="F654">
        <v>15.109999480000001</v>
      </c>
      <c r="G654" t="s">
        <v>1320</v>
      </c>
      <c r="H654" t="s">
        <v>1321</v>
      </c>
      <c r="I654" t="s">
        <v>11</v>
      </c>
      <c r="J654">
        <v>3</v>
      </c>
    </row>
    <row r="655" spans="1:10" x14ac:dyDescent="0.25">
      <c r="A655">
        <f t="shared" si="10"/>
        <v>654</v>
      </c>
      <c r="B655">
        <v>6.88</v>
      </c>
      <c r="C655">
        <v>6.88</v>
      </c>
      <c r="D655">
        <v>22.130000590000002</v>
      </c>
      <c r="E655">
        <v>11.599999670000001</v>
      </c>
      <c r="F655">
        <v>9.9279999730000004</v>
      </c>
      <c r="G655" t="s">
        <v>1322</v>
      </c>
      <c r="H655" t="s">
        <v>1323</v>
      </c>
      <c r="I655" t="s">
        <v>11</v>
      </c>
      <c r="J655">
        <v>4</v>
      </c>
    </row>
    <row r="656" spans="1:10" x14ac:dyDescent="0.25">
      <c r="A656">
        <f t="shared" si="10"/>
        <v>655</v>
      </c>
      <c r="B656">
        <v>6.88</v>
      </c>
      <c r="C656">
        <v>6.88</v>
      </c>
      <c r="D656">
        <v>32.420000430000002</v>
      </c>
      <c r="E656">
        <v>17.309999470000001</v>
      </c>
      <c r="F656">
        <v>14.5600006</v>
      </c>
      <c r="G656" t="s">
        <v>1324</v>
      </c>
      <c r="H656" t="s">
        <v>1325</v>
      </c>
      <c r="I656" t="s">
        <v>11</v>
      </c>
      <c r="J656">
        <v>4</v>
      </c>
    </row>
    <row r="657" spans="1:10" x14ac:dyDescent="0.25">
      <c r="A657">
        <f t="shared" si="10"/>
        <v>656</v>
      </c>
      <c r="B657">
        <v>6.87</v>
      </c>
      <c r="C657">
        <v>6.87</v>
      </c>
      <c r="D657">
        <v>41.49000049</v>
      </c>
      <c r="E657">
        <v>30.030000210000001</v>
      </c>
      <c r="F657">
        <v>21.050000189999999</v>
      </c>
      <c r="G657" t="s">
        <v>1326</v>
      </c>
      <c r="H657" t="s">
        <v>1327</v>
      </c>
      <c r="I657" t="s">
        <v>11</v>
      </c>
      <c r="J657">
        <v>4</v>
      </c>
    </row>
    <row r="658" spans="1:10" x14ac:dyDescent="0.25">
      <c r="A658">
        <f t="shared" si="10"/>
        <v>657</v>
      </c>
      <c r="B658">
        <v>6.85</v>
      </c>
      <c r="C658">
        <v>12.41</v>
      </c>
      <c r="D658">
        <v>24.300000069999999</v>
      </c>
      <c r="E658">
        <v>10.390000049999999</v>
      </c>
      <c r="F658">
        <v>9.6660003069999991</v>
      </c>
      <c r="G658" t="s">
        <v>1328</v>
      </c>
      <c r="H658" t="s">
        <v>1329</v>
      </c>
      <c r="I658" t="s">
        <v>11</v>
      </c>
      <c r="J658">
        <v>8</v>
      </c>
    </row>
    <row r="659" spans="1:10" x14ac:dyDescent="0.25">
      <c r="A659">
        <f t="shared" si="10"/>
        <v>658</v>
      </c>
      <c r="B659">
        <v>6.84</v>
      </c>
      <c r="C659">
        <v>6.84</v>
      </c>
      <c r="D659">
        <v>21.359999479999999</v>
      </c>
      <c r="E659">
        <v>9.3350000679999994</v>
      </c>
      <c r="F659">
        <v>9.3350000679999994</v>
      </c>
      <c r="G659" t="s">
        <v>1330</v>
      </c>
      <c r="H659" t="s">
        <v>1331</v>
      </c>
      <c r="I659" t="s">
        <v>11</v>
      </c>
      <c r="J659">
        <v>5</v>
      </c>
    </row>
    <row r="660" spans="1:10" x14ac:dyDescent="0.25">
      <c r="A660">
        <f t="shared" si="10"/>
        <v>659</v>
      </c>
      <c r="B660">
        <v>6.84</v>
      </c>
      <c r="C660">
        <v>6.84</v>
      </c>
      <c r="D660">
        <v>29.33000028</v>
      </c>
      <c r="E660">
        <v>17.3299998</v>
      </c>
      <c r="F660">
        <v>13.1099999</v>
      </c>
      <c r="G660" t="s">
        <v>1332</v>
      </c>
      <c r="H660" t="s">
        <v>1333</v>
      </c>
      <c r="I660" t="s">
        <v>11</v>
      </c>
      <c r="J660">
        <v>4</v>
      </c>
    </row>
    <row r="661" spans="1:10" x14ac:dyDescent="0.25">
      <c r="A661">
        <f t="shared" si="10"/>
        <v>660</v>
      </c>
      <c r="B661">
        <v>6.84</v>
      </c>
      <c r="C661">
        <v>6.84</v>
      </c>
      <c r="D661">
        <v>53.600001339999999</v>
      </c>
      <c r="E661">
        <v>41.600000860000002</v>
      </c>
      <c r="F661">
        <v>35.199999810000001</v>
      </c>
      <c r="G661" t="s">
        <v>1334</v>
      </c>
      <c r="H661" t="s">
        <v>1335</v>
      </c>
      <c r="I661" t="s">
        <v>11</v>
      </c>
      <c r="J661">
        <v>5</v>
      </c>
    </row>
    <row r="662" spans="1:10" x14ac:dyDescent="0.25">
      <c r="A662">
        <f t="shared" si="10"/>
        <v>661</v>
      </c>
      <c r="B662">
        <v>6.84</v>
      </c>
      <c r="C662">
        <v>6.84</v>
      </c>
      <c r="D662">
        <v>14.929999410000001</v>
      </c>
      <c r="E662">
        <v>11.860000339999999</v>
      </c>
      <c r="F662">
        <v>11.860000339999999</v>
      </c>
      <c r="G662" t="s">
        <v>1336</v>
      </c>
      <c r="H662" t="s">
        <v>1337</v>
      </c>
      <c r="I662" t="s">
        <v>11</v>
      </c>
      <c r="J662">
        <v>4</v>
      </c>
    </row>
    <row r="663" spans="1:10" x14ac:dyDescent="0.25">
      <c r="A663">
        <f t="shared" si="10"/>
        <v>662</v>
      </c>
      <c r="B663">
        <v>6.83</v>
      </c>
      <c r="C663">
        <v>6.83</v>
      </c>
      <c r="D663">
        <v>28.319999580000001</v>
      </c>
      <c r="E663">
        <v>16.809999940000001</v>
      </c>
      <c r="F663">
        <v>11.800000069999999</v>
      </c>
      <c r="G663" t="s">
        <v>1338</v>
      </c>
      <c r="H663" t="s">
        <v>1339</v>
      </c>
      <c r="I663" t="s">
        <v>11</v>
      </c>
      <c r="J663">
        <v>3</v>
      </c>
    </row>
    <row r="664" spans="1:10" x14ac:dyDescent="0.25">
      <c r="A664">
        <f t="shared" si="10"/>
        <v>663</v>
      </c>
      <c r="B664">
        <v>6.83</v>
      </c>
      <c r="C664">
        <v>6.83</v>
      </c>
      <c r="D664">
        <v>35.449999570000003</v>
      </c>
      <c r="E664">
        <v>25.749999280000001</v>
      </c>
      <c r="F664">
        <v>25.749999280000001</v>
      </c>
      <c r="G664" t="s">
        <v>1340</v>
      </c>
      <c r="H664" t="s">
        <v>1341</v>
      </c>
      <c r="I664" t="s">
        <v>11</v>
      </c>
      <c r="J664">
        <v>4</v>
      </c>
    </row>
    <row r="665" spans="1:10" x14ac:dyDescent="0.25">
      <c r="A665">
        <f t="shared" si="10"/>
        <v>664</v>
      </c>
      <c r="B665">
        <v>6.82</v>
      </c>
      <c r="C665">
        <v>6.82</v>
      </c>
      <c r="D665">
        <v>59.210002420000002</v>
      </c>
      <c r="E665">
        <v>31.72999918</v>
      </c>
      <c r="F665">
        <v>18.979999419999999</v>
      </c>
      <c r="G665" t="s">
        <v>1342</v>
      </c>
      <c r="H665" t="s">
        <v>1343</v>
      </c>
      <c r="I665" t="s">
        <v>11</v>
      </c>
      <c r="J665">
        <v>4</v>
      </c>
    </row>
    <row r="666" spans="1:10" x14ac:dyDescent="0.25">
      <c r="A666">
        <f t="shared" si="10"/>
        <v>665</v>
      </c>
      <c r="B666">
        <v>6.82</v>
      </c>
      <c r="C666">
        <v>6.82</v>
      </c>
      <c r="D666">
        <v>25.319999459999998</v>
      </c>
      <c r="E666">
        <v>11.38999984</v>
      </c>
      <c r="F666">
        <v>9.7649998960000008</v>
      </c>
      <c r="G666" t="s">
        <v>1344</v>
      </c>
      <c r="H666" t="s">
        <v>1345</v>
      </c>
      <c r="I666" t="s">
        <v>11</v>
      </c>
      <c r="J666">
        <v>4</v>
      </c>
    </row>
    <row r="667" spans="1:10" x14ac:dyDescent="0.25">
      <c r="A667">
        <f t="shared" si="10"/>
        <v>666</v>
      </c>
      <c r="B667">
        <v>6.81</v>
      </c>
      <c r="C667">
        <v>19.78</v>
      </c>
      <c r="D667">
        <v>35.44000089</v>
      </c>
      <c r="E667">
        <v>21.520000700000001</v>
      </c>
      <c r="F667">
        <v>19.149999319999999</v>
      </c>
      <c r="G667" t="s">
        <v>1346</v>
      </c>
      <c r="H667" t="s">
        <v>1347</v>
      </c>
      <c r="I667" t="s">
        <v>11</v>
      </c>
      <c r="J667">
        <v>10</v>
      </c>
    </row>
    <row r="668" spans="1:10" x14ac:dyDescent="0.25">
      <c r="A668">
        <f t="shared" si="10"/>
        <v>667</v>
      </c>
      <c r="B668">
        <v>6.79</v>
      </c>
      <c r="C668">
        <v>6.79</v>
      </c>
      <c r="D668">
        <v>11.630000170000001</v>
      </c>
      <c r="E668">
        <v>3.0150000010000002</v>
      </c>
      <c r="F668">
        <v>3.0150000010000002</v>
      </c>
      <c r="G668" t="s">
        <v>1348</v>
      </c>
      <c r="H668" t="s">
        <v>1349</v>
      </c>
      <c r="I668" t="s">
        <v>11</v>
      </c>
      <c r="J668">
        <v>4</v>
      </c>
    </row>
    <row r="669" spans="1:10" x14ac:dyDescent="0.25">
      <c r="A669">
        <f t="shared" si="10"/>
        <v>668</v>
      </c>
      <c r="B669">
        <v>6.75</v>
      </c>
      <c r="C669">
        <v>6.75</v>
      </c>
      <c r="D669">
        <v>14.09000009</v>
      </c>
      <c r="E669">
        <v>6.9799996909999997</v>
      </c>
      <c r="F669">
        <v>6.9799996909999997</v>
      </c>
      <c r="G669" t="s">
        <v>1350</v>
      </c>
      <c r="H669" t="s">
        <v>1351</v>
      </c>
      <c r="I669" t="s">
        <v>11</v>
      </c>
      <c r="J669">
        <v>4</v>
      </c>
    </row>
    <row r="670" spans="1:10" x14ac:dyDescent="0.25">
      <c r="A670">
        <f t="shared" si="10"/>
        <v>669</v>
      </c>
      <c r="B670">
        <v>6.73</v>
      </c>
      <c r="C670">
        <v>6.73</v>
      </c>
      <c r="D670">
        <v>48.98999929</v>
      </c>
      <c r="E670">
        <v>36.239999529999999</v>
      </c>
      <c r="F670">
        <v>36.239999529999999</v>
      </c>
      <c r="G670" t="s">
        <v>1352</v>
      </c>
      <c r="H670" t="s">
        <v>1353</v>
      </c>
      <c r="I670" t="s">
        <v>11</v>
      </c>
      <c r="J670">
        <v>5</v>
      </c>
    </row>
    <row r="671" spans="1:10" x14ac:dyDescent="0.25">
      <c r="A671">
        <f t="shared" si="10"/>
        <v>670</v>
      </c>
      <c r="B671">
        <v>6.72</v>
      </c>
      <c r="C671">
        <v>8.8000000000000007</v>
      </c>
      <c r="D671">
        <v>61.77999973</v>
      </c>
      <c r="E671">
        <v>41.879999640000001</v>
      </c>
      <c r="F671">
        <v>36.649999020000003</v>
      </c>
      <c r="G671" t="s">
        <v>1354</v>
      </c>
      <c r="H671" t="s">
        <v>1355</v>
      </c>
      <c r="I671" t="s">
        <v>11</v>
      </c>
      <c r="J671">
        <v>5</v>
      </c>
    </row>
    <row r="672" spans="1:10" x14ac:dyDescent="0.25">
      <c r="A672">
        <f t="shared" si="10"/>
        <v>671</v>
      </c>
      <c r="B672">
        <v>6.72</v>
      </c>
      <c r="C672">
        <v>6.72</v>
      </c>
      <c r="D672">
        <v>26.19999945</v>
      </c>
      <c r="E672">
        <v>12.659999729999999</v>
      </c>
      <c r="F672">
        <v>11.06000021</v>
      </c>
      <c r="G672" t="s">
        <v>1356</v>
      </c>
      <c r="H672" t="s">
        <v>1357</v>
      </c>
      <c r="I672" t="s">
        <v>11</v>
      </c>
      <c r="J672">
        <v>5</v>
      </c>
    </row>
    <row r="673" spans="1:10" x14ac:dyDescent="0.25">
      <c r="A673">
        <f t="shared" si="10"/>
        <v>672</v>
      </c>
      <c r="B673">
        <v>6.71</v>
      </c>
      <c r="C673">
        <v>6.71</v>
      </c>
      <c r="D673">
        <v>33.03000033</v>
      </c>
      <c r="E673">
        <v>22.939999400000001</v>
      </c>
      <c r="F673">
        <v>22.939999400000001</v>
      </c>
      <c r="G673" t="s">
        <v>1358</v>
      </c>
      <c r="H673" t="s">
        <v>1359</v>
      </c>
      <c r="I673" t="s">
        <v>11</v>
      </c>
      <c r="J673">
        <v>4</v>
      </c>
    </row>
    <row r="674" spans="1:10" x14ac:dyDescent="0.25">
      <c r="A674">
        <f t="shared" si="10"/>
        <v>673</v>
      </c>
      <c r="B674">
        <v>6.67</v>
      </c>
      <c r="C674">
        <v>6.68</v>
      </c>
      <c r="D674">
        <v>38.109999899999998</v>
      </c>
      <c r="E674">
        <v>27.459999920000001</v>
      </c>
      <c r="F674">
        <v>24.590000509999999</v>
      </c>
      <c r="G674" t="s">
        <v>1360</v>
      </c>
      <c r="H674" t="s">
        <v>1361</v>
      </c>
      <c r="I674" t="s">
        <v>11</v>
      </c>
      <c r="J674">
        <v>4</v>
      </c>
    </row>
    <row r="675" spans="1:10" x14ac:dyDescent="0.25">
      <c r="A675">
        <f t="shared" si="10"/>
        <v>674</v>
      </c>
      <c r="B675">
        <v>6.67</v>
      </c>
      <c r="C675">
        <v>6.67</v>
      </c>
      <c r="D675">
        <v>12.700000409999999</v>
      </c>
      <c r="E675">
        <v>5.1049999890000004</v>
      </c>
      <c r="F675">
        <v>3.403000161</v>
      </c>
      <c r="G675" t="s">
        <v>1362</v>
      </c>
      <c r="H675" t="s">
        <v>1363</v>
      </c>
      <c r="I675" t="s">
        <v>11</v>
      </c>
      <c r="J675">
        <v>4</v>
      </c>
    </row>
    <row r="676" spans="1:10" x14ac:dyDescent="0.25">
      <c r="A676">
        <f t="shared" si="10"/>
        <v>675</v>
      </c>
      <c r="B676">
        <v>6.65</v>
      </c>
      <c r="C676">
        <v>6.65</v>
      </c>
      <c r="D676">
        <v>49.38000143</v>
      </c>
      <c r="E676">
        <v>36.250001189999999</v>
      </c>
      <c r="F676">
        <v>27.5000006</v>
      </c>
      <c r="G676" t="s">
        <v>1364</v>
      </c>
      <c r="H676" t="s">
        <v>1365</v>
      </c>
      <c r="I676" t="s">
        <v>11</v>
      </c>
      <c r="J676">
        <v>5</v>
      </c>
    </row>
    <row r="677" spans="1:10" x14ac:dyDescent="0.25">
      <c r="A677">
        <f t="shared" si="10"/>
        <v>676</v>
      </c>
      <c r="B677">
        <v>6.65</v>
      </c>
      <c r="C677">
        <v>6.65</v>
      </c>
      <c r="D677">
        <v>53.210002179999996</v>
      </c>
      <c r="E677">
        <v>19.720000030000001</v>
      </c>
      <c r="F677">
        <v>19.720000030000001</v>
      </c>
      <c r="G677" t="s">
        <v>1366</v>
      </c>
      <c r="H677" t="s">
        <v>1367</v>
      </c>
      <c r="I677" t="s">
        <v>11</v>
      </c>
      <c r="J677">
        <v>4</v>
      </c>
    </row>
    <row r="678" spans="1:10" x14ac:dyDescent="0.25">
      <c r="A678">
        <f t="shared" si="10"/>
        <v>677</v>
      </c>
      <c r="B678">
        <v>6.63</v>
      </c>
      <c r="C678">
        <v>6.63</v>
      </c>
      <c r="D678">
        <v>16.760000590000001</v>
      </c>
      <c r="E678">
        <v>14.88000005</v>
      </c>
      <c r="F678">
        <v>14.88000005</v>
      </c>
      <c r="G678" t="s">
        <v>1368</v>
      </c>
      <c r="H678" t="s">
        <v>1369</v>
      </c>
      <c r="I678" t="s">
        <v>11</v>
      </c>
      <c r="J678">
        <v>4</v>
      </c>
    </row>
    <row r="679" spans="1:10" x14ac:dyDescent="0.25">
      <c r="A679">
        <f t="shared" si="10"/>
        <v>678</v>
      </c>
      <c r="B679">
        <v>6.62</v>
      </c>
      <c r="C679">
        <v>6.62</v>
      </c>
      <c r="D679">
        <v>23.01999927</v>
      </c>
      <c r="E679">
        <v>14.679999649999999</v>
      </c>
      <c r="F679">
        <v>8.1349998709999998</v>
      </c>
      <c r="G679" t="s">
        <v>1370</v>
      </c>
      <c r="H679" t="s">
        <v>1371</v>
      </c>
      <c r="I679" t="s">
        <v>11</v>
      </c>
      <c r="J679">
        <v>4</v>
      </c>
    </row>
    <row r="680" spans="1:10" x14ac:dyDescent="0.25">
      <c r="A680">
        <f t="shared" si="10"/>
        <v>679</v>
      </c>
      <c r="B680">
        <v>6.61</v>
      </c>
      <c r="C680">
        <v>6.61</v>
      </c>
      <c r="D680">
        <v>32.730001209999998</v>
      </c>
      <c r="E680">
        <v>22.300000489999999</v>
      </c>
      <c r="F680">
        <v>14.74999934</v>
      </c>
      <c r="G680" t="s">
        <v>1372</v>
      </c>
      <c r="H680" t="s">
        <v>1373</v>
      </c>
      <c r="I680" t="s">
        <v>11</v>
      </c>
      <c r="J680">
        <v>4</v>
      </c>
    </row>
    <row r="681" spans="1:10" x14ac:dyDescent="0.25">
      <c r="A681">
        <f t="shared" si="10"/>
        <v>680</v>
      </c>
      <c r="B681">
        <v>6.6</v>
      </c>
      <c r="C681">
        <v>6.6</v>
      </c>
      <c r="D681">
        <v>31.850001219999999</v>
      </c>
      <c r="E681">
        <v>11.55000031</v>
      </c>
      <c r="F681">
        <v>8.9110001919999995</v>
      </c>
      <c r="G681" t="s">
        <v>1374</v>
      </c>
      <c r="H681" t="s">
        <v>1375</v>
      </c>
      <c r="I681" t="s">
        <v>11</v>
      </c>
      <c r="J681">
        <v>4</v>
      </c>
    </row>
    <row r="682" spans="1:10" x14ac:dyDescent="0.25">
      <c r="A682">
        <f t="shared" si="10"/>
        <v>681</v>
      </c>
      <c r="B682">
        <v>6.59</v>
      </c>
      <c r="C682">
        <v>6.6</v>
      </c>
      <c r="D682">
        <v>16.290000079999999</v>
      </c>
      <c r="E682">
        <v>10.42999998</v>
      </c>
      <c r="F682">
        <v>9.4290003179999999</v>
      </c>
      <c r="G682" t="s">
        <v>1376</v>
      </c>
      <c r="H682" t="s">
        <v>1377</v>
      </c>
      <c r="I682" t="s">
        <v>11</v>
      </c>
      <c r="J682">
        <v>4</v>
      </c>
    </row>
    <row r="683" spans="1:10" x14ac:dyDescent="0.25">
      <c r="A683">
        <f t="shared" si="10"/>
        <v>682</v>
      </c>
      <c r="B683">
        <v>6.58</v>
      </c>
      <c r="C683">
        <v>7.01</v>
      </c>
      <c r="D683">
        <v>14.2900005</v>
      </c>
      <c r="E683">
        <v>6.4139999449999996</v>
      </c>
      <c r="F683">
        <v>4.9559999259999996</v>
      </c>
      <c r="G683" t="s">
        <v>1378</v>
      </c>
      <c r="H683" t="s">
        <v>1379</v>
      </c>
      <c r="I683" t="s">
        <v>11</v>
      </c>
      <c r="J683">
        <v>4</v>
      </c>
    </row>
    <row r="684" spans="1:10" x14ac:dyDescent="0.25">
      <c r="A684">
        <f t="shared" si="10"/>
        <v>683</v>
      </c>
      <c r="B684">
        <v>6.57</v>
      </c>
      <c r="C684">
        <v>6.57</v>
      </c>
      <c r="D684">
        <v>61.400002239999999</v>
      </c>
      <c r="E684">
        <v>44.440001250000002</v>
      </c>
      <c r="F684">
        <v>44.440001250000002</v>
      </c>
      <c r="G684" t="s">
        <v>1380</v>
      </c>
      <c r="H684" t="s">
        <v>1381</v>
      </c>
      <c r="I684" t="s">
        <v>11</v>
      </c>
      <c r="J684">
        <v>5</v>
      </c>
    </row>
    <row r="685" spans="1:10" x14ac:dyDescent="0.25">
      <c r="A685">
        <f t="shared" si="10"/>
        <v>684</v>
      </c>
      <c r="B685">
        <v>6.56</v>
      </c>
      <c r="C685">
        <v>6.56</v>
      </c>
      <c r="D685">
        <v>19.689999520000001</v>
      </c>
      <c r="E685">
        <v>15.35000056</v>
      </c>
      <c r="F685">
        <v>12.20000014</v>
      </c>
      <c r="G685" t="s">
        <v>1383</v>
      </c>
      <c r="H685" t="s">
        <v>1384</v>
      </c>
      <c r="I685" t="s">
        <v>11</v>
      </c>
      <c r="J685">
        <v>4</v>
      </c>
    </row>
    <row r="686" spans="1:10" x14ac:dyDescent="0.25">
      <c r="A686">
        <f t="shared" si="10"/>
        <v>685</v>
      </c>
      <c r="B686">
        <v>6.56</v>
      </c>
      <c r="C686">
        <v>6.56</v>
      </c>
      <c r="D686">
        <v>39.019998909999998</v>
      </c>
      <c r="E686">
        <v>30.079999569999998</v>
      </c>
      <c r="F686">
        <v>21.95000052</v>
      </c>
      <c r="G686" t="s">
        <v>1385</v>
      </c>
      <c r="H686" t="s">
        <v>1386</v>
      </c>
      <c r="I686" t="s">
        <v>11</v>
      </c>
      <c r="J686">
        <v>4</v>
      </c>
    </row>
    <row r="687" spans="1:10" x14ac:dyDescent="0.25">
      <c r="A687">
        <f t="shared" si="10"/>
        <v>686</v>
      </c>
      <c r="B687">
        <v>6.54</v>
      </c>
      <c r="C687">
        <v>6.54</v>
      </c>
      <c r="D687">
        <v>23.350000380000001</v>
      </c>
      <c r="E687">
        <v>21.259999279999999</v>
      </c>
      <c r="F687">
        <v>11.37999967</v>
      </c>
      <c r="G687" t="s">
        <v>1387</v>
      </c>
      <c r="H687" t="s">
        <v>1388</v>
      </c>
      <c r="I687" t="s">
        <v>11</v>
      </c>
      <c r="J687">
        <v>3</v>
      </c>
    </row>
    <row r="688" spans="1:10" x14ac:dyDescent="0.25">
      <c r="A688">
        <f t="shared" si="10"/>
        <v>687</v>
      </c>
      <c r="B688">
        <v>6.5</v>
      </c>
      <c r="C688">
        <v>6.5</v>
      </c>
      <c r="D688">
        <v>28.069999809999999</v>
      </c>
      <c r="E688">
        <v>18.299999830000001</v>
      </c>
      <c r="F688">
        <v>16.290000079999999</v>
      </c>
      <c r="G688" t="s">
        <v>1389</v>
      </c>
      <c r="H688" t="s">
        <v>1390</v>
      </c>
      <c r="I688" t="s">
        <v>11</v>
      </c>
      <c r="J688">
        <v>4</v>
      </c>
    </row>
    <row r="689" spans="1:10" x14ac:dyDescent="0.25">
      <c r="A689">
        <f t="shared" si="10"/>
        <v>688</v>
      </c>
      <c r="B689">
        <v>6.48</v>
      </c>
      <c r="C689">
        <v>6.48</v>
      </c>
      <c r="D689">
        <v>29.929998520000002</v>
      </c>
      <c r="E689">
        <v>13.09999973</v>
      </c>
      <c r="F689">
        <v>8.8440001010000007</v>
      </c>
      <c r="G689" t="s">
        <v>1391</v>
      </c>
      <c r="H689" t="s">
        <v>1392</v>
      </c>
      <c r="I689" t="s">
        <v>11</v>
      </c>
      <c r="J689">
        <v>3</v>
      </c>
    </row>
    <row r="690" spans="1:10" x14ac:dyDescent="0.25">
      <c r="A690">
        <f t="shared" si="10"/>
        <v>689</v>
      </c>
      <c r="B690">
        <v>6.47</v>
      </c>
      <c r="C690">
        <v>6.47</v>
      </c>
      <c r="D690">
        <v>18.639999629999998</v>
      </c>
      <c r="E690">
        <v>9.8480001089999991</v>
      </c>
      <c r="F690">
        <v>8.0300003289999999</v>
      </c>
      <c r="G690" t="s">
        <v>1393</v>
      </c>
      <c r="H690" t="s">
        <v>1394</v>
      </c>
      <c r="I690" t="s">
        <v>11</v>
      </c>
      <c r="J690">
        <v>5</v>
      </c>
    </row>
    <row r="691" spans="1:10" x14ac:dyDescent="0.25">
      <c r="A691">
        <f t="shared" si="10"/>
        <v>690</v>
      </c>
      <c r="B691">
        <v>6.46</v>
      </c>
      <c r="C691">
        <v>6.46</v>
      </c>
      <c r="D691">
        <v>42.570000890000003</v>
      </c>
      <c r="E691">
        <v>34.650000929999997</v>
      </c>
      <c r="F691">
        <v>25.740000609999999</v>
      </c>
      <c r="G691" t="s">
        <v>1395</v>
      </c>
      <c r="H691" t="s">
        <v>1396</v>
      </c>
      <c r="I691" t="s">
        <v>11</v>
      </c>
      <c r="J691">
        <v>3</v>
      </c>
    </row>
    <row r="692" spans="1:10" x14ac:dyDescent="0.25">
      <c r="A692">
        <f t="shared" si="10"/>
        <v>691</v>
      </c>
      <c r="B692">
        <v>6.44</v>
      </c>
      <c r="C692">
        <v>6.44</v>
      </c>
      <c r="D692">
        <v>33.61000121</v>
      </c>
      <c r="E692">
        <v>21.670000259999998</v>
      </c>
      <c r="F692">
        <v>19.439999759999999</v>
      </c>
      <c r="G692" t="s">
        <v>1397</v>
      </c>
      <c r="H692" t="s">
        <v>1398</v>
      </c>
      <c r="I692" t="s">
        <v>11</v>
      </c>
      <c r="J692">
        <v>4</v>
      </c>
    </row>
    <row r="693" spans="1:10" x14ac:dyDescent="0.25">
      <c r="A693">
        <f t="shared" si="10"/>
        <v>692</v>
      </c>
      <c r="B693">
        <v>6.43</v>
      </c>
      <c r="C693">
        <v>6.43</v>
      </c>
      <c r="D693">
        <v>22.609999779999999</v>
      </c>
      <c r="E693">
        <v>22.609999779999999</v>
      </c>
      <c r="F693">
        <v>17.669999600000001</v>
      </c>
      <c r="G693" t="s">
        <v>1399</v>
      </c>
      <c r="H693" t="s">
        <v>1400</v>
      </c>
      <c r="I693" t="s">
        <v>11</v>
      </c>
      <c r="J693">
        <v>4</v>
      </c>
    </row>
    <row r="694" spans="1:10" x14ac:dyDescent="0.25">
      <c r="A694">
        <f t="shared" si="10"/>
        <v>693</v>
      </c>
      <c r="B694">
        <v>6.42</v>
      </c>
      <c r="C694">
        <v>6.42</v>
      </c>
      <c r="D694">
        <v>40.669998530000001</v>
      </c>
      <c r="E694">
        <v>21.410000320000002</v>
      </c>
      <c r="F694">
        <v>13.160000739999999</v>
      </c>
      <c r="G694" t="s">
        <v>1401</v>
      </c>
      <c r="H694" t="s">
        <v>1402</v>
      </c>
      <c r="I694" t="s">
        <v>11</v>
      </c>
      <c r="J694">
        <v>3</v>
      </c>
    </row>
    <row r="695" spans="1:10" x14ac:dyDescent="0.25">
      <c r="A695">
        <f t="shared" si="10"/>
        <v>694</v>
      </c>
      <c r="B695">
        <v>6.41</v>
      </c>
      <c r="C695">
        <v>11.63</v>
      </c>
      <c r="D695">
        <v>48.240000010000003</v>
      </c>
      <c r="E695">
        <v>39.019998909999998</v>
      </c>
      <c r="F695">
        <v>22.490000720000001</v>
      </c>
      <c r="G695" t="s">
        <v>1403</v>
      </c>
      <c r="H695" t="s">
        <v>1404</v>
      </c>
      <c r="I695" t="s">
        <v>11</v>
      </c>
      <c r="J695">
        <v>6</v>
      </c>
    </row>
    <row r="696" spans="1:10" x14ac:dyDescent="0.25">
      <c r="A696">
        <f t="shared" si="10"/>
        <v>695</v>
      </c>
      <c r="B696">
        <v>6.38</v>
      </c>
      <c r="C696">
        <v>6.38</v>
      </c>
      <c r="D696">
        <v>50.330001119999999</v>
      </c>
      <c r="E696">
        <v>43.050000070000003</v>
      </c>
      <c r="F696">
        <v>30.460000040000001</v>
      </c>
      <c r="G696" t="s">
        <v>1405</v>
      </c>
      <c r="H696" t="s">
        <v>1406</v>
      </c>
      <c r="I696" t="s">
        <v>11</v>
      </c>
      <c r="J696">
        <v>4</v>
      </c>
    </row>
    <row r="697" spans="1:10" x14ac:dyDescent="0.25">
      <c r="A697">
        <f t="shared" si="10"/>
        <v>696</v>
      </c>
      <c r="B697">
        <v>6.38</v>
      </c>
      <c r="C697">
        <v>6.38</v>
      </c>
      <c r="D697">
        <v>36.559998989999997</v>
      </c>
      <c r="E697">
        <v>30.109998579999999</v>
      </c>
      <c r="F697">
        <v>30.109998579999999</v>
      </c>
      <c r="G697" t="s">
        <v>1407</v>
      </c>
      <c r="H697" t="s">
        <v>1408</v>
      </c>
      <c r="I697" t="s">
        <v>11</v>
      </c>
      <c r="J697">
        <v>4</v>
      </c>
    </row>
    <row r="698" spans="1:10" x14ac:dyDescent="0.25">
      <c r="A698">
        <f t="shared" si="10"/>
        <v>697</v>
      </c>
      <c r="B698">
        <v>6.38</v>
      </c>
      <c r="C698">
        <v>6.38</v>
      </c>
      <c r="D698">
        <v>16.809999940000001</v>
      </c>
      <c r="E698">
        <v>12.16999963</v>
      </c>
      <c r="F698">
        <v>10.18000022</v>
      </c>
      <c r="G698" t="s">
        <v>1409</v>
      </c>
      <c r="H698" t="s">
        <v>1410</v>
      </c>
      <c r="I698" t="s">
        <v>11</v>
      </c>
      <c r="J698">
        <v>3</v>
      </c>
    </row>
    <row r="699" spans="1:10" x14ac:dyDescent="0.25">
      <c r="A699">
        <f t="shared" si="10"/>
        <v>698</v>
      </c>
      <c r="B699">
        <v>6.37</v>
      </c>
      <c r="C699">
        <v>27.25</v>
      </c>
      <c r="D699">
        <v>35.620000959999999</v>
      </c>
      <c r="E699">
        <v>23.44000041</v>
      </c>
      <c r="F699">
        <v>18.009999390000001</v>
      </c>
      <c r="G699" t="s">
        <v>1411</v>
      </c>
      <c r="H699" t="s">
        <v>1412</v>
      </c>
      <c r="I699" t="s">
        <v>11</v>
      </c>
      <c r="J699">
        <v>14</v>
      </c>
    </row>
    <row r="700" spans="1:10" x14ac:dyDescent="0.25">
      <c r="A700">
        <f t="shared" si="10"/>
        <v>699</v>
      </c>
      <c r="B700">
        <v>6.36</v>
      </c>
      <c r="C700">
        <v>6.36</v>
      </c>
      <c r="D700">
        <v>42.390000819999997</v>
      </c>
      <c r="E700">
        <v>38.040000200000001</v>
      </c>
      <c r="F700">
        <v>19.57000047</v>
      </c>
      <c r="G700" t="s">
        <v>1413</v>
      </c>
      <c r="H700" t="s">
        <v>1414</v>
      </c>
      <c r="I700" t="s">
        <v>11</v>
      </c>
      <c r="J700">
        <v>4</v>
      </c>
    </row>
    <row r="701" spans="1:10" x14ac:dyDescent="0.25">
      <c r="A701">
        <f t="shared" si="10"/>
        <v>700</v>
      </c>
      <c r="B701">
        <v>6.3</v>
      </c>
      <c r="C701">
        <v>6.3</v>
      </c>
      <c r="D701">
        <v>41.179999709999997</v>
      </c>
      <c r="E701">
        <v>20.589999850000002</v>
      </c>
      <c r="F701">
        <v>20.589999850000002</v>
      </c>
      <c r="G701" t="s">
        <v>1415</v>
      </c>
      <c r="H701" t="s">
        <v>1416</v>
      </c>
      <c r="I701" t="s">
        <v>11</v>
      </c>
      <c r="J701">
        <v>4</v>
      </c>
    </row>
    <row r="702" spans="1:10" x14ac:dyDescent="0.25">
      <c r="A702">
        <f t="shared" si="10"/>
        <v>701</v>
      </c>
      <c r="B702">
        <v>6.26</v>
      </c>
      <c r="C702">
        <v>6.26</v>
      </c>
      <c r="D702">
        <v>12.86000013</v>
      </c>
      <c r="E702">
        <v>5.421999842</v>
      </c>
      <c r="F702">
        <v>5.421999842</v>
      </c>
      <c r="G702" t="s">
        <v>1417</v>
      </c>
      <c r="H702" t="s">
        <v>1418</v>
      </c>
      <c r="I702" t="s">
        <v>11</v>
      </c>
      <c r="J702">
        <v>4</v>
      </c>
    </row>
    <row r="703" spans="1:10" x14ac:dyDescent="0.25">
      <c r="A703">
        <f t="shared" si="10"/>
        <v>702</v>
      </c>
      <c r="B703">
        <v>6.24</v>
      </c>
      <c r="C703">
        <v>6.24</v>
      </c>
      <c r="D703">
        <v>24.650000039999998</v>
      </c>
      <c r="E703">
        <v>9.7419999540000006</v>
      </c>
      <c r="F703">
        <v>6.3380002979999999</v>
      </c>
      <c r="G703" t="s">
        <v>1419</v>
      </c>
      <c r="H703" t="s">
        <v>1420</v>
      </c>
      <c r="I703" t="s">
        <v>11</v>
      </c>
      <c r="J703">
        <v>3</v>
      </c>
    </row>
    <row r="704" spans="1:10" x14ac:dyDescent="0.25">
      <c r="A704">
        <f t="shared" si="10"/>
        <v>703</v>
      </c>
      <c r="B704">
        <v>6.23</v>
      </c>
      <c r="C704">
        <v>6.23</v>
      </c>
      <c r="D704">
        <v>30.790001149999998</v>
      </c>
      <c r="E704">
        <v>14.2900005</v>
      </c>
      <c r="F704">
        <v>10.589999710000001</v>
      </c>
      <c r="G704" t="s">
        <v>1421</v>
      </c>
      <c r="H704" t="s">
        <v>1422</v>
      </c>
      <c r="I704" t="s">
        <v>11</v>
      </c>
      <c r="J704">
        <v>3</v>
      </c>
    </row>
    <row r="705" spans="1:10" x14ac:dyDescent="0.25">
      <c r="A705">
        <f t="shared" si="10"/>
        <v>704</v>
      </c>
      <c r="B705">
        <v>6.18</v>
      </c>
      <c r="C705">
        <v>6.18</v>
      </c>
      <c r="D705">
        <v>29.150000210000002</v>
      </c>
      <c r="E705">
        <v>20.649999380000001</v>
      </c>
      <c r="F705">
        <v>17.000000180000001</v>
      </c>
      <c r="G705" t="s">
        <v>1423</v>
      </c>
      <c r="H705" t="s">
        <v>1424</v>
      </c>
      <c r="I705" t="s">
        <v>11</v>
      </c>
      <c r="J705">
        <v>4</v>
      </c>
    </row>
    <row r="706" spans="1:10" x14ac:dyDescent="0.25">
      <c r="A706">
        <f t="shared" si="10"/>
        <v>705</v>
      </c>
      <c r="B706">
        <v>6.17</v>
      </c>
      <c r="C706">
        <v>6.17</v>
      </c>
      <c r="D706">
        <v>30.63000143</v>
      </c>
      <c r="E706">
        <v>16.240000720000001</v>
      </c>
      <c r="F706">
        <v>8.1220000979999991</v>
      </c>
      <c r="G706" t="s">
        <v>1425</v>
      </c>
      <c r="H706" t="s">
        <v>1426</v>
      </c>
      <c r="I706" t="s">
        <v>11</v>
      </c>
      <c r="J706">
        <v>4</v>
      </c>
    </row>
    <row r="707" spans="1:10" x14ac:dyDescent="0.25">
      <c r="A707">
        <f t="shared" si="10"/>
        <v>706</v>
      </c>
      <c r="B707">
        <v>6.17</v>
      </c>
      <c r="C707">
        <v>6.17</v>
      </c>
      <c r="D707">
        <v>36.619999999999997</v>
      </c>
      <c r="E707">
        <v>25.819998980000001</v>
      </c>
      <c r="F707">
        <v>23.000000419999999</v>
      </c>
      <c r="G707" t="s">
        <v>1427</v>
      </c>
      <c r="H707" t="s">
        <v>1428</v>
      </c>
      <c r="I707" t="s">
        <v>11</v>
      </c>
      <c r="J707">
        <v>3</v>
      </c>
    </row>
    <row r="708" spans="1:10" x14ac:dyDescent="0.25">
      <c r="A708">
        <f t="shared" ref="A708:A771" si="11">A707+1</f>
        <v>707</v>
      </c>
      <c r="B708">
        <v>6.15</v>
      </c>
      <c r="C708">
        <v>6.15</v>
      </c>
      <c r="D708">
        <v>10.04000008</v>
      </c>
      <c r="E708">
        <v>8.4749996660000004</v>
      </c>
      <c r="F708">
        <v>6.7800000310000001</v>
      </c>
      <c r="G708" t="s">
        <v>1429</v>
      </c>
      <c r="H708" t="s">
        <v>1430</v>
      </c>
      <c r="I708" t="s">
        <v>11</v>
      </c>
      <c r="J708">
        <v>3</v>
      </c>
    </row>
    <row r="709" spans="1:10" x14ac:dyDescent="0.25">
      <c r="A709">
        <f t="shared" si="11"/>
        <v>708</v>
      </c>
      <c r="B709">
        <v>6.14</v>
      </c>
      <c r="C709">
        <v>6.14</v>
      </c>
      <c r="D709">
        <v>41.609999539999997</v>
      </c>
      <c r="E709">
        <v>29.19000089</v>
      </c>
      <c r="F709">
        <v>13.76000047</v>
      </c>
      <c r="G709" t="s">
        <v>1431</v>
      </c>
      <c r="H709" t="s">
        <v>1432</v>
      </c>
      <c r="I709" t="s">
        <v>11</v>
      </c>
      <c r="J709">
        <v>3</v>
      </c>
    </row>
    <row r="710" spans="1:10" x14ac:dyDescent="0.25">
      <c r="A710">
        <f t="shared" si="11"/>
        <v>709</v>
      </c>
      <c r="B710">
        <v>6.13</v>
      </c>
      <c r="C710">
        <v>6.13</v>
      </c>
      <c r="D710">
        <v>22.750000660000001</v>
      </c>
      <c r="E710">
        <v>14.33999985</v>
      </c>
      <c r="F710">
        <v>7.8390002250000004</v>
      </c>
      <c r="G710" t="s">
        <v>1433</v>
      </c>
      <c r="H710" t="s">
        <v>1434</v>
      </c>
      <c r="I710" t="s">
        <v>11</v>
      </c>
      <c r="J710">
        <v>4</v>
      </c>
    </row>
    <row r="711" spans="1:10" x14ac:dyDescent="0.25">
      <c r="A711">
        <f t="shared" si="11"/>
        <v>710</v>
      </c>
      <c r="B711">
        <v>6.13</v>
      </c>
      <c r="C711">
        <v>6.13</v>
      </c>
      <c r="D711">
        <v>35.22999883</v>
      </c>
      <c r="E711">
        <v>17.309999470000001</v>
      </c>
      <c r="F711">
        <v>13.240000609999999</v>
      </c>
      <c r="G711" t="s">
        <v>1435</v>
      </c>
      <c r="H711" t="s">
        <v>1436</v>
      </c>
      <c r="I711" t="s">
        <v>11</v>
      </c>
      <c r="J711">
        <v>4</v>
      </c>
    </row>
    <row r="712" spans="1:10" x14ac:dyDescent="0.25">
      <c r="A712">
        <f t="shared" si="11"/>
        <v>711</v>
      </c>
      <c r="B712">
        <v>6.1</v>
      </c>
      <c r="C712">
        <v>8.1199999999999992</v>
      </c>
      <c r="D712">
        <v>32.44999945</v>
      </c>
      <c r="E712">
        <v>32.44999945</v>
      </c>
      <c r="F712">
        <v>23.93999994</v>
      </c>
      <c r="G712" t="s">
        <v>1437</v>
      </c>
      <c r="H712" t="s">
        <v>1438</v>
      </c>
      <c r="I712" t="s">
        <v>11</v>
      </c>
      <c r="J712">
        <v>5</v>
      </c>
    </row>
    <row r="713" spans="1:10" x14ac:dyDescent="0.25">
      <c r="A713">
        <f t="shared" si="11"/>
        <v>712</v>
      </c>
      <c r="B713">
        <v>6.1</v>
      </c>
      <c r="C713">
        <v>6.1</v>
      </c>
      <c r="D713">
        <v>14.72000033</v>
      </c>
      <c r="E713">
        <v>6.7730002110000003</v>
      </c>
      <c r="F713">
        <v>3.8460001350000002</v>
      </c>
      <c r="G713" t="s">
        <v>1440</v>
      </c>
      <c r="H713" t="s">
        <v>1441</v>
      </c>
      <c r="I713" t="s">
        <v>11</v>
      </c>
      <c r="J713">
        <v>3</v>
      </c>
    </row>
    <row r="714" spans="1:10" x14ac:dyDescent="0.25">
      <c r="A714">
        <f t="shared" si="11"/>
        <v>713</v>
      </c>
      <c r="B714">
        <v>6.08</v>
      </c>
      <c r="C714">
        <v>6.1</v>
      </c>
      <c r="D714">
        <v>25.929999349999999</v>
      </c>
      <c r="E714">
        <v>18.15000027</v>
      </c>
      <c r="F714">
        <v>12.960000340000001</v>
      </c>
      <c r="G714" t="s">
        <v>1442</v>
      </c>
      <c r="H714" t="s">
        <v>1443</v>
      </c>
      <c r="I714" t="s">
        <v>11</v>
      </c>
      <c r="J714">
        <v>3</v>
      </c>
    </row>
    <row r="715" spans="1:10" x14ac:dyDescent="0.25">
      <c r="A715">
        <f t="shared" si="11"/>
        <v>714</v>
      </c>
      <c r="B715">
        <v>6.08</v>
      </c>
      <c r="C715">
        <v>6.08</v>
      </c>
      <c r="D715">
        <v>11.879999939999999</v>
      </c>
      <c r="E715">
        <v>3.3449999990000001</v>
      </c>
      <c r="F715">
        <v>3.3449999990000001</v>
      </c>
      <c r="G715" t="s">
        <v>1444</v>
      </c>
      <c r="H715" t="s">
        <v>1445</v>
      </c>
      <c r="I715" t="s">
        <v>11</v>
      </c>
      <c r="J715">
        <v>3</v>
      </c>
    </row>
    <row r="716" spans="1:10" x14ac:dyDescent="0.25">
      <c r="A716">
        <f t="shared" si="11"/>
        <v>715</v>
      </c>
      <c r="B716">
        <v>6.08</v>
      </c>
      <c r="C716">
        <v>6.08</v>
      </c>
      <c r="D716">
        <v>20.66999972</v>
      </c>
      <c r="E716">
        <v>13.1099999</v>
      </c>
      <c r="F716">
        <v>11.089999969999999</v>
      </c>
      <c r="G716" t="s">
        <v>1446</v>
      </c>
      <c r="H716" t="s">
        <v>1447</v>
      </c>
      <c r="I716" t="s">
        <v>11</v>
      </c>
      <c r="J716">
        <v>5</v>
      </c>
    </row>
    <row r="717" spans="1:10" x14ac:dyDescent="0.25">
      <c r="A717">
        <f t="shared" si="11"/>
        <v>716</v>
      </c>
      <c r="B717">
        <v>6.08</v>
      </c>
      <c r="C717">
        <v>6.08</v>
      </c>
      <c r="D717">
        <v>26.499998569999999</v>
      </c>
      <c r="E717">
        <v>23.499999939999999</v>
      </c>
      <c r="F717">
        <v>19.499999280000001</v>
      </c>
      <c r="G717" t="s">
        <v>1448</v>
      </c>
      <c r="H717" t="s">
        <v>1449</v>
      </c>
      <c r="I717" t="s">
        <v>11</v>
      </c>
      <c r="J717">
        <v>3</v>
      </c>
    </row>
    <row r="718" spans="1:10" x14ac:dyDescent="0.25">
      <c r="A718">
        <f t="shared" si="11"/>
        <v>717</v>
      </c>
      <c r="B718">
        <v>6.07</v>
      </c>
      <c r="C718">
        <v>6.07</v>
      </c>
      <c r="D718">
        <v>13.03000003</v>
      </c>
      <c r="E718">
        <v>10.559999940000001</v>
      </c>
      <c r="F718">
        <v>7.8649997709999999</v>
      </c>
      <c r="G718" t="s">
        <v>1450</v>
      </c>
      <c r="H718" t="s">
        <v>1451</v>
      </c>
      <c r="I718" t="s">
        <v>11</v>
      </c>
      <c r="J718">
        <v>3</v>
      </c>
    </row>
    <row r="719" spans="1:10" x14ac:dyDescent="0.25">
      <c r="A719">
        <f t="shared" si="11"/>
        <v>718</v>
      </c>
      <c r="B719">
        <v>6.06</v>
      </c>
      <c r="C719">
        <v>6.06</v>
      </c>
      <c r="D719">
        <v>35.42999923</v>
      </c>
      <c r="E719">
        <v>13.77999932</v>
      </c>
      <c r="F719">
        <v>13.77999932</v>
      </c>
      <c r="G719" t="s">
        <v>1452</v>
      </c>
      <c r="H719" t="s">
        <v>1453</v>
      </c>
      <c r="I719" t="s">
        <v>11</v>
      </c>
      <c r="J719">
        <v>3</v>
      </c>
    </row>
    <row r="720" spans="1:10" x14ac:dyDescent="0.25">
      <c r="A720">
        <f t="shared" si="11"/>
        <v>719</v>
      </c>
      <c r="B720">
        <v>6.06</v>
      </c>
      <c r="C720">
        <v>6.06</v>
      </c>
      <c r="D720">
        <v>36.070001130000001</v>
      </c>
      <c r="E720">
        <v>28.42000127</v>
      </c>
      <c r="F720">
        <v>28.42000127</v>
      </c>
      <c r="G720" t="s">
        <v>1454</v>
      </c>
      <c r="H720" t="s">
        <v>1455</v>
      </c>
      <c r="I720" t="s">
        <v>11</v>
      </c>
      <c r="J720">
        <v>3</v>
      </c>
    </row>
    <row r="721" spans="1:10" x14ac:dyDescent="0.25">
      <c r="A721">
        <f t="shared" si="11"/>
        <v>720</v>
      </c>
      <c r="B721">
        <v>6.05</v>
      </c>
      <c r="C721">
        <v>12.24</v>
      </c>
      <c r="D721">
        <v>54.879999159999997</v>
      </c>
      <c r="E721">
        <v>48.37000072</v>
      </c>
      <c r="F721">
        <v>37.20999956</v>
      </c>
      <c r="G721" t="s">
        <v>1456</v>
      </c>
      <c r="H721" t="s">
        <v>1457</v>
      </c>
      <c r="I721" t="s">
        <v>11</v>
      </c>
      <c r="J721">
        <v>7</v>
      </c>
    </row>
    <row r="722" spans="1:10" x14ac:dyDescent="0.25">
      <c r="A722">
        <f t="shared" si="11"/>
        <v>721</v>
      </c>
      <c r="B722">
        <v>6.05</v>
      </c>
      <c r="C722">
        <v>8.06</v>
      </c>
      <c r="D722">
        <v>25</v>
      </c>
      <c r="E722">
        <v>10.840000209999999</v>
      </c>
      <c r="F722">
        <v>10.840000209999999</v>
      </c>
      <c r="G722" t="s">
        <v>1458</v>
      </c>
      <c r="H722" t="s">
        <v>1459</v>
      </c>
      <c r="I722" t="s">
        <v>11</v>
      </c>
      <c r="J722">
        <v>4</v>
      </c>
    </row>
    <row r="723" spans="1:10" x14ac:dyDescent="0.25">
      <c r="A723">
        <f t="shared" si="11"/>
        <v>722</v>
      </c>
      <c r="B723">
        <v>6.04</v>
      </c>
      <c r="C723">
        <v>6.04</v>
      </c>
      <c r="D723">
        <v>21.430000660000001</v>
      </c>
      <c r="E723">
        <v>4.670000076</v>
      </c>
      <c r="F723">
        <v>4.670000076</v>
      </c>
      <c r="G723" t="s">
        <v>1460</v>
      </c>
      <c r="H723" t="s">
        <v>1461</v>
      </c>
      <c r="I723" t="s">
        <v>11</v>
      </c>
      <c r="J723">
        <v>3</v>
      </c>
    </row>
    <row r="724" spans="1:10" x14ac:dyDescent="0.25">
      <c r="A724">
        <f t="shared" si="11"/>
        <v>723</v>
      </c>
      <c r="B724">
        <v>6.04</v>
      </c>
      <c r="C724">
        <v>6.04</v>
      </c>
      <c r="D724">
        <v>10.980000349999999</v>
      </c>
      <c r="E724">
        <v>4.0259998289999999</v>
      </c>
      <c r="F724">
        <v>4.0259998289999999</v>
      </c>
      <c r="G724" t="s">
        <v>1462</v>
      </c>
      <c r="H724" t="s">
        <v>1463</v>
      </c>
      <c r="I724" t="s">
        <v>11</v>
      </c>
      <c r="J724">
        <v>4</v>
      </c>
    </row>
    <row r="725" spans="1:10" x14ac:dyDescent="0.25">
      <c r="A725">
        <f t="shared" si="11"/>
        <v>724</v>
      </c>
      <c r="B725">
        <v>6.03</v>
      </c>
      <c r="C725">
        <v>24.13</v>
      </c>
      <c r="D725">
        <v>30.219998960000002</v>
      </c>
      <c r="E725">
        <v>21.089999379999998</v>
      </c>
      <c r="F725">
        <v>16.159999370000001</v>
      </c>
      <c r="G725" t="s">
        <v>1464</v>
      </c>
      <c r="H725" t="s">
        <v>1465</v>
      </c>
      <c r="I725" t="s">
        <v>11</v>
      </c>
      <c r="J725">
        <v>14</v>
      </c>
    </row>
    <row r="726" spans="1:10" x14ac:dyDescent="0.25">
      <c r="A726">
        <f t="shared" si="11"/>
        <v>725</v>
      </c>
      <c r="B726">
        <v>6.02</v>
      </c>
      <c r="C726">
        <v>24.19</v>
      </c>
      <c r="D726">
        <v>64.149999620000003</v>
      </c>
      <c r="E726">
        <v>47.799998520000003</v>
      </c>
      <c r="F726">
        <v>45.600000020000003</v>
      </c>
      <c r="G726" t="s">
        <v>1466</v>
      </c>
      <c r="H726" t="s">
        <v>1467</v>
      </c>
      <c r="I726" t="s">
        <v>11</v>
      </c>
      <c r="J726">
        <v>13</v>
      </c>
    </row>
    <row r="727" spans="1:10" x14ac:dyDescent="0.25">
      <c r="A727">
        <f t="shared" si="11"/>
        <v>726</v>
      </c>
      <c r="B727">
        <v>6.02</v>
      </c>
      <c r="C727">
        <v>6.02</v>
      </c>
      <c r="D727">
        <v>15.539999310000001</v>
      </c>
      <c r="E727">
        <v>10.88000014</v>
      </c>
      <c r="F727">
        <v>10.88000014</v>
      </c>
      <c r="G727" t="s">
        <v>1468</v>
      </c>
      <c r="H727" t="s">
        <v>1469</v>
      </c>
      <c r="I727" t="s">
        <v>11</v>
      </c>
      <c r="J727">
        <v>3</v>
      </c>
    </row>
    <row r="728" spans="1:10" x14ac:dyDescent="0.25">
      <c r="A728">
        <f t="shared" si="11"/>
        <v>727</v>
      </c>
      <c r="B728">
        <v>6.02</v>
      </c>
      <c r="C728">
        <v>6.02</v>
      </c>
      <c r="D728">
        <v>83.480000500000003</v>
      </c>
      <c r="E728">
        <v>35.649999979999997</v>
      </c>
      <c r="F728">
        <v>35.649999979999997</v>
      </c>
      <c r="G728" t="s">
        <v>1470</v>
      </c>
      <c r="H728" t="s">
        <v>1471</v>
      </c>
      <c r="I728" t="s">
        <v>11</v>
      </c>
      <c r="J728">
        <v>8</v>
      </c>
    </row>
    <row r="729" spans="1:10" x14ac:dyDescent="0.25">
      <c r="A729">
        <f t="shared" si="11"/>
        <v>728</v>
      </c>
      <c r="B729">
        <v>6.01</v>
      </c>
      <c r="C729">
        <v>6.02</v>
      </c>
      <c r="D729">
        <v>47.540000079999999</v>
      </c>
      <c r="E729">
        <v>39.340001340000001</v>
      </c>
      <c r="F729">
        <v>39.340001340000001</v>
      </c>
      <c r="G729" t="s">
        <v>1472</v>
      </c>
      <c r="H729" t="s">
        <v>1473</v>
      </c>
      <c r="I729" t="s">
        <v>11</v>
      </c>
      <c r="J729">
        <v>3</v>
      </c>
    </row>
    <row r="730" spans="1:10" x14ac:dyDescent="0.25">
      <c r="A730">
        <f t="shared" si="11"/>
        <v>729</v>
      </c>
      <c r="B730">
        <v>6</v>
      </c>
      <c r="C730">
        <v>7.6</v>
      </c>
      <c r="D730">
        <v>18.880000710000001</v>
      </c>
      <c r="E730">
        <v>7.3430001740000002</v>
      </c>
      <c r="F730">
        <v>7.3430001740000002</v>
      </c>
      <c r="G730" t="s">
        <v>1474</v>
      </c>
      <c r="H730" t="s">
        <v>1475</v>
      </c>
      <c r="I730" t="s">
        <v>11</v>
      </c>
      <c r="J730">
        <v>4</v>
      </c>
    </row>
    <row r="731" spans="1:10" x14ac:dyDescent="0.25">
      <c r="A731">
        <f t="shared" si="11"/>
        <v>730</v>
      </c>
      <c r="B731">
        <v>6</v>
      </c>
      <c r="C731">
        <v>6</v>
      </c>
      <c r="D731">
        <v>34.22999978</v>
      </c>
      <c r="E731">
        <v>22.480000560000001</v>
      </c>
      <c r="F731">
        <v>13.42000067</v>
      </c>
      <c r="G731" t="s">
        <v>1476</v>
      </c>
      <c r="H731" t="s">
        <v>1477</v>
      </c>
      <c r="I731" t="s">
        <v>11</v>
      </c>
      <c r="J731">
        <v>3</v>
      </c>
    </row>
    <row r="732" spans="1:10" x14ac:dyDescent="0.25">
      <c r="A732">
        <f t="shared" si="11"/>
        <v>731</v>
      </c>
      <c r="B732">
        <v>6</v>
      </c>
      <c r="C732">
        <v>6</v>
      </c>
      <c r="D732">
        <v>18.75</v>
      </c>
      <c r="E732">
        <v>8.8940002020000009</v>
      </c>
      <c r="F732">
        <v>8.8940002020000009</v>
      </c>
      <c r="G732" t="s">
        <v>1478</v>
      </c>
      <c r="H732" t="s">
        <v>1479</v>
      </c>
      <c r="I732" t="s">
        <v>11</v>
      </c>
      <c r="J732">
        <v>3</v>
      </c>
    </row>
    <row r="733" spans="1:10" x14ac:dyDescent="0.25">
      <c r="A733">
        <f t="shared" si="11"/>
        <v>732</v>
      </c>
      <c r="B733">
        <v>6</v>
      </c>
      <c r="C733">
        <v>6</v>
      </c>
      <c r="D733">
        <v>18.999999760000001</v>
      </c>
      <c r="E733">
        <v>17.4999997</v>
      </c>
      <c r="F733">
        <v>17.4999997</v>
      </c>
      <c r="G733" t="s">
        <v>1480</v>
      </c>
      <c r="H733" t="s">
        <v>1481</v>
      </c>
      <c r="I733" t="s">
        <v>11</v>
      </c>
      <c r="J733">
        <v>3</v>
      </c>
    </row>
    <row r="734" spans="1:10" x14ac:dyDescent="0.25">
      <c r="A734">
        <f t="shared" si="11"/>
        <v>733</v>
      </c>
      <c r="B734">
        <v>6</v>
      </c>
      <c r="C734">
        <v>6</v>
      </c>
      <c r="D734">
        <v>79.820001129999994</v>
      </c>
      <c r="E734">
        <v>79.820001129999994</v>
      </c>
      <c r="F734">
        <v>79.820001129999994</v>
      </c>
      <c r="G734" t="s">
        <v>1482</v>
      </c>
      <c r="H734" t="s">
        <v>1483</v>
      </c>
      <c r="I734" t="s">
        <v>11</v>
      </c>
      <c r="J734">
        <v>3</v>
      </c>
    </row>
    <row r="735" spans="1:10" x14ac:dyDescent="0.25">
      <c r="A735">
        <f t="shared" si="11"/>
        <v>734</v>
      </c>
      <c r="B735">
        <v>6</v>
      </c>
      <c r="C735">
        <v>6</v>
      </c>
      <c r="D735">
        <v>8.4160000089999993</v>
      </c>
      <c r="E735">
        <v>8.4160000089999993</v>
      </c>
      <c r="F735">
        <v>8.4160000089999993</v>
      </c>
      <c r="G735" t="s">
        <v>1484</v>
      </c>
      <c r="H735" t="s">
        <v>1485</v>
      </c>
      <c r="I735" t="s">
        <v>11</v>
      </c>
      <c r="J735">
        <v>3</v>
      </c>
    </row>
    <row r="736" spans="1:10" x14ac:dyDescent="0.25">
      <c r="A736">
        <f t="shared" si="11"/>
        <v>735</v>
      </c>
      <c r="B736">
        <v>5.97</v>
      </c>
      <c r="C736">
        <v>5.97</v>
      </c>
      <c r="D736">
        <v>22.709999979999999</v>
      </c>
      <c r="E736">
        <v>9.8339997229999998</v>
      </c>
      <c r="F736">
        <v>6.5099999310000003</v>
      </c>
      <c r="G736" t="s">
        <v>1486</v>
      </c>
      <c r="H736" t="s">
        <v>1487</v>
      </c>
      <c r="I736" t="s">
        <v>11</v>
      </c>
      <c r="J736">
        <v>4</v>
      </c>
    </row>
    <row r="737" spans="1:10" x14ac:dyDescent="0.25">
      <c r="A737">
        <f t="shared" si="11"/>
        <v>736</v>
      </c>
      <c r="B737">
        <v>5.97</v>
      </c>
      <c r="C737">
        <v>5.97</v>
      </c>
      <c r="D737">
        <v>9.6390001479999992</v>
      </c>
      <c r="E737">
        <v>3.3130001280000001</v>
      </c>
      <c r="F737">
        <v>2.559999935</v>
      </c>
      <c r="G737" t="s">
        <v>1488</v>
      </c>
      <c r="H737" t="s">
        <v>1489</v>
      </c>
      <c r="I737" t="s">
        <v>11</v>
      </c>
      <c r="J737">
        <v>3</v>
      </c>
    </row>
    <row r="738" spans="1:10" x14ac:dyDescent="0.25">
      <c r="A738">
        <f t="shared" si="11"/>
        <v>737</v>
      </c>
      <c r="B738">
        <v>5.95</v>
      </c>
      <c r="C738">
        <v>5.95</v>
      </c>
      <c r="D738">
        <v>9.7269997000000004</v>
      </c>
      <c r="E738">
        <v>3.1550001349999999</v>
      </c>
      <c r="F738">
        <v>2.2080000489999998</v>
      </c>
      <c r="G738" t="s">
        <v>1490</v>
      </c>
      <c r="H738" t="s">
        <v>1491</v>
      </c>
      <c r="I738" t="s">
        <v>11</v>
      </c>
      <c r="J738">
        <v>3</v>
      </c>
    </row>
    <row r="739" spans="1:10" x14ac:dyDescent="0.25">
      <c r="A739">
        <f t="shared" si="11"/>
        <v>738</v>
      </c>
      <c r="B739">
        <v>5.94</v>
      </c>
      <c r="C739">
        <v>5.94</v>
      </c>
      <c r="D739">
        <v>35.01000106</v>
      </c>
      <c r="E739">
        <v>16.619999709999998</v>
      </c>
      <c r="F739">
        <v>12.340000270000001</v>
      </c>
      <c r="G739" t="s">
        <v>1492</v>
      </c>
      <c r="H739" t="s">
        <v>1493</v>
      </c>
      <c r="I739" t="s">
        <v>11</v>
      </c>
      <c r="J739">
        <v>4</v>
      </c>
    </row>
    <row r="740" spans="1:10" x14ac:dyDescent="0.25">
      <c r="A740">
        <f t="shared" si="11"/>
        <v>739</v>
      </c>
      <c r="B740">
        <v>5.94</v>
      </c>
      <c r="C740">
        <v>5.94</v>
      </c>
      <c r="D740">
        <v>54.100000860000002</v>
      </c>
      <c r="E740">
        <v>39.890000219999997</v>
      </c>
      <c r="F740">
        <v>26.78000033</v>
      </c>
      <c r="G740" t="s">
        <v>1494</v>
      </c>
      <c r="H740" t="s">
        <v>1495</v>
      </c>
      <c r="I740" t="s">
        <v>11</v>
      </c>
      <c r="J740">
        <v>3</v>
      </c>
    </row>
    <row r="741" spans="1:10" x14ac:dyDescent="0.25">
      <c r="A741">
        <f t="shared" si="11"/>
        <v>740</v>
      </c>
      <c r="B741">
        <v>5.92</v>
      </c>
      <c r="C741">
        <v>5.92</v>
      </c>
      <c r="D741">
        <v>25.47999918</v>
      </c>
      <c r="E741">
        <v>10.81999987</v>
      </c>
      <c r="F741">
        <v>10.81999987</v>
      </c>
      <c r="G741" t="s">
        <v>1496</v>
      </c>
      <c r="H741" t="s">
        <v>1497</v>
      </c>
      <c r="I741" t="s">
        <v>11</v>
      </c>
      <c r="J741">
        <v>3</v>
      </c>
    </row>
    <row r="742" spans="1:10" x14ac:dyDescent="0.25">
      <c r="A742">
        <f t="shared" si="11"/>
        <v>741</v>
      </c>
      <c r="B742">
        <v>5.87</v>
      </c>
      <c r="C742">
        <v>5.87</v>
      </c>
      <c r="D742">
        <v>21.940000359999999</v>
      </c>
      <c r="E742">
        <v>7.5539998710000003</v>
      </c>
      <c r="F742">
        <v>7.5539998710000003</v>
      </c>
      <c r="G742" t="s">
        <v>1498</v>
      </c>
      <c r="H742" t="s">
        <v>1499</v>
      </c>
      <c r="I742" t="s">
        <v>11</v>
      </c>
      <c r="J742">
        <v>3</v>
      </c>
    </row>
    <row r="743" spans="1:10" x14ac:dyDescent="0.25">
      <c r="A743">
        <f t="shared" si="11"/>
        <v>742</v>
      </c>
      <c r="B743">
        <v>5.86</v>
      </c>
      <c r="C743">
        <v>5.86</v>
      </c>
      <c r="D743">
        <v>8.0980002879999997</v>
      </c>
      <c r="E743">
        <v>3.423999995</v>
      </c>
      <c r="F743">
        <v>3.0980000269999999</v>
      </c>
      <c r="G743" t="s">
        <v>1500</v>
      </c>
      <c r="H743" t="s">
        <v>1501</v>
      </c>
      <c r="I743" t="s">
        <v>11</v>
      </c>
      <c r="J743">
        <v>4</v>
      </c>
    </row>
    <row r="744" spans="1:10" x14ac:dyDescent="0.25">
      <c r="A744">
        <f t="shared" si="11"/>
        <v>743</v>
      </c>
      <c r="B744">
        <v>5.85</v>
      </c>
      <c r="C744">
        <v>5.85</v>
      </c>
      <c r="D744">
        <v>15.510000290000001</v>
      </c>
      <c r="E744">
        <v>5.80400005</v>
      </c>
      <c r="F744">
        <v>4.3529998509999999</v>
      </c>
      <c r="G744" t="s">
        <v>1502</v>
      </c>
      <c r="H744" t="s">
        <v>1503</v>
      </c>
      <c r="I744" t="s">
        <v>11</v>
      </c>
      <c r="J744">
        <v>3</v>
      </c>
    </row>
    <row r="745" spans="1:10" x14ac:dyDescent="0.25">
      <c r="A745">
        <f t="shared" si="11"/>
        <v>744</v>
      </c>
      <c r="B745">
        <v>5.83</v>
      </c>
      <c r="C745">
        <v>5.83</v>
      </c>
      <c r="D745">
        <v>20.329999919999999</v>
      </c>
      <c r="E745">
        <v>6.6770002249999996</v>
      </c>
      <c r="F745">
        <v>6.6770002249999996</v>
      </c>
      <c r="G745" t="s">
        <v>1504</v>
      </c>
      <c r="H745" t="s">
        <v>1505</v>
      </c>
      <c r="I745" t="s">
        <v>11</v>
      </c>
      <c r="J745">
        <v>4</v>
      </c>
    </row>
    <row r="746" spans="1:10" x14ac:dyDescent="0.25">
      <c r="A746">
        <f t="shared" si="11"/>
        <v>745</v>
      </c>
      <c r="B746">
        <v>5.82</v>
      </c>
      <c r="C746">
        <v>5.82</v>
      </c>
      <c r="D746">
        <v>12.980000670000001</v>
      </c>
      <c r="E746">
        <v>7.3279999199999999</v>
      </c>
      <c r="F746">
        <v>7.3279999199999999</v>
      </c>
      <c r="G746" t="s">
        <v>1506</v>
      </c>
      <c r="H746" t="s">
        <v>1507</v>
      </c>
      <c r="I746" t="s">
        <v>11</v>
      </c>
      <c r="J746">
        <v>3</v>
      </c>
    </row>
    <row r="747" spans="1:10" x14ac:dyDescent="0.25">
      <c r="A747">
        <f t="shared" si="11"/>
        <v>746</v>
      </c>
      <c r="B747">
        <v>5.81</v>
      </c>
      <c r="C747">
        <v>5.81</v>
      </c>
      <c r="D747">
        <v>12.79000044</v>
      </c>
      <c r="E747">
        <v>5.328999832</v>
      </c>
      <c r="F747">
        <v>4.2629998179999999</v>
      </c>
      <c r="G747" t="s">
        <v>1508</v>
      </c>
      <c r="H747" t="s">
        <v>1509</v>
      </c>
      <c r="I747" t="s">
        <v>11</v>
      </c>
      <c r="J747">
        <v>3</v>
      </c>
    </row>
    <row r="748" spans="1:10" x14ac:dyDescent="0.25">
      <c r="A748">
        <f t="shared" si="11"/>
        <v>747</v>
      </c>
      <c r="B748">
        <v>5.8</v>
      </c>
      <c r="C748">
        <v>5.8</v>
      </c>
      <c r="D748">
        <v>18.960000569999998</v>
      </c>
      <c r="E748">
        <v>9.8310001190000005</v>
      </c>
      <c r="F748">
        <v>7.5839996340000004</v>
      </c>
      <c r="G748" t="s">
        <v>1510</v>
      </c>
      <c r="H748" t="s">
        <v>1511</v>
      </c>
      <c r="I748" t="s">
        <v>11</v>
      </c>
      <c r="J748">
        <v>4</v>
      </c>
    </row>
    <row r="749" spans="1:10" x14ac:dyDescent="0.25">
      <c r="A749">
        <f t="shared" si="11"/>
        <v>748</v>
      </c>
      <c r="B749">
        <v>5.79</v>
      </c>
      <c r="C749">
        <v>5.79</v>
      </c>
      <c r="D749">
        <v>24.310000240000001</v>
      </c>
      <c r="E749">
        <v>13.9500007</v>
      </c>
      <c r="F749">
        <v>8.0339998010000002</v>
      </c>
      <c r="G749" t="s">
        <v>1512</v>
      </c>
      <c r="H749" t="s">
        <v>1513</v>
      </c>
      <c r="I749" t="s">
        <v>11</v>
      </c>
      <c r="J749">
        <v>3</v>
      </c>
    </row>
    <row r="750" spans="1:10" x14ac:dyDescent="0.25">
      <c r="A750">
        <f t="shared" si="11"/>
        <v>749</v>
      </c>
      <c r="B750">
        <v>5.77</v>
      </c>
      <c r="C750">
        <v>5.77</v>
      </c>
      <c r="D750">
        <v>36.230000850000003</v>
      </c>
      <c r="E750">
        <v>18.870000539999999</v>
      </c>
      <c r="F750">
        <v>18.870000539999999</v>
      </c>
      <c r="G750" t="s">
        <v>1514</v>
      </c>
      <c r="H750" t="s">
        <v>1515</v>
      </c>
      <c r="I750" t="s">
        <v>11</v>
      </c>
      <c r="J750">
        <v>3</v>
      </c>
    </row>
    <row r="751" spans="1:10" x14ac:dyDescent="0.25">
      <c r="A751">
        <f t="shared" si="11"/>
        <v>750</v>
      </c>
      <c r="B751">
        <v>5.77</v>
      </c>
      <c r="C751">
        <v>5.77</v>
      </c>
      <c r="D751">
        <v>43.650001289999999</v>
      </c>
      <c r="E751">
        <v>31.749999519999999</v>
      </c>
      <c r="F751">
        <v>31.749999519999999</v>
      </c>
      <c r="G751" t="s">
        <v>1516</v>
      </c>
      <c r="H751" t="s">
        <v>1517</v>
      </c>
      <c r="I751" t="s">
        <v>11</v>
      </c>
      <c r="J751">
        <v>3</v>
      </c>
    </row>
    <row r="752" spans="1:10" x14ac:dyDescent="0.25">
      <c r="A752">
        <f t="shared" si="11"/>
        <v>751</v>
      </c>
      <c r="B752">
        <v>5.76</v>
      </c>
      <c r="C752">
        <v>5.76</v>
      </c>
      <c r="D752">
        <v>23.960000279999999</v>
      </c>
      <c r="E752">
        <v>14.69999999</v>
      </c>
      <c r="F752">
        <v>14.69999999</v>
      </c>
      <c r="G752" t="s">
        <v>1518</v>
      </c>
      <c r="H752" t="s">
        <v>1519</v>
      </c>
      <c r="I752" t="s">
        <v>11</v>
      </c>
      <c r="J752">
        <v>3</v>
      </c>
    </row>
    <row r="753" spans="1:10" x14ac:dyDescent="0.25">
      <c r="A753">
        <f t="shared" si="11"/>
        <v>752</v>
      </c>
      <c r="B753">
        <v>5.72</v>
      </c>
      <c r="C753">
        <v>5.72</v>
      </c>
      <c r="D753">
        <v>18.230000140000001</v>
      </c>
      <c r="E753">
        <v>9.3860000370000005</v>
      </c>
      <c r="F753">
        <v>9.3860000370000005</v>
      </c>
      <c r="G753" t="s">
        <v>1520</v>
      </c>
      <c r="H753" t="s">
        <v>1521</v>
      </c>
      <c r="I753" t="s">
        <v>11</v>
      </c>
      <c r="J753">
        <v>4</v>
      </c>
    </row>
    <row r="754" spans="1:10" x14ac:dyDescent="0.25">
      <c r="A754">
        <f t="shared" si="11"/>
        <v>753</v>
      </c>
      <c r="B754">
        <v>5.72</v>
      </c>
      <c r="C754">
        <v>5.72</v>
      </c>
      <c r="D754">
        <v>14.779999849999999</v>
      </c>
      <c r="E754">
        <v>4.019000009</v>
      </c>
      <c r="F754">
        <v>4.019000009</v>
      </c>
      <c r="G754" t="s">
        <v>1522</v>
      </c>
      <c r="H754" t="s">
        <v>1523</v>
      </c>
      <c r="I754" t="s">
        <v>11</v>
      </c>
      <c r="J754">
        <v>3</v>
      </c>
    </row>
    <row r="755" spans="1:10" x14ac:dyDescent="0.25">
      <c r="A755">
        <f t="shared" si="11"/>
        <v>754</v>
      </c>
      <c r="B755">
        <v>5.72</v>
      </c>
      <c r="C755">
        <v>5.72</v>
      </c>
      <c r="D755">
        <v>20.710000399999998</v>
      </c>
      <c r="E755">
        <v>11.089999969999999</v>
      </c>
      <c r="F755">
        <v>11.089999969999999</v>
      </c>
      <c r="G755" t="s">
        <v>1524</v>
      </c>
      <c r="H755" t="s">
        <v>1525</v>
      </c>
      <c r="I755" t="s">
        <v>11</v>
      </c>
      <c r="J755">
        <v>4</v>
      </c>
    </row>
    <row r="756" spans="1:10" x14ac:dyDescent="0.25">
      <c r="A756">
        <f t="shared" si="11"/>
        <v>755</v>
      </c>
      <c r="B756">
        <v>5.72</v>
      </c>
      <c r="C756">
        <v>5.72</v>
      </c>
      <c r="D756">
        <v>65.249997379999996</v>
      </c>
      <c r="E756">
        <v>50</v>
      </c>
      <c r="F756">
        <v>40.680000190000001</v>
      </c>
      <c r="G756" t="s">
        <v>1526</v>
      </c>
      <c r="H756" t="s">
        <v>1527</v>
      </c>
      <c r="I756" t="s">
        <v>11</v>
      </c>
      <c r="J756">
        <v>3</v>
      </c>
    </row>
    <row r="757" spans="1:10" x14ac:dyDescent="0.25">
      <c r="A757">
        <f t="shared" si="11"/>
        <v>756</v>
      </c>
      <c r="B757">
        <v>5.69</v>
      </c>
      <c r="C757">
        <v>5.83</v>
      </c>
      <c r="D757">
        <v>22.759999329999999</v>
      </c>
      <c r="E757">
        <v>16.910000149999998</v>
      </c>
      <c r="F757">
        <v>8.9769996699999997</v>
      </c>
      <c r="G757" t="s">
        <v>1528</v>
      </c>
      <c r="H757" t="s">
        <v>1529</v>
      </c>
      <c r="I757" t="s">
        <v>11</v>
      </c>
      <c r="J757">
        <v>3</v>
      </c>
    </row>
    <row r="758" spans="1:10" x14ac:dyDescent="0.25">
      <c r="A758">
        <f t="shared" si="11"/>
        <v>757</v>
      </c>
      <c r="B758">
        <v>5.69</v>
      </c>
      <c r="C758">
        <v>5.69</v>
      </c>
      <c r="D758">
        <v>9.9869996309999998</v>
      </c>
      <c r="E758">
        <v>2.6750000190000001</v>
      </c>
      <c r="F758">
        <v>2.095000073</v>
      </c>
      <c r="G758" t="s">
        <v>1530</v>
      </c>
      <c r="H758" t="s">
        <v>1531</v>
      </c>
      <c r="I758" t="s">
        <v>11</v>
      </c>
      <c r="J758">
        <v>3</v>
      </c>
    </row>
    <row r="759" spans="1:10" x14ac:dyDescent="0.25">
      <c r="A759">
        <f t="shared" si="11"/>
        <v>758</v>
      </c>
      <c r="B759">
        <v>5.66</v>
      </c>
      <c r="C759">
        <v>5.66</v>
      </c>
      <c r="D759">
        <v>34.909999370000001</v>
      </c>
      <c r="E759">
        <v>18.75</v>
      </c>
      <c r="F759">
        <v>14.21999931</v>
      </c>
      <c r="G759" t="s">
        <v>1532</v>
      </c>
      <c r="H759" t="s">
        <v>1533</v>
      </c>
      <c r="I759" t="s">
        <v>11</v>
      </c>
      <c r="J759">
        <v>4</v>
      </c>
    </row>
    <row r="760" spans="1:10" x14ac:dyDescent="0.25">
      <c r="A760">
        <f t="shared" si="11"/>
        <v>759</v>
      </c>
      <c r="B760">
        <v>5.66</v>
      </c>
      <c r="C760">
        <v>5.66</v>
      </c>
      <c r="D760">
        <v>28.569999339999999</v>
      </c>
      <c r="E760">
        <v>27.599999310000001</v>
      </c>
      <c r="F760">
        <v>25</v>
      </c>
      <c r="G760" t="s">
        <v>1534</v>
      </c>
      <c r="H760" t="s">
        <v>1535</v>
      </c>
      <c r="I760" t="s">
        <v>11</v>
      </c>
      <c r="J760">
        <v>5</v>
      </c>
    </row>
    <row r="761" spans="1:10" x14ac:dyDescent="0.25">
      <c r="A761">
        <f t="shared" si="11"/>
        <v>760</v>
      </c>
      <c r="B761">
        <v>5.63</v>
      </c>
      <c r="C761">
        <v>5.63</v>
      </c>
      <c r="D761">
        <v>33.989998700000001</v>
      </c>
      <c r="E761">
        <v>13.199999930000001</v>
      </c>
      <c r="F761">
        <v>13.199999930000001</v>
      </c>
      <c r="G761" t="s">
        <v>1536</v>
      </c>
      <c r="H761" t="s">
        <v>1537</v>
      </c>
      <c r="I761" t="s">
        <v>11</v>
      </c>
      <c r="J761">
        <v>3</v>
      </c>
    </row>
    <row r="762" spans="1:10" x14ac:dyDescent="0.25">
      <c r="A762">
        <f t="shared" si="11"/>
        <v>761</v>
      </c>
      <c r="B762">
        <v>5.61</v>
      </c>
      <c r="C762">
        <v>5.61</v>
      </c>
      <c r="D762">
        <v>50.340002779999999</v>
      </c>
      <c r="E762">
        <v>19.660000499999999</v>
      </c>
      <c r="F762">
        <v>19.660000499999999</v>
      </c>
      <c r="G762" t="s">
        <v>1538</v>
      </c>
      <c r="H762" t="s">
        <v>1539</v>
      </c>
      <c r="I762" t="s">
        <v>11</v>
      </c>
      <c r="J762">
        <v>3</v>
      </c>
    </row>
    <row r="763" spans="1:10" x14ac:dyDescent="0.25">
      <c r="A763">
        <f t="shared" si="11"/>
        <v>762</v>
      </c>
      <c r="B763">
        <v>5.58</v>
      </c>
      <c r="C763">
        <v>5.58</v>
      </c>
      <c r="D763">
        <v>21.510000529999999</v>
      </c>
      <c r="E763">
        <v>14.859999719999999</v>
      </c>
      <c r="F763">
        <v>9.7560003399999999</v>
      </c>
      <c r="G763" t="s">
        <v>1540</v>
      </c>
      <c r="H763" t="s">
        <v>1541</v>
      </c>
      <c r="I763" t="s">
        <v>11</v>
      </c>
      <c r="J763">
        <v>3</v>
      </c>
    </row>
    <row r="764" spans="1:10" x14ac:dyDescent="0.25">
      <c r="A764">
        <f t="shared" si="11"/>
        <v>763</v>
      </c>
      <c r="B764">
        <v>5.55</v>
      </c>
      <c r="C764">
        <v>5.55</v>
      </c>
      <c r="D764">
        <v>12.89000064</v>
      </c>
      <c r="E764">
        <v>3.8410000499999999</v>
      </c>
      <c r="F764">
        <v>2.0579999309999999</v>
      </c>
      <c r="G764" t="s">
        <v>1542</v>
      </c>
      <c r="H764" t="s">
        <v>1543</v>
      </c>
      <c r="I764" t="s">
        <v>11</v>
      </c>
      <c r="J764">
        <v>3</v>
      </c>
    </row>
    <row r="765" spans="1:10" x14ac:dyDescent="0.25">
      <c r="A765">
        <f t="shared" si="11"/>
        <v>764</v>
      </c>
      <c r="B765">
        <v>5.55</v>
      </c>
      <c r="C765">
        <v>5.55</v>
      </c>
      <c r="D765">
        <v>38.999998570000002</v>
      </c>
      <c r="E765">
        <v>38.999998570000002</v>
      </c>
      <c r="F765">
        <v>26.55999959</v>
      </c>
      <c r="G765" t="s">
        <v>1544</v>
      </c>
      <c r="H765" t="s">
        <v>1545</v>
      </c>
      <c r="I765" t="s">
        <v>11</v>
      </c>
      <c r="J765">
        <v>5</v>
      </c>
    </row>
    <row r="766" spans="1:10" x14ac:dyDescent="0.25">
      <c r="A766">
        <f t="shared" si="11"/>
        <v>765</v>
      </c>
      <c r="B766">
        <v>5.52</v>
      </c>
      <c r="C766">
        <v>17.64</v>
      </c>
      <c r="D766">
        <v>49.480000140000001</v>
      </c>
      <c r="E766">
        <v>44.269999859999999</v>
      </c>
      <c r="F766">
        <v>44.269999859999999</v>
      </c>
      <c r="G766" t="s">
        <v>1546</v>
      </c>
      <c r="H766" t="s">
        <v>1547</v>
      </c>
      <c r="I766" t="s">
        <v>11</v>
      </c>
      <c r="J766">
        <v>9</v>
      </c>
    </row>
    <row r="767" spans="1:10" x14ac:dyDescent="0.25">
      <c r="A767">
        <f t="shared" si="11"/>
        <v>766</v>
      </c>
      <c r="B767">
        <v>5.51</v>
      </c>
      <c r="C767">
        <v>5.51</v>
      </c>
      <c r="D767">
        <v>15.029999610000001</v>
      </c>
      <c r="E767">
        <v>8.0499999229999997</v>
      </c>
      <c r="F767">
        <v>6.013999879</v>
      </c>
      <c r="G767" t="s">
        <v>1548</v>
      </c>
      <c r="H767" t="s">
        <v>1549</v>
      </c>
      <c r="I767" t="s">
        <v>11</v>
      </c>
      <c r="J767">
        <v>3</v>
      </c>
    </row>
    <row r="768" spans="1:10" x14ac:dyDescent="0.25">
      <c r="A768">
        <f t="shared" si="11"/>
        <v>767</v>
      </c>
      <c r="B768">
        <v>5.48</v>
      </c>
      <c r="C768">
        <v>5.48</v>
      </c>
      <c r="D768">
        <v>36.030000450000003</v>
      </c>
      <c r="E768">
        <v>25.699999930000001</v>
      </c>
      <c r="F768">
        <v>20.66999972</v>
      </c>
      <c r="G768" t="s">
        <v>1550</v>
      </c>
      <c r="H768" t="s">
        <v>1551</v>
      </c>
      <c r="I768" t="s">
        <v>11</v>
      </c>
      <c r="J768">
        <v>3</v>
      </c>
    </row>
    <row r="769" spans="1:10" x14ac:dyDescent="0.25">
      <c r="A769">
        <f t="shared" si="11"/>
        <v>768</v>
      </c>
      <c r="B769">
        <v>5.46</v>
      </c>
      <c r="C769">
        <v>5.46</v>
      </c>
      <c r="D769">
        <v>23.71000051</v>
      </c>
      <c r="E769">
        <v>9.945999831</v>
      </c>
      <c r="F769">
        <v>4.7680001709999997</v>
      </c>
      <c r="G769" t="s">
        <v>1552</v>
      </c>
      <c r="H769" t="s">
        <v>1553</v>
      </c>
      <c r="I769" t="s">
        <v>11</v>
      </c>
      <c r="J769">
        <v>3</v>
      </c>
    </row>
    <row r="770" spans="1:10" x14ac:dyDescent="0.25">
      <c r="A770">
        <f t="shared" si="11"/>
        <v>769</v>
      </c>
      <c r="B770">
        <v>5.45</v>
      </c>
      <c r="C770">
        <v>12.49</v>
      </c>
      <c r="D770">
        <v>57.26000071</v>
      </c>
      <c r="E770">
        <v>35.199999810000001</v>
      </c>
      <c r="F770">
        <v>26.260000470000001</v>
      </c>
      <c r="G770" t="s">
        <v>1554</v>
      </c>
      <c r="H770" t="s">
        <v>1555</v>
      </c>
      <c r="I770" t="s">
        <v>11</v>
      </c>
      <c r="J770">
        <v>7</v>
      </c>
    </row>
    <row r="771" spans="1:10" x14ac:dyDescent="0.25">
      <c r="A771">
        <f t="shared" si="11"/>
        <v>770</v>
      </c>
      <c r="B771">
        <v>5.43</v>
      </c>
      <c r="C771">
        <v>5.43</v>
      </c>
      <c r="D771">
        <v>22.429999710000001</v>
      </c>
      <c r="E771">
        <v>15.97000062</v>
      </c>
      <c r="F771">
        <v>15.97000062</v>
      </c>
      <c r="G771" t="s">
        <v>1556</v>
      </c>
      <c r="H771" t="s">
        <v>1557</v>
      </c>
      <c r="I771" t="s">
        <v>11</v>
      </c>
      <c r="J771">
        <v>3</v>
      </c>
    </row>
    <row r="772" spans="1:10" x14ac:dyDescent="0.25">
      <c r="A772">
        <f t="shared" ref="A772:A835" si="12">A771+1</f>
        <v>771</v>
      </c>
      <c r="B772">
        <v>5.39</v>
      </c>
      <c r="C772">
        <v>22.23</v>
      </c>
      <c r="D772">
        <v>34.729999300000003</v>
      </c>
      <c r="E772">
        <v>22.050000730000001</v>
      </c>
      <c r="F772">
        <v>22.050000730000001</v>
      </c>
      <c r="G772" t="s">
        <v>1558</v>
      </c>
      <c r="H772" t="s">
        <v>1559</v>
      </c>
      <c r="I772" t="s">
        <v>11</v>
      </c>
      <c r="J772">
        <v>12</v>
      </c>
    </row>
    <row r="773" spans="1:10" x14ac:dyDescent="0.25">
      <c r="A773">
        <f t="shared" si="12"/>
        <v>772</v>
      </c>
      <c r="B773">
        <v>5.39</v>
      </c>
      <c r="C773">
        <v>5.39</v>
      </c>
      <c r="D773">
        <v>42.660000920000002</v>
      </c>
      <c r="E773">
        <v>13.57000023</v>
      </c>
      <c r="F773">
        <v>13.57000023</v>
      </c>
      <c r="G773" t="s">
        <v>1560</v>
      </c>
      <c r="H773" t="s">
        <v>1561</v>
      </c>
      <c r="I773" t="s">
        <v>11</v>
      </c>
      <c r="J773">
        <v>3</v>
      </c>
    </row>
    <row r="774" spans="1:10" x14ac:dyDescent="0.25">
      <c r="A774">
        <f t="shared" si="12"/>
        <v>773</v>
      </c>
      <c r="B774">
        <v>5.33</v>
      </c>
      <c r="C774">
        <v>5.33</v>
      </c>
      <c r="D774">
        <v>35.499998929999997</v>
      </c>
      <c r="E774">
        <v>16.789999600000002</v>
      </c>
      <c r="F774">
        <v>13.74000013</v>
      </c>
      <c r="G774" t="s">
        <v>1562</v>
      </c>
      <c r="H774" t="s">
        <v>1563</v>
      </c>
      <c r="I774" t="s">
        <v>11</v>
      </c>
      <c r="J774">
        <v>3</v>
      </c>
    </row>
    <row r="775" spans="1:10" x14ac:dyDescent="0.25">
      <c r="A775">
        <f t="shared" si="12"/>
        <v>774</v>
      </c>
      <c r="B775">
        <v>5.3</v>
      </c>
      <c r="C775">
        <v>7.3</v>
      </c>
      <c r="D775">
        <v>35.170000790000003</v>
      </c>
      <c r="E775">
        <v>19.619999830000001</v>
      </c>
      <c r="F775">
        <v>15.070000289999999</v>
      </c>
      <c r="G775" t="s">
        <v>1564</v>
      </c>
      <c r="H775" t="s">
        <v>1565</v>
      </c>
      <c r="I775" t="s">
        <v>11</v>
      </c>
      <c r="J775">
        <v>4</v>
      </c>
    </row>
    <row r="776" spans="1:10" x14ac:dyDescent="0.25">
      <c r="A776">
        <f t="shared" si="12"/>
        <v>775</v>
      </c>
      <c r="B776">
        <v>5.3</v>
      </c>
      <c r="C776">
        <v>5.3</v>
      </c>
      <c r="D776">
        <v>24.93000031</v>
      </c>
      <c r="E776">
        <v>10.390000049999999</v>
      </c>
      <c r="F776">
        <v>10.390000049999999</v>
      </c>
      <c r="G776" t="s">
        <v>1566</v>
      </c>
      <c r="H776" t="s">
        <v>1567</v>
      </c>
      <c r="I776" t="s">
        <v>11</v>
      </c>
      <c r="J776">
        <v>3</v>
      </c>
    </row>
    <row r="777" spans="1:10" x14ac:dyDescent="0.25">
      <c r="A777">
        <f t="shared" si="12"/>
        <v>776</v>
      </c>
      <c r="B777">
        <v>5.24</v>
      </c>
      <c r="C777">
        <v>5.24</v>
      </c>
      <c r="D777">
        <v>18.709999320000001</v>
      </c>
      <c r="E777">
        <v>8.3159998060000007</v>
      </c>
      <c r="F777">
        <v>4.0539998559999999</v>
      </c>
      <c r="G777" t="s">
        <v>1568</v>
      </c>
      <c r="H777" t="s">
        <v>1569</v>
      </c>
      <c r="I777" t="s">
        <v>11</v>
      </c>
      <c r="J777">
        <v>4</v>
      </c>
    </row>
    <row r="778" spans="1:10" x14ac:dyDescent="0.25">
      <c r="A778">
        <f t="shared" si="12"/>
        <v>777</v>
      </c>
      <c r="B778">
        <v>5.23</v>
      </c>
      <c r="C778">
        <v>5.23</v>
      </c>
      <c r="D778">
        <v>28.63000035</v>
      </c>
      <c r="E778">
        <v>16.529999669999999</v>
      </c>
      <c r="F778">
        <v>16.529999669999999</v>
      </c>
      <c r="G778" t="s">
        <v>1570</v>
      </c>
      <c r="H778" t="s">
        <v>1571</v>
      </c>
      <c r="I778" t="s">
        <v>11</v>
      </c>
      <c r="J778">
        <v>4</v>
      </c>
    </row>
    <row r="779" spans="1:10" x14ac:dyDescent="0.25">
      <c r="A779">
        <f t="shared" si="12"/>
        <v>778</v>
      </c>
      <c r="B779">
        <v>5.19</v>
      </c>
      <c r="C779">
        <v>5.19</v>
      </c>
      <c r="D779">
        <v>23.61000031</v>
      </c>
      <c r="E779">
        <v>14.05999959</v>
      </c>
      <c r="F779">
        <v>10.080000009999999</v>
      </c>
      <c r="G779" t="s">
        <v>1572</v>
      </c>
      <c r="H779" t="s">
        <v>1573</v>
      </c>
      <c r="I779" t="s">
        <v>11</v>
      </c>
      <c r="J779">
        <v>3</v>
      </c>
    </row>
    <row r="780" spans="1:10" x14ac:dyDescent="0.25">
      <c r="A780">
        <f t="shared" si="12"/>
        <v>779</v>
      </c>
      <c r="B780">
        <v>5.17</v>
      </c>
      <c r="C780">
        <v>5.17</v>
      </c>
      <c r="D780">
        <v>14.370000360000001</v>
      </c>
      <c r="E780">
        <v>8.2999996839999994</v>
      </c>
      <c r="F780">
        <v>8.2999996839999994</v>
      </c>
      <c r="G780" t="s">
        <v>1574</v>
      </c>
      <c r="H780" t="s">
        <v>1575</v>
      </c>
      <c r="I780" t="s">
        <v>11</v>
      </c>
      <c r="J780">
        <v>3</v>
      </c>
    </row>
    <row r="781" spans="1:10" x14ac:dyDescent="0.25">
      <c r="A781">
        <f t="shared" si="12"/>
        <v>780</v>
      </c>
      <c r="B781">
        <v>5.15</v>
      </c>
      <c r="C781">
        <v>5.15</v>
      </c>
      <c r="D781">
        <v>66.939997669999997</v>
      </c>
      <c r="E781">
        <v>37.099999189999998</v>
      </c>
      <c r="F781">
        <v>37.099999189999998</v>
      </c>
      <c r="G781" t="s">
        <v>1576</v>
      </c>
      <c r="H781" t="s">
        <v>1577</v>
      </c>
      <c r="I781" t="s">
        <v>11</v>
      </c>
      <c r="J781">
        <v>3</v>
      </c>
    </row>
    <row r="782" spans="1:10" x14ac:dyDescent="0.25">
      <c r="A782">
        <f t="shared" si="12"/>
        <v>781</v>
      </c>
      <c r="B782">
        <v>5.14</v>
      </c>
      <c r="C782">
        <v>18.41</v>
      </c>
      <c r="D782">
        <v>31.060001249999999</v>
      </c>
      <c r="E782">
        <v>20.450000459999998</v>
      </c>
      <c r="F782">
        <v>14.550000430000001</v>
      </c>
      <c r="G782" t="s">
        <v>1578</v>
      </c>
      <c r="H782" t="s">
        <v>1579</v>
      </c>
      <c r="I782" t="s">
        <v>11</v>
      </c>
      <c r="J782">
        <v>10</v>
      </c>
    </row>
    <row r="783" spans="1:10" x14ac:dyDescent="0.25">
      <c r="A783">
        <f t="shared" si="12"/>
        <v>782</v>
      </c>
      <c r="B783">
        <v>5.14</v>
      </c>
      <c r="C783">
        <v>5.34</v>
      </c>
      <c r="D783">
        <v>16.789999600000002</v>
      </c>
      <c r="E783">
        <v>9.5780000090000001</v>
      </c>
      <c r="F783">
        <v>7.5180001560000003</v>
      </c>
      <c r="G783" t="s">
        <v>1580</v>
      </c>
      <c r="H783" t="s">
        <v>1581</v>
      </c>
      <c r="I783" t="s">
        <v>11</v>
      </c>
      <c r="J783">
        <v>4</v>
      </c>
    </row>
    <row r="784" spans="1:10" x14ac:dyDescent="0.25">
      <c r="A784">
        <f t="shared" si="12"/>
        <v>783</v>
      </c>
      <c r="B784">
        <v>5.13</v>
      </c>
      <c r="C784">
        <v>5.13</v>
      </c>
      <c r="D784">
        <v>10.809999700000001</v>
      </c>
      <c r="E784">
        <v>9.2339999969999997</v>
      </c>
      <c r="F784">
        <v>9.2339999969999997</v>
      </c>
      <c r="G784" t="s">
        <v>1582</v>
      </c>
      <c r="H784" t="s">
        <v>1583</v>
      </c>
      <c r="I784" t="s">
        <v>11</v>
      </c>
      <c r="J784">
        <v>3</v>
      </c>
    </row>
    <row r="785" spans="1:10" x14ac:dyDescent="0.25">
      <c r="A785">
        <f t="shared" si="12"/>
        <v>784</v>
      </c>
      <c r="B785">
        <v>5.12</v>
      </c>
      <c r="C785">
        <v>5.12</v>
      </c>
      <c r="D785">
        <v>11.509999629999999</v>
      </c>
      <c r="E785">
        <v>8.2910001280000003</v>
      </c>
      <c r="F785">
        <v>6.7680001259999996</v>
      </c>
      <c r="G785" t="s">
        <v>1584</v>
      </c>
      <c r="H785" t="s">
        <v>1585</v>
      </c>
      <c r="I785" t="s">
        <v>11</v>
      </c>
      <c r="J785">
        <v>4</v>
      </c>
    </row>
    <row r="786" spans="1:10" x14ac:dyDescent="0.25">
      <c r="A786">
        <f t="shared" si="12"/>
        <v>785</v>
      </c>
      <c r="B786">
        <v>5.12</v>
      </c>
      <c r="C786">
        <v>5.12</v>
      </c>
      <c r="D786">
        <v>18.950000410000001</v>
      </c>
      <c r="E786">
        <v>11.509999629999999</v>
      </c>
      <c r="F786">
        <v>11.509999629999999</v>
      </c>
      <c r="G786" t="s">
        <v>1586</v>
      </c>
      <c r="H786" t="s">
        <v>1587</v>
      </c>
      <c r="I786" t="s">
        <v>11</v>
      </c>
      <c r="J786">
        <v>3</v>
      </c>
    </row>
    <row r="787" spans="1:10" x14ac:dyDescent="0.25">
      <c r="A787">
        <f t="shared" si="12"/>
        <v>786</v>
      </c>
      <c r="B787">
        <v>5.1100000000000003</v>
      </c>
      <c r="C787">
        <v>5.1100000000000003</v>
      </c>
      <c r="D787">
        <v>27.050000430000001</v>
      </c>
      <c r="E787">
        <v>15.19999951</v>
      </c>
      <c r="F787">
        <v>11.2499997</v>
      </c>
      <c r="G787" t="s">
        <v>1588</v>
      </c>
      <c r="H787" t="s">
        <v>1589</v>
      </c>
      <c r="I787" t="s">
        <v>11</v>
      </c>
      <c r="J787">
        <v>3</v>
      </c>
    </row>
    <row r="788" spans="1:10" x14ac:dyDescent="0.25">
      <c r="A788">
        <f t="shared" si="12"/>
        <v>787</v>
      </c>
      <c r="B788">
        <v>5.08</v>
      </c>
      <c r="C788">
        <v>14.06</v>
      </c>
      <c r="D788">
        <v>46.380001309999997</v>
      </c>
      <c r="E788">
        <v>18.009999390000001</v>
      </c>
      <c r="F788">
        <v>18.009999390000001</v>
      </c>
      <c r="G788" t="s">
        <v>1590</v>
      </c>
      <c r="H788" t="s">
        <v>1591</v>
      </c>
      <c r="I788" t="s">
        <v>11</v>
      </c>
      <c r="J788">
        <v>10</v>
      </c>
    </row>
    <row r="789" spans="1:10" x14ac:dyDescent="0.25">
      <c r="A789">
        <f t="shared" si="12"/>
        <v>788</v>
      </c>
      <c r="B789">
        <v>5.0599999999999996</v>
      </c>
      <c r="C789">
        <v>5.0599999999999996</v>
      </c>
      <c r="D789">
        <v>18.42000037</v>
      </c>
      <c r="E789">
        <v>13.44999969</v>
      </c>
      <c r="F789">
        <v>9.0910002589999994</v>
      </c>
      <c r="G789" t="s">
        <v>1592</v>
      </c>
      <c r="H789" t="s">
        <v>1593</v>
      </c>
      <c r="I789" t="s">
        <v>11</v>
      </c>
      <c r="J789">
        <v>4</v>
      </c>
    </row>
    <row r="790" spans="1:10" x14ac:dyDescent="0.25">
      <c r="A790">
        <f t="shared" si="12"/>
        <v>789</v>
      </c>
      <c r="B790">
        <v>5.05</v>
      </c>
      <c r="C790">
        <v>5.05</v>
      </c>
      <c r="D790">
        <v>39.46999907</v>
      </c>
      <c r="E790">
        <v>29.60999906</v>
      </c>
      <c r="F790">
        <v>29.60999906</v>
      </c>
      <c r="G790" t="s">
        <v>1594</v>
      </c>
      <c r="H790" t="s">
        <v>1595</v>
      </c>
      <c r="I790" t="s">
        <v>11</v>
      </c>
      <c r="J790">
        <v>3</v>
      </c>
    </row>
    <row r="791" spans="1:10" x14ac:dyDescent="0.25">
      <c r="A791">
        <f t="shared" si="12"/>
        <v>790</v>
      </c>
      <c r="B791">
        <v>5.04</v>
      </c>
      <c r="C791">
        <v>5.04</v>
      </c>
      <c r="D791">
        <v>21.989999709999999</v>
      </c>
      <c r="E791">
        <v>15.83999991</v>
      </c>
      <c r="F791">
        <v>15.83999991</v>
      </c>
      <c r="G791" t="s">
        <v>1596</v>
      </c>
      <c r="H791" t="s">
        <v>1597</v>
      </c>
      <c r="I791" t="s">
        <v>11</v>
      </c>
      <c r="J791">
        <v>4</v>
      </c>
    </row>
    <row r="792" spans="1:10" x14ac:dyDescent="0.25">
      <c r="A792">
        <f t="shared" si="12"/>
        <v>791</v>
      </c>
      <c r="B792">
        <v>5.03</v>
      </c>
      <c r="C792">
        <v>5.03</v>
      </c>
      <c r="D792">
        <v>17.91000068</v>
      </c>
      <c r="E792">
        <v>6.0070000590000001</v>
      </c>
      <c r="F792">
        <v>6.0070000590000001</v>
      </c>
      <c r="G792" t="s">
        <v>1598</v>
      </c>
      <c r="H792" t="s">
        <v>1599</v>
      </c>
      <c r="I792" t="s">
        <v>11</v>
      </c>
      <c r="J792">
        <v>4</v>
      </c>
    </row>
    <row r="793" spans="1:10" x14ac:dyDescent="0.25">
      <c r="A793">
        <f t="shared" si="12"/>
        <v>792</v>
      </c>
      <c r="B793">
        <v>5.0199999999999996</v>
      </c>
      <c r="C793">
        <v>5.0199999999999996</v>
      </c>
      <c r="D793">
        <v>32.069998980000001</v>
      </c>
      <c r="E793">
        <v>11.84</v>
      </c>
      <c r="F793">
        <v>4.4410001489999997</v>
      </c>
      <c r="G793" t="s">
        <v>1600</v>
      </c>
      <c r="H793" t="s">
        <v>1601</v>
      </c>
      <c r="I793" t="s">
        <v>11</v>
      </c>
      <c r="J793">
        <v>2</v>
      </c>
    </row>
    <row r="794" spans="1:10" x14ac:dyDescent="0.25">
      <c r="A794">
        <f t="shared" si="12"/>
        <v>793</v>
      </c>
      <c r="B794">
        <v>5</v>
      </c>
      <c r="C794">
        <v>5</v>
      </c>
      <c r="D794">
        <v>12.909999490000001</v>
      </c>
      <c r="E794">
        <v>6.9729998709999998</v>
      </c>
      <c r="F794">
        <v>6.9729998709999998</v>
      </c>
      <c r="G794" t="s">
        <v>1602</v>
      </c>
      <c r="H794" t="s">
        <v>1603</v>
      </c>
      <c r="I794" t="s">
        <v>11</v>
      </c>
      <c r="J794">
        <v>3</v>
      </c>
    </row>
    <row r="795" spans="1:10" x14ac:dyDescent="0.25">
      <c r="A795">
        <f t="shared" si="12"/>
        <v>794</v>
      </c>
      <c r="B795">
        <v>4.99</v>
      </c>
      <c r="C795">
        <v>4.99</v>
      </c>
      <c r="D795">
        <v>6.9720000029999998</v>
      </c>
      <c r="E795">
        <v>3.8839999590000001</v>
      </c>
      <c r="F795">
        <v>3.8839999590000001</v>
      </c>
      <c r="G795" t="s">
        <v>1604</v>
      </c>
      <c r="H795" t="s">
        <v>1605</v>
      </c>
      <c r="I795" t="s">
        <v>11</v>
      </c>
      <c r="J795">
        <v>3</v>
      </c>
    </row>
    <row r="796" spans="1:10" x14ac:dyDescent="0.25">
      <c r="A796">
        <f t="shared" si="12"/>
        <v>795</v>
      </c>
      <c r="B796">
        <v>4.97</v>
      </c>
      <c r="C796">
        <v>4.97</v>
      </c>
      <c r="D796">
        <v>11.96999997</v>
      </c>
      <c r="E796">
        <v>5.3619999439999999</v>
      </c>
      <c r="F796">
        <v>5.3619999439999999</v>
      </c>
      <c r="G796" t="s">
        <v>1606</v>
      </c>
      <c r="H796" t="s">
        <v>1607</v>
      </c>
      <c r="I796" t="s">
        <v>11</v>
      </c>
      <c r="J796">
        <v>3</v>
      </c>
    </row>
    <row r="797" spans="1:10" x14ac:dyDescent="0.25">
      <c r="A797">
        <f t="shared" si="12"/>
        <v>796</v>
      </c>
      <c r="B797">
        <v>4.92</v>
      </c>
      <c r="C797">
        <v>10.97</v>
      </c>
      <c r="D797">
        <v>67.659997939999997</v>
      </c>
      <c r="E797">
        <v>59.200000760000002</v>
      </c>
      <c r="F797">
        <v>35.820001359999999</v>
      </c>
      <c r="G797" t="s">
        <v>1608</v>
      </c>
      <c r="H797" t="s">
        <v>1609</v>
      </c>
      <c r="I797" t="s">
        <v>11</v>
      </c>
      <c r="J797">
        <v>7</v>
      </c>
    </row>
    <row r="798" spans="1:10" x14ac:dyDescent="0.25">
      <c r="A798">
        <f t="shared" si="12"/>
        <v>797</v>
      </c>
      <c r="B798">
        <v>4.91</v>
      </c>
      <c r="C798">
        <v>24.73</v>
      </c>
      <c r="D798">
        <v>64.090001580000006</v>
      </c>
      <c r="E798">
        <v>51.389998200000001</v>
      </c>
      <c r="F798">
        <v>41.179999709999997</v>
      </c>
      <c r="G798" t="s">
        <v>1610</v>
      </c>
      <c r="H798" t="s">
        <v>1611</v>
      </c>
      <c r="I798" t="s">
        <v>11</v>
      </c>
      <c r="J798">
        <v>14</v>
      </c>
    </row>
    <row r="799" spans="1:10" x14ac:dyDescent="0.25">
      <c r="A799">
        <f t="shared" si="12"/>
        <v>798</v>
      </c>
      <c r="B799">
        <v>4.9000000000000004</v>
      </c>
      <c r="C799">
        <v>4.9000000000000004</v>
      </c>
      <c r="D799">
        <v>20.23999989</v>
      </c>
      <c r="E799">
        <v>12.08000034</v>
      </c>
      <c r="F799">
        <v>12.08000034</v>
      </c>
      <c r="G799" t="s">
        <v>1612</v>
      </c>
      <c r="H799" t="s">
        <v>1613</v>
      </c>
      <c r="I799" t="s">
        <v>11</v>
      </c>
      <c r="J799">
        <v>3</v>
      </c>
    </row>
    <row r="800" spans="1:10" x14ac:dyDescent="0.25">
      <c r="A800">
        <f t="shared" si="12"/>
        <v>799</v>
      </c>
      <c r="B800">
        <v>4.8899999999999997</v>
      </c>
      <c r="C800">
        <v>4.8899999999999997</v>
      </c>
      <c r="D800">
        <v>46.700000760000002</v>
      </c>
      <c r="E800">
        <v>24.67000037</v>
      </c>
      <c r="F800">
        <v>24.67000037</v>
      </c>
      <c r="G800" t="s">
        <v>1614</v>
      </c>
      <c r="H800" t="s">
        <v>1615</v>
      </c>
      <c r="I800" t="s">
        <v>11</v>
      </c>
      <c r="J800">
        <v>3</v>
      </c>
    </row>
    <row r="801" spans="1:10" x14ac:dyDescent="0.25">
      <c r="A801">
        <f t="shared" si="12"/>
        <v>800</v>
      </c>
      <c r="B801">
        <v>4.8600000000000003</v>
      </c>
      <c r="C801">
        <v>7.04</v>
      </c>
      <c r="D801">
        <v>22.22000062</v>
      </c>
      <c r="E801">
        <v>16.089999679999998</v>
      </c>
      <c r="F801">
        <v>16.089999679999998</v>
      </c>
      <c r="G801" t="s">
        <v>1616</v>
      </c>
      <c r="H801" t="s">
        <v>1617</v>
      </c>
      <c r="I801" t="s">
        <v>11</v>
      </c>
      <c r="J801">
        <v>4</v>
      </c>
    </row>
    <row r="802" spans="1:10" x14ac:dyDescent="0.25">
      <c r="A802">
        <f t="shared" si="12"/>
        <v>801</v>
      </c>
      <c r="B802">
        <v>4.82</v>
      </c>
      <c r="C802">
        <v>4.82</v>
      </c>
      <c r="D802">
        <v>24.819999930000002</v>
      </c>
      <c r="E802">
        <v>15.330000220000001</v>
      </c>
      <c r="F802">
        <v>15.330000220000001</v>
      </c>
      <c r="G802" t="s">
        <v>1618</v>
      </c>
      <c r="H802" t="s">
        <v>1619</v>
      </c>
      <c r="I802" t="s">
        <v>11</v>
      </c>
      <c r="J802">
        <v>3</v>
      </c>
    </row>
    <row r="803" spans="1:10" x14ac:dyDescent="0.25">
      <c r="A803">
        <f t="shared" si="12"/>
        <v>802</v>
      </c>
      <c r="B803">
        <v>4.8099999999999996</v>
      </c>
      <c r="C803">
        <v>4.8099999999999996</v>
      </c>
      <c r="D803">
        <v>25.08000135</v>
      </c>
      <c r="E803">
        <v>12.37000003</v>
      </c>
      <c r="F803">
        <v>12.37000003</v>
      </c>
      <c r="G803" t="s">
        <v>1620</v>
      </c>
      <c r="H803" t="s">
        <v>1621</v>
      </c>
      <c r="I803" t="s">
        <v>11</v>
      </c>
      <c r="J803">
        <v>3</v>
      </c>
    </row>
    <row r="804" spans="1:10" x14ac:dyDescent="0.25">
      <c r="A804">
        <f t="shared" si="12"/>
        <v>803</v>
      </c>
      <c r="B804">
        <v>4.8</v>
      </c>
      <c r="C804">
        <v>4.8</v>
      </c>
      <c r="D804">
        <v>37.329998609999997</v>
      </c>
      <c r="E804">
        <v>17.970000209999998</v>
      </c>
      <c r="F804">
        <v>14.74999934</v>
      </c>
      <c r="G804" t="s">
        <v>1622</v>
      </c>
      <c r="H804" t="s">
        <v>1623</v>
      </c>
      <c r="I804" t="s">
        <v>11</v>
      </c>
      <c r="J804">
        <v>3</v>
      </c>
    </row>
    <row r="805" spans="1:10" x14ac:dyDescent="0.25">
      <c r="A805">
        <f t="shared" si="12"/>
        <v>804</v>
      </c>
      <c r="B805">
        <v>4.78</v>
      </c>
      <c r="C805">
        <v>4.78</v>
      </c>
      <c r="D805">
        <v>28.690001370000001</v>
      </c>
      <c r="E805">
        <v>11.38999984</v>
      </c>
      <c r="F805">
        <v>9.7050003710000006</v>
      </c>
      <c r="G805" t="s">
        <v>1624</v>
      </c>
      <c r="H805" t="s">
        <v>1625</v>
      </c>
      <c r="I805" t="s">
        <v>11</v>
      </c>
      <c r="J805">
        <v>3</v>
      </c>
    </row>
    <row r="806" spans="1:10" x14ac:dyDescent="0.25">
      <c r="A806">
        <f t="shared" si="12"/>
        <v>805</v>
      </c>
      <c r="B806">
        <v>4.78</v>
      </c>
      <c r="C806">
        <v>4.78</v>
      </c>
      <c r="D806">
        <v>16.459999979999999</v>
      </c>
      <c r="E806">
        <v>6.7900001999999997</v>
      </c>
      <c r="F806">
        <v>6.7900001999999997</v>
      </c>
      <c r="G806" t="s">
        <v>1626</v>
      </c>
      <c r="H806" t="s">
        <v>1627</v>
      </c>
      <c r="I806" t="s">
        <v>11</v>
      </c>
      <c r="J806">
        <v>3</v>
      </c>
    </row>
    <row r="807" spans="1:10" x14ac:dyDescent="0.25">
      <c r="A807">
        <f t="shared" si="12"/>
        <v>806</v>
      </c>
      <c r="B807">
        <v>4.7699999999999996</v>
      </c>
      <c r="C807">
        <v>4.7699999999999996</v>
      </c>
      <c r="D807">
        <v>38.310000299999999</v>
      </c>
      <c r="E807">
        <v>25.319999459999998</v>
      </c>
      <c r="F807">
        <v>20.129999519999998</v>
      </c>
      <c r="G807" t="s">
        <v>1628</v>
      </c>
      <c r="H807" t="s">
        <v>1629</v>
      </c>
      <c r="I807" t="s">
        <v>11</v>
      </c>
      <c r="J807">
        <v>3</v>
      </c>
    </row>
    <row r="808" spans="1:10" x14ac:dyDescent="0.25">
      <c r="A808">
        <f t="shared" si="12"/>
        <v>807</v>
      </c>
      <c r="B808">
        <v>4.7300000000000004</v>
      </c>
      <c r="C808">
        <v>4.7300000000000004</v>
      </c>
      <c r="D808">
        <v>13.439999520000001</v>
      </c>
      <c r="E808">
        <v>13.439999520000001</v>
      </c>
      <c r="F808">
        <v>10.750000180000001</v>
      </c>
      <c r="G808" t="s">
        <v>1630</v>
      </c>
      <c r="H808" t="s">
        <v>1631</v>
      </c>
      <c r="I808" t="s">
        <v>11</v>
      </c>
      <c r="J808">
        <v>3</v>
      </c>
    </row>
    <row r="809" spans="1:10" x14ac:dyDescent="0.25">
      <c r="A809">
        <f t="shared" si="12"/>
        <v>808</v>
      </c>
      <c r="B809">
        <v>4.72</v>
      </c>
      <c r="C809">
        <v>4.72</v>
      </c>
      <c r="D809">
        <v>42.289999129999998</v>
      </c>
      <c r="E809">
        <v>21.860000490000001</v>
      </c>
      <c r="F809">
        <v>17.560000720000001</v>
      </c>
      <c r="G809" t="s">
        <v>1632</v>
      </c>
      <c r="H809" t="s">
        <v>1633</v>
      </c>
      <c r="I809" t="s">
        <v>11</v>
      </c>
      <c r="J809">
        <v>3</v>
      </c>
    </row>
    <row r="810" spans="1:10" x14ac:dyDescent="0.25">
      <c r="A810">
        <f t="shared" si="12"/>
        <v>809</v>
      </c>
      <c r="B810">
        <v>4.71</v>
      </c>
      <c r="C810">
        <v>4.71</v>
      </c>
      <c r="D810">
        <v>42.860001330000003</v>
      </c>
      <c r="E810">
        <v>36.050000789999999</v>
      </c>
      <c r="F810">
        <v>36.050000789999999</v>
      </c>
      <c r="G810" t="s">
        <v>1634</v>
      </c>
      <c r="H810" t="s">
        <v>1635</v>
      </c>
      <c r="I810" t="s">
        <v>11</v>
      </c>
      <c r="J810">
        <v>5</v>
      </c>
    </row>
    <row r="811" spans="1:10" x14ac:dyDescent="0.25">
      <c r="A811">
        <f t="shared" si="12"/>
        <v>810</v>
      </c>
      <c r="B811">
        <v>4.7</v>
      </c>
      <c r="C811">
        <v>4.7</v>
      </c>
      <c r="D811">
        <v>16.390000279999999</v>
      </c>
      <c r="E811">
        <v>11.47999987</v>
      </c>
      <c r="F811">
        <v>11.47999987</v>
      </c>
      <c r="G811" t="s">
        <v>1636</v>
      </c>
      <c r="H811" t="s">
        <v>1637</v>
      </c>
      <c r="I811" t="s">
        <v>11</v>
      </c>
      <c r="J811">
        <v>3</v>
      </c>
    </row>
    <row r="812" spans="1:10" x14ac:dyDescent="0.25">
      <c r="A812">
        <f t="shared" si="12"/>
        <v>811</v>
      </c>
      <c r="B812">
        <v>4.6900000000000004</v>
      </c>
      <c r="C812">
        <v>4.6900000000000004</v>
      </c>
      <c r="D812">
        <v>50.3000021</v>
      </c>
      <c r="E812">
        <v>23.08000028</v>
      </c>
      <c r="F812">
        <v>23.08000028</v>
      </c>
      <c r="G812" t="s">
        <v>1638</v>
      </c>
      <c r="H812" t="s">
        <v>1639</v>
      </c>
      <c r="I812" t="s">
        <v>11</v>
      </c>
      <c r="J812">
        <v>3</v>
      </c>
    </row>
    <row r="813" spans="1:10" x14ac:dyDescent="0.25">
      <c r="A813">
        <f t="shared" si="12"/>
        <v>812</v>
      </c>
      <c r="B813">
        <v>4.67</v>
      </c>
      <c r="C813">
        <v>4.67</v>
      </c>
      <c r="D813">
        <v>28.360000249999999</v>
      </c>
      <c r="E813">
        <v>11.43999994</v>
      </c>
      <c r="F813">
        <v>9.2040002350000005</v>
      </c>
      <c r="G813" t="s">
        <v>1640</v>
      </c>
      <c r="H813" t="s">
        <v>1641</v>
      </c>
      <c r="I813" t="s">
        <v>11</v>
      </c>
      <c r="J813">
        <v>3</v>
      </c>
    </row>
    <row r="814" spans="1:10" x14ac:dyDescent="0.25">
      <c r="A814">
        <f t="shared" si="12"/>
        <v>813</v>
      </c>
      <c r="B814">
        <v>4.67</v>
      </c>
      <c r="C814">
        <v>4.67</v>
      </c>
      <c r="D814">
        <v>16.09999985</v>
      </c>
      <c r="E814">
        <v>10.42999998</v>
      </c>
      <c r="F814">
        <v>10.42999998</v>
      </c>
      <c r="G814" t="s">
        <v>1642</v>
      </c>
      <c r="H814" t="s">
        <v>1643</v>
      </c>
      <c r="I814" t="s">
        <v>11</v>
      </c>
      <c r="J814">
        <v>3</v>
      </c>
    </row>
    <row r="815" spans="1:10" x14ac:dyDescent="0.25">
      <c r="A815">
        <f t="shared" si="12"/>
        <v>814</v>
      </c>
      <c r="B815">
        <v>4.66</v>
      </c>
      <c r="C815">
        <v>4.66</v>
      </c>
      <c r="D815">
        <v>40.90999961</v>
      </c>
      <c r="E815">
        <v>22.730000319999998</v>
      </c>
      <c r="F815">
        <v>22.730000319999998</v>
      </c>
      <c r="G815" t="s">
        <v>1644</v>
      </c>
      <c r="H815" t="s">
        <v>1645</v>
      </c>
      <c r="I815" t="s">
        <v>11</v>
      </c>
      <c r="J815">
        <v>4</v>
      </c>
    </row>
    <row r="816" spans="1:10" x14ac:dyDescent="0.25">
      <c r="A816">
        <f t="shared" si="12"/>
        <v>815</v>
      </c>
      <c r="B816">
        <v>4.6500000000000004</v>
      </c>
      <c r="C816">
        <v>8.07</v>
      </c>
      <c r="D816">
        <v>14.35000002</v>
      </c>
      <c r="E816">
        <v>10.220000150000001</v>
      </c>
      <c r="F816">
        <v>5.7410001749999999</v>
      </c>
      <c r="G816" t="s">
        <v>1646</v>
      </c>
      <c r="H816" t="s">
        <v>1647</v>
      </c>
      <c r="I816" t="s">
        <v>11</v>
      </c>
      <c r="J816">
        <v>4</v>
      </c>
    </row>
    <row r="817" spans="1:10" x14ac:dyDescent="0.25">
      <c r="A817">
        <f t="shared" si="12"/>
        <v>816</v>
      </c>
      <c r="B817">
        <v>4.6399999999999997</v>
      </c>
      <c r="C817">
        <v>4.6399999999999997</v>
      </c>
      <c r="D817">
        <v>25.369998809999998</v>
      </c>
      <c r="E817">
        <v>13.80999982</v>
      </c>
      <c r="F817">
        <v>13.80999982</v>
      </c>
      <c r="G817" t="s">
        <v>1648</v>
      </c>
      <c r="H817" t="s">
        <v>1649</v>
      </c>
      <c r="I817" t="s">
        <v>11</v>
      </c>
      <c r="J817">
        <v>3</v>
      </c>
    </row>
    <row r="818" spans="1:10" x14ac:dyDescent="0.25">
      <c r="A818">
        <f t="shared" si="12"/>
        <v>817</v>
      </c>
      <c r="B818">
        <v>4.57</v>
      </c>
      <c r="C818">
        <v>4.6900000000000004</v>
      </c>
      <c r="D818">
        <v>20.790000259999999</v>
      </c>
      <c r="E818">
        <v>9.9210001529999996</v>
      </c>
      <c r="F818">
        <v>8.8189996780000008</v>
      </c>
      <c r="G818" t="s">
        <v>1650</v>
      </c>
      <c r="H818" t="s">
        <v>1651</v>
      </c>
      <c r="I818" t="s">
        <v>11</v>
      </c>
      <c r="J818">
        <v>4</v>
      </c>
    </row>
    <row r="819" spans="1:10" x14ac:dyDescent="0.25">
      <c r="A819">
        <f t="shared" si="12"/>
        <v>818</v>
      </c>
      <c r="B819">
        <v>4.5599999999999996</v>
      </c>
      <c r="C819">
        <v>4.5599999999999996</v>
      </c>
      <c r="D819">
        <v>21.699999269999999</v>
      </c>
      <c r="E819">
        <v>7.829999924</v>
      </c>
      <c r="F819">
        <v>5.38300015</v>
      </c>
      <c r="G819" t="s">
        <v>1652</v>
      </c>
      <c r="H819" t="s">
        <v>1653</v>
      </c>
      <c r="I819" t="s">
        <v>11</v>
      </c>
      <c r="J819">
        <v>3</v>
      </c>
    </row>
    <row r="820" spans="1:10" x14ac:dyDescent="0.25">
      <c r="A820">
        <f t="shared" si="12"/>
        <v>819</v>
      </c>
      <c r="B820">
        <v>4.54</v>
      </c>
      <c r="C820">
        <v>4.54</v>
      </c>
      <c r="D820">
        <v>50.520002839999997</v>
      </c>
      <c r="E820">
        <v>28.720000389999999</v>
      </c>
      <c r="F820">
        <v>7.9580001530000004</v>
      </c>
      <c r="G820" t="s">
        <v>1654</v>
      </c>
      <c r="H820" t="s">
        <v>1655</v>
      </c>
      <c r="I820" t="s">
        <v>11</v>
      </c>
      <c r="J820">
        <v>2</v>
      </c>
    </row>
    <row r="821" spans="1:10" x14ac:dyDescent="0.25">
      <c r="A821">
        <f t="shared" si="12"/>
        <v>820</v>
      </c>
      <c r="B821">
        <v>4.53</v>
      </c>
      <c r="C821">
        <v>4.53</v>
      </c>
      <c r="D821">
        <v>35.44000089</v>
      </c>
      <c r="E821">
        <v>15.53000063</v>
      </c>
      <c r="F821">
        <v>15.53000063</v>
      </c>
      <c r="G821" t="s">
        <v>1656</v>
      </c>
      <c r="H821" t="s">
        <v>1657</v>
      </c>
      <c r="I821" t="s">
        <v>11</v>
      </c>
      <c r="J821">
        <v>3</v>
      </c>
    </row>
    <row r="822" spans="1:10" x14ac:dyDescent="0.25">
      <c r="A822">
        <f t="shared" si="12"/>
        <v>821</v>
      </c>
      <c r="B822">
        <v>4.53</v>
      </c>
      <c r="C822">
        <v>4.53</v>
      </c>
      <c r="D822">
        <v>12.3999998</v>
      </c>
      <c r="E822">
        <v>6.1220001430000002</v>
      </c>
      <c r="F822">
        <v>6.1220001430000002</v>
      </c>
      <c r="G822" t="s">
        <v>1658</v>
      </c>
      <c r="H822" t="s">
        <v>1659</v>
      </c>
      <c r="I822" t="s">
        <v>11</v>
      </c>
      <c r="J822">
        <v>3</v>
      </c>
    </row>
    <row r="823" spans="1:10" x14ac:dyDescent="0.25">
      <c r="A823">
        <f t="shared" si="12"/>
        <v>822</v>
      </c>
      <c r="B823">
        <v>4.5</v>
      </c>
      <c r="C823">
        <v>4.5</v>
      </c>
      <c r="D823">
        <v>5.5449999869999997</v>
      </c>
      <c r="E823">
        <v>0.71879997799999995</v>
      </c>
      <c r="F823">
        <v>0.43130000099999999</v>
      </c>
      <c r="G823" t="s">
        <v>1660</v>
      </c>
      <c r="H823" t="s">
        <v>1661</v>
      </c>
      <c r="I823" t="s">
        <v>11</v>
      </c>
      <c r="J823">
        <v>2</v>
      </c>
    </row>
    <row r="824" spans="1:10" x14ac:dyDescent="0.25">
      <c r="A824">
        <f t="shared" si="12"/>
        <v>823</v>
      </c>
      <c r="B824">
        <v>4.47</v>
      </c>
      <c r="C824">
        <v>4.47</v>
      </c>
      <c r="D824">
        <v>34.180000419999999</v>
      </c>
      <c r="E824">
        <v>20.250000060000001</v>
      </c>
      <c r="F824">
        <v>20.250000060000001</v>
      </c>
      <c r="G824" t="s">
        <v>1662</v>
      </c>
      <c r="H824" t="s">
        <v>1663</v>
      </c>
      <c r="I824" t="s">
        <v>11</v>
      </c>
      <c r="J824">
        <v>3</v>
      </c>
    </row>
    <row r="825" spans="1:10" x14ac:dyDescent="0.25">
      <c r="A825">
        <f t="shared" si="12"/>
        <v>824</v>
      </c>
      <c r="B825">
        <v>4.46</v>
      </c>
      <c r="C825">
        <v>15.24</v>
      </c>
      <c r="D825">
        <v>31.139999629999998</v>
      </c>
      <c r="E825">
        <v>22.68999964</v>
      </c>
      <c r="F825">
        <v>16.429999469999998</v>
      </c>
      <c r="G825" t="s">
        <v>1664</v>
      </c>
      <c r="H825" t="s">
        <v>1665</v>
      </c>
      <c r="I825" t="s">
        <v>11</v>
      </c>
      <c r="J825">
        <v>11</v>
      </c>
    </row>
    <row r="826" spans="1:10" x14ac:dyDescent="0.25">
      <c r="A826">
        <f t="shared" si="12"/>
        <v>825</v>
      </c>
      <c r="B826">
        <v>4.4400000000000004</v>
      </c>
      <c r="C826">
        <v>4.4400000000000004</v>
      </c>
      <c r="D826">
        <v>47.979998590000001</v>
      </c>
      <c r="E826">
        <v>40.90999961</v>
      </c>
      <c r="F826">
        <v>15.65999985</v>
      </c>
      <c r="G826" t="s">
        <v>1666</v>
      </c>
      <c r="H826" t="s">
        <v>1667</v>
      </c>
      <c r="I826" t="s">
        <v>11</v>
      </c>
      <c r="J826">
        <v>2</v>
      </c>
    </row>
    <row r="827" spans="1:10" x14ac:dyDescent="0.25">
      <c r="A827">
        <f t="shared" si="12"/>
        <v>826</v>
      </c>
      <c r="B827">
        <v>4.41</v>
      </c>
      <c r="C827">
        <v>4.41</v>
      </c>
      <c r="D827">
        <v>27.77999938</v>
      </c>
      <c r="E827">
        <v>9.0279996400000009</v>
      </c>
      <c r="F827">
        <v>9.0279996400000009</v>
      </c>
      <c r="G827" t="s">
        <v>1668</v>
      </c>
      <c r="H827" t="s">
        <v>1669</v>
      </c>
      <c r="I827" t="s">
        <v>11</v>
      </c>
      <c r="J827">
        <v>3</v>
      </c>
    </row>
    <row r="828" spans="1:10" x14ac:dyDescent="0.25">
      <c r="A828">
        <f t="shared" si="12"/>
        <v>827</v>
      </c>
      <c r="B828">
        <v>4.41</v>
      </c>
      <c r="C828">
        <v>4.41</v>
      </c>
      <c r="D828">
        <v>41.859999299999998</v>
      </c>
      <c r="E828">
        <v>23.720000679999998</v>
      </c>
      <c r="F828">
        <v>23.720000679999998</v>
      </c>
      <c r="G828" t="s">
        <v>1670</v>
      </c>
      <c r="H828" t="s">
        <v>1671</v>
      </c>
      <c r="I828" t="s">
        <v>11</v>
      </c>
      <c r="J828">
        <v>3</v>
      </c>
    </row>
    <row r="829" spans="1:10" x14ac:dyDescent="0.25">
      <c r="A829">
        <f t="shared" si="12"/>
        <v>828</v>
      </c>
      <c r="B829">
        <v>4.3499999999999996</v>
      </c>
      <c r="C829">
        <v>4.3499999999999996</v>
      </c>
      <c r="D829">
        <v>17.4999997</v>
      </c>
      <c r="E829">
        <v>5.5300001060000001</v>
      </c>
      <c r="F829">
        <v>2.9009999710000001</v>
      </c>
      <c r="G829" t="s">
        <v>1672</v>
      </c>
      <c r="H829" t="s">
        <v>1673</v>
      </c>
      <c r="I829" t="s">
        <v>11</v>
      </c>
      <c r="J829">
        <v>2</v>
      </c>
    </row>
    <row r="830" spans="1:10" x14ac:dyDescent="0.25">
      <c r="A830">
        <f t="shared" si="12"/>
        <v>829</v>
      </c>
      <c r="B830">
        <v>4.33</v>
      </c>
      <c r="C830">
        <v>4.33</v>
      </c>
      <c r="D830">
        <v>30.48000038</v>
      </c>
      <c r="E830">
        <v>11.96999997</v>
      </c>
      <c r="F830">
        <v>9.402000159</v>
      </c>
      <c r="G830" t="s">
        <v>1674</v>
      </c>
      <c r="H830" t="s">
        <v>1675</v>
      </c>
      <c r="I830" t="s">
        <v>11</v>
      </c>
      <c r="J830">
        <v>3</v>
      </c>
    </row>
    <row r="831" spans="1:10" x14ac:dyDescent="0.25">
      <c r="A831">
        <f t="shared" si="12"/>
        <v>830</v>
      </c>
      <c r="B831">
        <v>4.32</v>
      </c>
      <c r="C831">
        <v>4.32</v>
      </c>
      <c r="D831">
        <v>20.76999992</v>
      </c>
      <c r="E831">
        <v>6.0380000620000001</v>
      </c>
      <c r="F831">
        <v>4.8599999399999998</v>
      </c>
      <c r="G831" t="s">
        <v>1676</v>
      </c>
      <c r="H831" t="s">
        <v>1677</v>
      </c>
      <c r="I831" t="s">
        <v>11</v>
      </c>
      <c r="J831">
        <v>2</v>
      </c>
    </row>
    <row r="832" spans="1:10" x14ac:dyDescent="0.25">
      <c r="A832">
        <f t="shared" si="12"/>
        <v>831</v>
      </c>
      <c r="B832">
        <v>4.3099999999999996</v>
      </c>
      <c r="C832">
        <v>4.33</v>
      </c>
      <c r="D832">
        <v>38.870000840000003</v>
      </c>
      <c r="E832">
        <v>15.37999958</v>
      </c>
      <c r="F832">
        <v>12.960000340000001</v>
      </c>
      <c r="G832" t="s">
        <v>1678</v>
      </c>
      <c r="H832" t="s">
        <v>1679</v>
      </c>
      <c r="I832" t="s">
        <v>11</v>
      </c>
      <c r="J832">
        <v>3</v>
      </c>
    </row>
    <row r="833" spans="1:10" x14ac:dyDescent="0.25">
      <c r="A833">
        <f t="shared" si="12"/>
        <v>832</v>
      </c>
      <c r="B833">
        <v>4.3099999999999996</v>
      </c>
      <c r="C833">
        <v>4.3099999999999996</v>
      </c>
      <c r="D833">
        <v>22.660000620000002</v>
      </c>
      <c r="E833">
        <v>11.460000279999999</v>
      </c>
      <c r="F833">
        <v>8.3329997959999993</v>
      </c>
      <c r="G833" t="s">
        <v>1680</v>
      </c>
      <c r="H833" t="s">
        <v>1681</v>
      </c>
      <c r="I833" t="s">
        <v>1682</v>
      </c>
      <c r="J833">
        <v>2</v>
      </c>
    </row>
    <row r="834" spans="1:10" x14ac:dyDescent="0.25">
      <c r="A834">
        <f t="shared" si="12"/>
        <v>833</v>
      </c>
      <c r="B834">
        <v>4.3</v>
      </c>
      <c r="C834">
        <v>4.3</v>
      </c>
      <c r="D834">
        <v>17.219999430000001</v>
      </c>
      <c r="E834">
        <v>17.219999430000001</v>
      </c>
      <c r="F834">
        <v>7.9470001159999999</v>
      </c>
      <c r="G834" t="s">
        <v>1683</v>
      </c>
      <c r="H834" t="s">
        <v>1684</v>
      </c>
      <c r="I834" t="s">
        <v>11</v>
      </c>
      <c r="J834">
        <v>2</v>
      </c>
    </row>
    <row r="835" spans="1:10" x14ac:dyDescent="0.25">
      <c r="A835">
        <f t="shared" si="12"/>
        <v>834</v>
      </c>
      <c r="B835">
        <v>4.28</v>
      </c>
      <c r="C835">
        <v>4.3</v>
      </c>
      <c r="D835">
        <v>35.969999430000001</v>
      </c>
      <c r="E835">
        <v>20.160000029999999</v>
      </c>
      <c r="F835">
        <v>11.860000339999999</v>
      </c>
      <c r="G835" t="s">
        <v>1685</v>
      </c>
      <c r="H835" t="s">
        <v>1686</v>
      </c>
      <c r="I835" t="s">
        <v>11</v>
      </c>
      <c r="J835">
        <v>2</v>
      </c>
    </row>
    <row r="836" spans="1:10" x14ac:dyDescent="0.25">
      <c r="A836">
        <f t="shared" ref="A836:A899" si="13">A835+1</f>
        <v>835</v>
      </c>
      <c r="B836">
        <v>4.25</v>
      </c>
      <c r="C836">
        <v>4.25</v>
      </c>
      <c r="D836">
        <v>44.699999689999999</v>
      </c>
      <c r="E836">
        <v>19.480000440000001</v>
      </c>
      <c r="F836">
        <v>11.749999969999999</v>
      </c>
      <c r="G836" t="s">
        <v>1687</v>
      </c>
      <c r="H836" t="s">
        <v>1688</v>
      </c>
      <c r="I836" t="s">
        <v>11</v>
      </c>
      <c r="J836">
        <v>2</v>
      </c>
    </row>
    <row r="837" spans="1:10" x14ac:dyDescent="0.25">
      <c r="A837">
        <f t="shared" si="13"/>
        <v>836</v>
      </c>
      <c r="B837">
        <v>4.25</v>
      </c>
      <c r="C837">
        <v>4.25</v>
      </c>
      <c r="D837">
        <v>8.3650000389999999</v>
      </c>
      <c r="E837">
        <v>8.3650000389999999</v>
      </c>
      <c r="F837">
        <v>7.0340000089999997</v>
      </c>
      <c r="G837" t="s">
        <v>1689</v>
      </c>
      <c r="H837" t="s">
        <v>1690</v>
      </c>
      <c r="I837" t="s">
        <v>11</v>
      </c>
      <c r="J837">
        <v>4</v>
      </c>
    </row>
    <row r="838" spans="1:10" x14ac:dyDescent="0.25">
      <c r="A838">
        <f t="shared" si="13"/>
        <v>837</v>
      </c>
      <c r="B838">
        <v>4.24</v>
      </c>
      <c r="C838">
        <v>4.24</v>
      </c>
      <c r="D838">
        <v>19.159999490000001</v>
      </c>
      <c r="E838">
        <v>7.8620001669999997</v>
      </c>
      <c r="F838">
        <v>7.8620001669999997</v>
      </c>
      <c r="G838" t="s">
        <v>1691</v>
      </c>
      <c r="H838" t="s">
        <v>1692</v>
      </c>
      <c r="I838" t="s">
        <v>11</v>
      </c>
      <c r="J838">
        <v>3</v>
      </c>
    </row>
    <row r="839" spans="1:10" x14ac:dyDescent="0.25">
      <c r="A839">
        <f t="shared" si="13"/>
        <v>838</v>
      </c>
      <c r="B839">
        <v>4.2300000000000004</v>
      </c>
      <c r="C839">
        <v>4.2300000000000004</v>
      </c>
      <c r="D839">
        <v>14.50999975</v>
      </c>
      <c r="E839">
        <v>8.9290000500000009</v>
      </c>
      <c r="F839">
        <v>8.9290000500000009</v>
      </c>
      <c r="G839" t="s">
        <v>1693</v>
      </c>
      <c r="H839" t="s">
        <v>1694</v>
      </c>
      <c r="I839" t="s">
        <v>11</v>
      </c>
      <c r="J839">
        <v>3</v>
      </c>
    </row>
    <row r="840" spans="1:10" x14ac:dyDescent="0.25">
      <c r="A840">
        <f t="shared" si="13"/>
        <v>839</v>
      </c>
      <c r="B840">
        <v>4.22</v>
      </c>
      <c r="C840">
        <v>4.22</v>
      </c>
      <c r="D840">
        <v>31.430000069999998</v>
      </c>
      <c r="E840">
        <v>31.430000069999998</v>
      </c>
      <c r="F840">
        <v>17.139999570000001</v>
      </c>
      <c r="G840" t="s">
        <v>1695</v>
      </c>
      <c r="H840" t="s">
        <v>1696</v>
      </c>
      <c r="I840" t="s">
        <v>11</v>
      </c>
      <c r="J840">
        <v>3</v>
      </c>
    </row>
    <row r="841" spans="1:10" x14ac:dyDescent="0.25">
      <c r="A841">
        <f t="shared" si="13"/>
        <v>840</v>
      </c>
      <c r="B841">
        <v>4.2</v>
      </c>
      <c r="C841">
        <v>4.2</v>
      </c>
      <c r="D841">
        <v>26.870000359999999</v>
      </c>
      <c r="E841">
        <v>10.750000180000001</v>
      </c>
      <c r="F841">
        <v>4.4149998579999998</v>
      </c>
      <c r="G841" t="s">
        <v>1697</v>
      </c>
      <c r="H841" t="s">
        <v>1698</v>
      </c>
      <c r="I841" t="s">
        <v>11</v>
      </c>
      <c r="J841">
        <v>2</v>
      </c>
    </row>
    <row r="842" spans="1:10" x14ac:dyDescent="0.25">
      <c r="A842">
        <f t="shared" si="13"/>
        <v>841</v>
      </c>
      <c r="B842">
        <v>4.1900000000000004</v>
      </c>
      <c r="C842">
        <v>4.2</v>
      </c>
      <c r="D842">
        <v>14.859999719999999</v>
      </c>
      <c r="E842">
        <v>7.4309997259999996</v>
      </c>
      <c r="F842">
        <v>6.1390001329999997</v>
      </c>
      <c r="G842" t="s">
        <v>1699</v>
      </c>
      <c r="H842" t="s">
        <v>1700</v>
      </c>
      <c r="I842" t="s">
        <v>11</v>
      </c>
      <c r="J842">
        <v>3</v>
      </c>
    </row>
    <row r="843" spans="1:10" x14ac:dyDescent="0.25">
      <c r="A843">
        <f t="shared" si="13"/>
        <v>842</v>
      </c>
      <c r="B843">
        <v>4.1900000000000004</v>
      </c>
      <c r="C843">
        <v>4.1900000000000004</v>
      </c>
      <c r="D843">
        <v>34.760001299999999</v>
      </c>
      <c r="E843">
        <v>28.569999339999999</v>
      </c>
      <c r="F843">
        <v>14.2900005</v>
      </c>
      <c r="G843" t="s">
        <v>1701</v>
      </c>
      <c r="H843" t="s">
        <v>1702</v>
      </c>
      <c r="I843" t="s">
        <v>11</v>
      </c>
      <c r="J843">
        <v>2</v>
      </c>
    </row>
    <row r="844" spans="1:10" x14ac:dyDescent="0.25">
      <c r="A844">
        <f t="shared" si="13"/>
        <v>843</v>
      </c>
      <c r="B844">
        <v>4.18</v>
      </c>
      <c r="C844">
        <v>4.1900000000000004</v>
      </c>
      <c r="D844">
        <v>6.5640002490000002</v>
      </c>
      <c r="E844">
        <v>5.0190001730000002</v>
      </c>
      <c r="F844">
        <v>3.9379999040000002</v>
      </c>
      <c r="G844" t="s">
        <v>1703</v>
      </c>
      <c r="H844" t="s">
        <v>1704</v>
      </c>
      <c r="I844" t="s">
        <v>11</v>
      </c>
      <c r="J844">
        <v>3</v>
      </c>
    </row>
    <row r="845" spans="1:10" x14ac:dyDescent="0.25">
      <c r="A845">
        <f t="shared" si="13"/>
        <v>844</v>
      </c>
      <c r="B845">
        <v>4.18</v>
      </c>
      <c r="C845">
        <v>4.18</v>
      </c>
      <c r="D845">
        <v>7.9099997880000004</v>
      </c>
      <c r="E845">
        <v>2.6990000159999998</v>
      </c>
      <c r="F845">
        <v>1.7580000680000001</v>
      </c>
      <c r="G845" t="s">
        <v>1705</v>
      </c>
      <c r="H845" t="s">
        <v>1706</v>
      </c>
      <c r="I845" t="s">
        <v>11</v>
      </c>
      <c r="J845">
        <v>2</v>
      </c>
    </row>
    <row r="846" spans="1:10" x14ac:dyDescent="0.25">
      <c r="A846">
        <f t="shared" si="13"/>
        <v>845</v>
      </c>
      <c r="B846">
        <v>4.18</v>
      </c>
      <c r="C846">
        <v>4.18</v>
      </c>
      <c r="D846">
        <v>28.209999199999999</v>
      </c>
      <c r="E846">
        <v>20.509999990000001</v>
      </c>
      <c r="F846">
        <v>20.509999990000001</v>
      </c>
      <c r="G846" t="s">
        <v>1707</v>
      </c>
      <c r="H846" t="s">
        <v>1708</v>
      </c>
      <c r="I846" t="s">
        <v>11</v>
      </c>
      <c r="J846">
        <v>3</v>
      </c>
    </row>
    <row r="847" spans="1:10" x14ac:dyDescent="0.25">
      <c r="A847">
        <f t="shared" si="13"/>
        <v>846</v>
      </c>
      <c r="B847">
        <v>4.16</v>
      </c>
      <c r="C847">
        <v>4.16</v>
      </c>
      <c r="D847">
        <v>15.600000319999999</v>
      </c>
      <c r="E847">
        <v>7.6449997720000002</v>
      </c>
      <c r="F847">
        <v>2.9559999700000001</v>
      </c>
      <c r="G847" t="s">
        <v>1709</v>
      </c>
      <c r="H847" t="s">
        <v>1710</v>
      </c>
      <c r="I847" t="s">
        <v>11</v>
      </c>
      <c r="J847">
        <v>3</v>
      </c>
    </row>
    <row r="848" spans="1:10" x14ac:dyDescent="0.25">
      <c r="A848">
        <f t="shared" si="13"/>
        <v>847</v>
      </c>
      <c r="B848">
        <v>4.16</v>
      </c>
      <c r="C848">
        <v>4.16</v>
      </c>
      <c r="D848">
        <v>12.25999966</v>
      </c>
      <c r="E848">
        <v>4.6819999809999997</v>
      </c>
      <c r="F848">
        <v>3.232999891</v>
      </c>
      <c r="G848" t="s">
        <v>1711</v>
      </c>
      <c r="H848" t="s">
        <v>1712</v>
      </c>
      <c r="I848" t="s">
        <v>11</v>
      </c>
      <c r="J848">
        <v>2</v>
      </c>
    </row>
    <row r="849" spans="1:10" x14ac:dyDescent="0.25">
      <c r="A849">
        <f t="shared" si="13"/>
        <v>848</v>
      </c>
      <c r="B849">
        <v>4.16</v>
      </c>
      <c r="C849">
        <v>4.16</v>
      </c>
      <c r="D849">
        <v>35.820001359999999</v>
      </c>
      <c r="E849">
        <v>21.889999509999999</v>
      </c>
      <c r="F849">
        <v>17.91000068</v>
      </c>
      <c r="G849" t="s">
        <v>1713</v>
      </c>
      <c r="H849" t="s">
        <v>1714</v>
      </c>
      <c r="I849" t="s">
        <v>11</v>
      </c>
      <c r="J849">
        <v>2</v>
      </c>
    </row>
    <row r="850" spans="1:10" x14ac:dyDescent="0.25">
      <c r="A850">
        <f t="shared" si="13"/>
        <v>849</v>
      </c>
      <c r="B850">
        <v>4.1500000000000004</v>
      </c>
      <c r="C850">
        <v>4.1500000000000004</v>
      </c>
      <c r="D850">
        <v>19.869999589999999</v>
      </c>
      <c r="E850">
        <v>16.069999339999999</v>
      </c>
      <c r="F850">
        <v>5.80400005</v>
      </c>
      <c r="G850" t="s">
        <v>1715</v>
      </c>
      <c r="H850" t="s">
        <v>1716</v>
      </c>
      <c r="I850" t="s">
        <v>11</v>
      </c>
      <c r="J850">
        <v>2</v>
      </c>
    </row>
    <row r="851" spans="1:10" x14ac:dyDescent="0.25">
      <c r="A851">
        <f t="shared" si="13"/>
        <v>850</v>
      </c>
      <c r="B851">
        <v>4.1399999999999997</v>
      </c>
      <c r="C851">
        <v>4.1399999999999997</v>
      </c>
      <c r="D851">
        <v>22.959999740000001</v>
      </c>
      <c r="E851">
        <v>7.3040001090000004</v>
      </c>
      <c r="F851">
        <v>5.2170000969999997</v>
      </c>
      <c r="G851" t="s">
        <v>1717</v>
      </c>
      <c r="H851" t="s">
        <v>1718</v>
      </c>
      <c r="I851" t="s">
        <v>11</v>
      </c>
      <c r="J851">
        <v>2</v>
      </c>
    </row>
    <row r="852" spans="1:10" x14ac:dyDescent="0.25">
      <c r="A852">
        <f t="shared" si="13"/>
        <v>851</v>
      </c>
      <c r="B852">
        <v>4.1399999999999997</v>
      </c>
      <c r="C852">
        <v>4.1399999999999997</v>
      </c>
      <c r="D852">
        <v>13.289999959999999</v>
      </c>
      <c r="E852">
        <v>7.7529996629999998</v>
      </c>
      <c r="F852">
        <v>7.7529996629999998</v>
      </c>
      <c r="G852" t="s">
        <v>1719</v>
      </c>
      <c r="H852" t="s">
        <v>1720</v>
      </c>
      <c r="I852" t="s">
        <v>11</v>
      </c>
      <c r="J852">
        <v>2</v>
      </c>
    </row>
    <row r="853" spans="1:10" x14ac:dyDescent="0.25">
      <c r="A853">
        <f t="shared" si="13"/>
        <v>852</v>
      </c>
      <c r="B853">
        <v>4.1399999999999997</v>
      </c>
      <c r="C853">
        <v>4.1399999999999997</v>
      </c>
      <c r="D853">
        <v>3.361000121</v>
      </c>
      <c r="E853">
        <v>1.7580000680000001</v>
      </c>
      <c r="F853">
        <v>1.4990000050000001</v>
      </c>
      <c r="G853" t="s">
        <v>1721</v>
      </c>
      <c r="H853" t="s">
        <v>1722</v>
      </c>
      <c r="I853" t="s">
        <v>11</v>
      </c>
      <c r="J853">
        <v>2</v>
      </c>
    </row>
    <row r="854" spans="1:10" x14ac:dyDescent="0.25">
      <c r="A854">
        <f t="shared" si="13"/>
        <v>853</v>
      </c>
      <c r="B854">
        <v>4.13</v>
      </c>
      <c r="C854">
        <v>4.13</v>
      </c>
      <c r="D854">
        <v>11.810000240000001</v>
      </c>
      <c r="E854">
        <v>3.5039998589999999</v>
      </c>
      <c r="F854">
        <v>1.779000089</v>
      </c>
      <c r="G854" t="s">
        <v>1723</v>
      </c>
      <c r="H854" t="s">
        <v>1724</v>
      </c>
      <c r="I854" t="s">
        <v>11</v>
      </c>
      <c r="J854">
        <v>2</v>
      </c>
    </row>
    <row r="855" spans="1:10" x14ac:dyDescent="0.25">
      <c r="A855">
        <f t="shared" si="13"/>
        <v>854</v>
      </c>
      <c r="B855">
        <v>4.13</v>
      </c>
      <c r="C855">
        <v>4.13</v>
      </c>
      <c r="D855">
        <v>25.659999249999998</v>
      </c>
      <c r="E855">
        <v>15.629999339999999</v>
      </c>
      <c r="F855">
        <v>9.4400003550000005</v>
      </c>
      <c r="G855" t="s">
        <v>1725</v>
      </c>
      <c r="H855" t="s">
        <v>1726</v>
      </c>
      <c r="I855" t="s">
        <v>11</v>
      </c>
      <c r="J855">
        <v>2</v>
      </c>
    </row>
    <row r="856" spans="1:10" x14ac:dyDescent="0.25">
      <c r="A856">
        <f t="shared" si="13"/>
        <v>855</v>
      </c>
      <c r="B856">
        <v>4.13</v>
      </c>
      <c r="C856">
        <v>4.13</v>
      </c>
      <c r="D856">
        <v>19.619999830000001</v>
      </c>
      <c r="E856">
        <v>10.00000015</v>
      </c>
      <c r="F856">
        <v>7.6920002700000003</v>
      </c>
      <c r="G856" t="s">
        <v>1727</v>
      </c>
      <c r="H856" t="s">
        <v>1728</v>
      </c>
      <c r="I856" t="s">
        <v>11</v>
      </c>
      <c r="J856">
        <v>2</v>
      </c>
    </row>
    <row r="857" spans="1:10" x14ac:dyDescent="0.25">
      <c r="A857">
        <f t="shared" si="13"/>
        <v>856</v>
      </c>
      <c r="B857">
        <v>4.1100000000000003</v>
      </c>
      <c r="C857">
        <v>4.1100000000000003</v>
      </c>
      <c r="D857">
        <v>30.279999969999999</v>
      </c>
      <c r="E857">
        <v>16.509999329999999</v>
      </c>
      <c r="F857">
        <v>10.090000180000001</v>
      </c>
      <c r="G857" t="s">
        <v>1729</v>
      </c>
      <c r="H857" t="s">
        <v>1730</v>
      </c>
      <c r="I857" t="s">
        <v>11</v>
      </c>
      <c r="J857">
        <v>3</v>
      </c>
    </row>
    <row r="858" spans="1:10" x14ac:dyDescent="0.25">
      <c r="A858">
        <f t="shared" si="13"/>
        <v>857</v>
      </c>
      <c r="B858">
        <v>4.0999999999999996</v>
      </c>
      <c r="C858">
        <v>4.1100000000000003</v>
      </c>
      <c r="D858">
        <v>7.4979998170000002</v>
      </c>
      <c r="E858">
        <v>2.0910000430000002</v>
      </c>
      <c r="F858">
        <v>1.586000063</v>
      </c>
      <c r="G858" t="s">
        <v>1731</v>
      </c>
      <c r="H858" t="s">
        <v>1732</v>
      </c>
      <c r="I858" t="s">
        <v>11</v>
      </c>
      <c r="J858">
        <v>2</v>
      </c>
    </row>
    <row r="859" spans="1:10" x14ac:dyDescent="0.25">
      <c r="A859">
        <f t="shared" si="13"/>
        <v>858</v>
      </c>
      <c r="B859">
        <v>4.09</v>
      </c>
      <c r="C859">
        <v>4.09</v>
      </c>
      <c r="D859">
        <v>38.679999109999997</v>
      </c>
      <c r="E859">
        <v>31.130000949999999</v>
      </c>
      <c r="F859">
        <v>12.25999966</v>
      </c>
      <c r="G859" t="s">
        <v>1733</v>
      </c>
      <c r="H859" t="s">
        <v>1734</v>
      </c>
      <c r="I859" t="s">
        <v>11</v>
      </c>
      <c r="J859">
        <v>2</v>
      </c>
    </row>
    <row r="860" spans="1:10" x14ac:dyDescent="0.25">
      <c r="A860">
        <f t="shared" si="13"/>
        <v>859</v>
      </c>
      <c r="B860">
        <v>4.08</v>
      </c>
      <c r="C860">
        <v>4.08</v>
      </c>
      <c r="D860">
        <v>10.549999769999999</v>
      </c>
      <c r="E860">
        <v>1.689999923</v>
      </c>
      <c r="F860">
        <v>1.689999923</v>
      </c>
      <c r="G860" t="s">
        <v>1735</v>
      </c>
      <c r="H860" t="s">
        <v>1736</v>
      </c>
      <c r="I860" t="s">
        <v>11</v>
      </c>
      <c r="J860">
        <v>2</v>
      </c>
    </row>
    <row r="861" spans="1:10" x14ac:dyDescent="0.25">
      <c r="A861">
        <f t="shared" si="13"/>
        <v>860</v>
      </c>
      <c r="B861">
        <v>4.08</v>
      </c>
      <c r="C861">
        <v>4.08</v>
      </c>
      <c r="D861">
        <v>13.23000044</v>
      </c>
      <c r="E861">
        <v>3.112999909</v>
      </c>
      <c r="F861">
        <v>2.0430000499999998</v>
      </c>
      <c r="G861" t="s">
        <v>1737</v>
      </c>
      <c r="H861" t="s">
        <v>1738</v>
      </c>
      <c r="I861" t="s">
        <v>11</v>
      </c>
      <c r="J861">
        <v>2</v>
      </c>
    </row>
    <row r="862" spans="1:10" x14ac:dyDescent="0.25">
      <c r="A862">
        <f t="shared" si="13"/>
        <v>861</v>
      </c>
      <c r="B862">
        <v>4.08</v>
      </c>
      <c r="C862">
        <v>4.08</v>
      </c>
      <c r="D862">
        <v>35.030001400000003</v>
      </c>
      <c r="E862">
        <v>18.269999330000001</v>
      </c>
      <c r="F862">
        <v>14.72000033</v>
      </c>
      <c r="G862" t="s">
        <v>1739</v>
      </c>
      <c r="H862" t="s">
        <v>1740</v>
      </c>
      <c r="I862" t="s">
        <v>11</v>
      </c>
      <c r="J862">
        <v>3</v>
      </c>
    </row>
    <row r="863" spans="1:10" x14ac:dyDescent="0.25">
      <c r="A863">
        <f t="shared" si="13"/>
        <v>862</v>
      </c>
      <c r="B863">
        <v>4.07</v>
      </c>
      <c r="C863">
        <v>4.07</v>
      </c>
      <c r="D863">
        <v>29.890000820000001</v>
      </c>
      <c r="E863">
        <v>29.890000820000001</v>
      </c>
      <c r="F863">
        <v>29.890000820000001</v>
      </c>
      <c r="G863" t="s">
        <v>1741</v>
      </c>
      <c r="H863" t="s">
        <v>1742</v>
      </c>
      <c r="I863" t="s">
        <v>11</v>
      </c>
      <c r="J863">
        <v>5</v>
      </c>
    </row>
    <row r="864" spans="1:10" x14ac:dyDescent="0.25">
      <c r="A864">
        <f t="shared" si="13"/>
        <v>863</v>
      </c>
      <c r="B864">
        <v>4.07</v>
      </c>
      <c r="C864">
        <v>4.07</v>
      </c>
      <c r="D864">
        <v>41.839998960000003</v>
      </c>
      <c r="E864">
        <v>39.800000189999999</v>
      </c>
      <c r="F864">
        <v>32.649999860000001</v>
      </c>
      <c r="G864" t="s">
        <v>1743</v>
      </c>
      <c r="H864" t="s">
        <v>1744</v>
      </c>
      <c r="I864" t="s">
        <v>11</v>
      </c>
      <c r="J864">
        <v>2</v>
      </c>
    </row>
    <row r="865" spans="1:10" x14ac:dyDescent="0.25">
      <c r="A865">
        <f t="shared" si="13"/>
        <v>864</v>
      </c>
      <c r="B865">
        <v>4.0599999999999996</v>
      </c>
      <c r="C865">
        <v>4.09</v>
      </c>
      <c r="D865">
        <v>39.500001070000003</v>
      </c>
      <c r="E865">
        <v>17.4999997</v>
      </c>
      <c r="F865">
        <v>14.00000006</v>
      </c>
      <c r="G865" t="s">
        <v>1745</v>
      </c>
      <c r="H865" t="s">
        <v>1746</v>
      </c>
      <c r="I865" t="s">
        <v>11</v>
      </c>
      <c r="J865">
        <v>2</v>
      </c>
    </row>
    <row r="866" spans="1:10" x14ac:dyDescent="0.25">
      <c r="A866">
        <f t="shared" si="13"/>
        <v>865</v>
      </c>
      <c r="B866">
        <v>4.0599999999999996</v>
      </c>
      <c r="C866">
        <v>4.0599999999999996</v>
      </c>
      <c r="D866">
        <v>33.430001140000002</v>
      </c>
      <c r="E866">
        <v>15.710000689999999</v>
      </c>
      <c r="F866">
        <v>11.710000040000001</v>
      </c>
      <c r="G866" t="s">
        <v>1747</v>
      </c>
      <c r="H866" t="s">
        <v>1748</v>
      </c>
      <c r="I866" t="s">
        <v>11</v>
      </c>
      <c r="J866">
        <v>2</v>
      </c>
    </row>
    <row r="867" spans="1:10" x14ac:dyDescent="0.25">
      <c r="A867">
        <f t="shared" si="13"/>
        <v>866</v>
      </c>
      <c r="B867">
        <v>4.0599999999999996</v>
      </c>
      <c r="C867">
        <v>4.0599999999999996</v>
      </c>
      <c r="D867">
        <v>50</v>
      </c>
      <c r="E867">
        <v>50</v>
      </c>
      <c r="F867">
        <v>18.569999930000002</v>
      </c>
      <c r="G867" t="s">
        <v>1749</v>
      </c>
      <c r="H867" t="s">
        <v>1750</v>
      </c>
      <c r="I867" t="s">
        <v>11</v>
      </c>
      <c r="J867">
        <v>2</v>
      </c>
    </row>
    <row r="868" spans="1:10" x14ac:dyDescent="0.25">
      <c r="A868">
        <f t="shared" si="13"/>
        <v>867</v>
      </c>
      <c r="B868">
        <v>4.05</v>
      </c>
      <c r="C868">
        <v>4.0599999999999996</v>
      </c>
      <c r="D868">
        <v>15.320000050000001</v>
      </c>
      <c r="E868">
        <v>8.2659997050000005</v>
      </c>
      <c r="F868">
        <v>5.8469999579999996</v>
      </c>
      <c r="G868" t="s">
        <v>1751</v>
      </c>
      <c r="H868" t="s">
        <v>1752</v>
      </c>
      <c r="I868" t="s">
        <v>11</v>
      </c>
      <c r="J868">
        <v>2</v>
      </c>
    </row>
    <row r="869" spans="1:10" x14ac:dyDescent="0.25">
      <c r="A869">
        <f t="shared" si="13"/>
        <v>868</v>
      </c>
      <c r="B869">
        <v>4.05</v>
      </c>
      <c r="C869">
        <v>4.05</v>
      </c>
      <c r="D869">
        <v>22.630000110000001</v>
      </c>
      <c r="E869">
        <v>12.56999969</v>
      </c>
      <c r="F869">
        <v>8.1009998920000008</v>
      </c>
      <c r="G869" t="s">
        <v>1753</v>
      </c>
      <c r="H869" t="s">
        <v>1754</v>
      </c>
      <c r="I869" t="s">
        <v>11</v>
      </c>
      <c r="J869">
        <v>3</v>
      </c>
    </row>
    <row r="870" spans="1:10" x14ac:dyDescent="0.25">
      <c r="A870">
        <f t="shared" si="13"/>
        <v>869</v>
      </c>
      <c r="B870">
        <v>4.05</v>
      </c>
      <c r="C870">
        <v>4.05</v>
      </c>
      <c r="D870">
        <v>22.300000489999999</v>
      </c>
      <c r="E870">
        <v>9.6649996940000005</v>
      </c>
      <c r="F870">
        <v>9.6649996940000005</v>
      </c>
      <c r="G870" t="s">
        <v>1755</v>
      </c>
      <c r="H870" t="s">
        <v>1756</v>
      </c>
      <c r="I870" t="s">
        <v>11</v>
      </c>
      <c r="J870">
        <v>2</v>
      </c>
    </row>
    <row r="871" spans="1:10" x14ac:dyDescent="0.25">
      <c r="A871">
        <f t="shared" si="13"/>
        <v>870</v>
      </c>
      <c r="B871">
        <v>4.03</v>
      </c>
      <c r="C871">
        <v>4.5999999999999996</v>
      </c>
      <c r="D871">
        <v>39.390000700000002</v>
      </c>
      <c r="E871">
        <v>30.91000021</v>
      </c>
      <c r="F871">
        <v>13.940000530000001</v>
      </c>
      <c r="G871" t="s">
        <v>1757</v>
      </c>
      <c r="H871" t="s">
        <v>1758</v>
      </c>
      <c r="I871" t="s">
        <v>11</v>
      </c>
      <c r="J871">
        <v>3</v>
      </c>
    </row>
    <row r="872" spans="1:10" x14ac:dyDescent="0.25">
      <c r="A872">
        <f t="shared" si="13"/>
        <v>871</v>
      </c>
      <c r="B872">
        <v>4.0199999999999996</v>
      </c>
      <c r="C872">
        <v>4.03</v>
      </c>
      <c r="D872">
        <v>23.87000024</v>
      </c>
      <c r="E872">
        <v>19.370000059999999</v>
      </c>
      <c r="F872">
        <v>19.370000059999999</v>
      </c>
      <c r="G872" t="s">
        <v>1759</v>
      </c>
      <c r="H872" t="s">
        <v>1760</v>
      </c>
      <c r="I872" t="s">
        <v>11</v>
      </c>
      <c r="J872">
        <v>3</v>
      </c>
    </row>
    <row r="873" spans="1:10" x14ac:dyDescent="0.25">
      <c r="A873">
        <f t="shared" si="13"/>
        <v>872</v>
      </c>
      <c r="B873">
        <v>4.0199999999999996</v>
      </c>
      <c r="C873">
        <v>4.0199999999999996</v>
      </c>
      <c r="D873">
        <v>29.139998559999999</v>
      </c>
      <c r="E873">
        <v>11.509999629999999</v>
      </c>
      <c r="F873">
        <v>8.2730002700000007</v>
      </c>
      <c r="G873" t="s">
        <v>1761</v>
      </c>
      <c r="H873" t="s">
        <v>1762</v>
      </c>
      <c r="I873" t="s">
        <v>11</v>
      </c>
      <c r="J873">
        <v>2</v>
      </c>
    </row>
    <row r="874" spans="1:10" x14ac:dyDescent="0.25">
      <c r="A874">
        <f t="shared" si="13"/>
        <v>873</v>
      </c>
      <c r="B874">
        <v>4.01</v>
      </c>
      <c r="C874">
        <v>4.3</v>
      </c>
      <c r="D874">
        <v>20.73000073</v>
      </c>
      <c r="E874">
        <v>9.2129997909999997</v>
      </c>
      <c r="F874">
        <v>9.2129997909999997</v>
      </c>
      <c r="G874" t="s">
        <v>1763</v>
      </c>
      <c r="H874" t="s">
        <v>1764</v>
      </c>
      <c r="I874" t="s">
        <v>11</v>
      </c>
      <c r="J874">
        <v>3</v>
      </c>
    </row>
    <row r="875" spans="1:10" x14ac:dyDescent="0.25">
      <c r="A875">
        <f t="shared" si="13"/>
        <v>874</v>
      </c>
      <c r="B875">
        <v>4.01</v>
      </c>
      <c r="C875">
        <v>4.1399999999999997</v>
      </c>
      <c r="D875">
        <v>16.429999469999998</v>
      </c>
      <c r="E875">
        <v>13.539999720000001</v>
      </c>
      <c r="F875">
        <v>12.099999929999999</v>
      </c>
      <c r="G875" t="s">
        <v>1765</v>
      </c>
      <c r="H875" t="s">
        <v>1766</v>
      </c>
      <c r="I875" t="s">
        <v>11</v>
      </c>
      <c r="J875">
        <v>3</v>
      </c>
    </row>
    <row r="876" spans="1:10" x14ac:dyDescent="0.25">
      <c r="A876">
        <f t="shared" si="13"/>
        <v>875</v>
      </c>
      <c r="B876">
        <v>4.01</v>
      </c>
      <c r="C876">
        <v>4.01</v>
      </c>
      <c r="D876">
        <v>18.140000100000002</v>
      </c>
      <c r="E876">
        <v>8.3719998600000007</v>
      </c>
      <c r="F876">
        <v>8.3719998600000007</v>
      </c>
      <c r="G876" t="s">
        <v>1767</v>
      </c>
      <c r="H876" t="s">
        <v>1768</v>
      </c>
      <c r="I876" t="s">
        <v>11</v>
      </c>
      <c r="J876">
        <v>2</v>
      </c>
    </row>
    <row r="877" spans="1:10" x14ac:dyDescent="0.25">
      <c r="A877">
        <f t="shared" si="13"/>
        <v>876</v>
      </c>
      <c r="B877">
        <v>4.01</v>
      </c>
      <c r="C877">
        <v>4.01</v>
      </c>
      <c r="D877">
        <v>19.920000430000002</v>
      </c>
      <c r="E877">
        <v>9.5440000299999994</v>
      </c>
      <c r="F877">
        <v>9.5440000299999994</v>
      </c>
      <c r="G877" t="s">
        <v>1769</v>
      </c>
      <c r="H877" t="s">
        <v>1770</v>
      </c>
      <c r="I877" t="s">
        <v>11</v>
      </c>
      <c r="J877">
        <v>2</v>
      </c>
    </row>
    <row r="878" spans="1:10" x14ac:dyDescent="0.25">
      <c r="A878">
        <f t="shared" si="13"/>
        <v>877</v>
      </c>
      <c r="B878">
        <v>4</v>
      </c>
      <c r="C878">
        <v>72.239999999999995</v>
      </c>
      <c r="D878">
        <v>87.860000130000003</v>
      </c>
      <c r="E878">
        <v>84.390002490000001</v>
      </c>
      <c r="F878">
        <v>82.080000639999994</v>
      </c>
      <c r="G878" t="s">
        <v>1771</v>
      </c>
      <c r="H878" t="s">
        <v>1772</v>
      </c>
      <c r="I878" t="s">
        <v>11</v>
      </c>
      <c r="J878">
        <v>42</v>
      </c>
    </row>
    <row r="879" spans="1:10" x14ac:dyDescent="0.25">
      <c r="A879">
        <f t="shared" si="13"/>
        <v>878</v>
      </c>
      <c r="B879">
        <v>4</v>
      </c>
      <c r="C879">
        <v>9.9499999999999993</v>
      </c>
      <c r="D879">
        <v>54.739999769999997</v>
      </c>
      <c r="E879">
        <v>54.739999769999997</v>
      </c>
      <c r="F879">
        <v>54.739999769999997</v>
      </c>
      <c r="G879" t="s">
        <v>1773</v>
      </c>
      <c r="H879" t="s">
        <v>1774</v>
      </c>
      <c r="I879" t="s">
        <v>11</v>
      </c>
      <c r="J879">
        <v>8</v>
      </c>
    </row>
    <row r="880" spans="1:10" x14ac:dyDescent="0.25">
      <c r="A880">
        <f t="shared" si="13"/>
        <v>879</v>
      </c>
      <c r="B880">
        <v>4</v>
      </c>
      <c r="C880">
        <v>4.1399999999999997</v>
      </c>
      <c r="D880">
        <v>18.08000058</v>
      </c>
      <c r="E880">
        <v>18.08000058</v>
      </c>
      <c r="F880">
        <v>18.08000058</v>
      </c>
      <c r="G880" t="s">
        <v>1775</v>
      </c>
      <c r="H880" t="s">
        <v>1776</v>
      </c>
      <c r="I880" t="s">
        <v>11</v>
      </c>
      <c r="J880">
        <v>3</v>
      </c>
    </row>
    <row r="881" spans="1:10" x14ac:dyDescent="0.25">
      <c r="A881">
        <f t="shared" si="13"/>
        <v>880</v>
      </c>
      <c r="B881">
        <v>4</v>
      </c>
      <c r="C881">
        <v>4</v>
      </c>
      <c r="D881">
        <v>13.1400004</v>
      </c>
      <c r="E881">
        <v>1.865000091</v>
      </c>
      <c r="F881">
        <v>1.865000091</v>
      </c>
      <c r="G881" t="s">
        <v>1777</v>
      </c>
      <c r="H881" t="s">
        <v>1778</v>
      </c>
      <c r="I881" t="s">
        <v>11</v>
      </c>
      <c r="J881">
        <v>2</v>
      </c>
    </row>
    <row r="882" spans="1:10" x14ac:dyDescent="0.25">
      <c r="A882">
        <f t="shared" si="13"/>
        <v>881</v>
      </c>
      <c r="B882">
        <v>4</v>
      </c>
      <c r="C882">
        <v>4</v>
      </c>
      <c r="D882">
        <v>12.770000100000001</v>
      </c>
      <c r="E882">
        <v>2.8969999400000002</v>
      </c>
      <c r="F882">
        <v>2.8969999400000002</v>
      </c>
      <c r="G882" t="s">
        <v>1779</v>
      </c>
      <c r="H882" t="s">
        <v>1780</v>
      </c>
      <c r="I882" t="s">
        <v>11</v>
      </c>
      <c r="J882">
        <v>2</v>
      </c>
    </row>
    <row r="883" spans="1:10" x14ac:dyDescent="0.25">
      <c r="A883">
        <f t="shared" si="13"/>
        <v>882</v>
      </c>
      <c r="B883">
        <v>4</v>
      </c>
      <c r="C883">
        <v>4</v>
      </c>
      <c r="D883">
        <v>18.55999976</v>
      </c>
      <c r="E883">
        <v>3.58799994</v>
      </c>
      <c r="F883">
        <v>3.58799994</v>
      </c>
      <c r="G883" t="s">
        <v>1781</v>
      </c>
      <c r="H883" t="s">
        <v>1782</v>
      </c>
      <c r="I883" t="s">
        <v>11</v>
      </c>
      <c r="J883">
        <v>2</v>
      </c>
    </row>
    <row r="884" spans="1:10" x14ac:dyDescent="0.25">
      <c r="A884">
        <f t="shared" si="13"/>
        <v>883</v>
      </c>
      <c r="B884">
        <v>4</v>
      </c>
      <c r="C884">
        <v>4</v>
      </c>
      <c r="D884">
        <v>11.630000170000001</v>
      </c>
      <c r="E884">
        <v>1.7500000069999999</v>
      </c>
      <c r="F884">
        <v>1.7500000069999999</v>
      </c>
      <c r="G884" t="s">
        <v>1783</v>
      </c>
      <c r="H884" t="s">
        <v>1784</v>
      </c>
      <c r="I884" t="s">
        <v>11</v>
      </c>
      <c r="J884">
        <v>2</v>
      </c>
    </row>
    <row r="885" spans="1:10" x14ac:dyDescent="0.25">
      <c r="A885">
        <f t="shared" si="13"/>
        <v>884</v>
      </c>
      <c r="B885">
        <v>4</v>
      </c>
      <c r="C885">
        <v>4</v>
      </c>
      <c r="D885">
        <v>9.4769999380000005</v>
      </c>
      <c r="E885">
        <v>3.6779999729999999</v>
      </c>
      <c r="F885">
        <v>3.6779999729999999</v>
      </c>
      <c r="G885" t="s">
        <v>1785</v>
      </c>
      <c r="H885" t="s">
        <v>1786</v>
      </c>
      <c r="I885" t="s">
        <v>11</v>
      </c>
      <c r="J885">
        <v>2</v>
      </c>
    </row>
    <row r="886" spans="1:10" x14ac:dyDescent="0.25">
      <c r="A886">
        <f t="shared" si="13"/>
        <v>885</v>
      </c>
      <c r="B886">
        <v>4</v>
      </c>
      <c r="C886">
        <v>4</v>
      </c>
      <c r="D886">
        <v>29.339998959999999</v>
      </c>
      <c r="E886">
        <v>7.4850000440000004</v>
      </c>
      <c r="F886">
        <v>7.4850000440000004</v>
      </c>
      <c r="G886" t="s">
        <v>1787</v>
      </c>
      <c r="H886" t="s">
        <v>1788</v>
      </c>
      <c r="I886" t="s">
        <v>11</v>
      </c>
      <c r="J886">
        <v>2</v>
      </c>
    </row>
    <row r="887" spans="1:10" x14ac:dyDescent="0.25">
      <c r="A887">
        <f t="shared" si="13"/>
        <v>886</v>
      </c>
      <c r="B887">
        <v>4</v>
      </c>
      <c r="C887">
        <v>4</v>
      </c>
      <c r="D887">
        <v>44.440001250000002</v>
      </c>
      <c r="E887">
        <v>19.439999759999999</v>
      </c>
      <c r="F887">
        <v>19.439999759999999</v>
      </c>
      <c r="G887" t="s">
        <v>1789</v>
      </c>
      <c r="H887" t="s">
        <v>1790</v>
      </c>
      <c r="I887" t="s">
        <v>11</v>
      </c>
      <c r="J887">
        <v>3</v>
      </c>
    </row>
    <row r="888" spans="1:10" x14ac:dyDescent="0.25">
      <c r="A888">
        <f t="shared" si="13"/>
        <v>887</v>
      </c>
      <c r="B888">
        <v>4</v>
      </c>
      <c r="C888">
        <v>4</v>
      </c>
      <c r="D888">
        <v>43.509998920000001</v>
      </c>
      <c r="E888">
        <v>27.27000117</v>
      </c>
      <c r="F888">
        <v>16.879999640000001</v>
      </c>
      <c r="G888" t="s">
        <v>1791</v>
      </c>
      <c r="H888" t="s">
        <v>1792</v>
      </c>
      <c r="I888" t="s">
        <v>11</v>
      </c>
      <c r="J888">
        <v>2</v>
      </c>
    </row>
    <row r="889" spans="1:10" x14ac:dyDescent="0.25">
      <c r="A889">
        <f t="shared" si="13"/>
        <v>888</v>
      </c>
      <c r="B889">
        <v>4</v>
      </c>
      <c r="C889">
        <v>4</v>
      </c>
      <c r="D889">
        <v>13.819999989999999</v>
      </c>
      <c r="E889">
        <v>8.4009997550000008</v>
      </c>
      <c r="F889">
        <v>8.4009997550000008</v>
      </c>
      <c r="G889" t="s">
        <v>1793</v>
      </c>
      <c r="H889" t="s">
        <v>1794</v>
      </c>
      <c r="I889" t="s">
        <v>11</v>
      </c>
      <c r="J889">
        <v>2</v>
      </c>
    </row>
    <row r="890" spans="1:10" x14ac:dyDescent="0.25">
      <c r="A890">
        <f t="shared" si="13"/>
        <v>889</v>
      </c>
      <c r="B890">
        <v>4</v>
      </c>
      <c r="C890">
        <v>4</v>
      </c>
      <c r="D890">
        <v>20.080000160000001</v>
      </c>
      <c r="E890">
        <v>14.66999948</v>
      </c>
      <c r="F890">
        <v>14.66999948</v>
      </c>
      <c r="G890" t="s">
        <v>1795</v>
      </c>
      <c r="H890" t="s">
        <v>1796</v>
      </c>
      <c r="I890" t="s">
        <v>11</v>
      </c>
      <c r="J890">
        <v>2</v>
      </c>
    </row>
    <row r="891" spans="1:10" x14ac:dyDescent="0.25">
      <c r="A891">
        <f t="shared" si="13"/>
        <v>890</v>
      </c>
      <c r="B891">
        <v>4</v>
      </c>
      <c r="C891">
        <v>4</v>
      </c>
      <c r="D891">
        <v>10.24999991</v>
      </c>
      <c r="E891">
        <v>7.349999994</v>
      </c>
      <c r="F891">
        <v>7.349999994</v>
      </c>
      <c r="G891" t="s">
        <v>1797</v>
      </c>
      <c r="H891" t="s">
        <v>1798</v>
      </c>
      <c r="I891" t="s">
        <v>11</v>
      </c>
      <c r="J891">
        <v>2</v>
      </c>
    </row>
    <row r="892" spans="1:10" x14ac:dyDescent="0.25">
      <c r="A892">
        <f t="shared" si="13"/>
        <v>891</v>
      </c>
      <c r="B892">
        <v>4</v>
      </c>
      <c r="C892">
        <v>4</v>
      </c>
      <c r="D892">
        <v>15.37999958</v>
      </c>
      <c r="E892">
        <v>11.150000240000001</v>
      </c>
      <c r="F892">
        <v>11.150000240000001</v>
      </c>
      <c r="G892" t="s">
        <v>1799</v>
      </c>
      <c r="H892" t="s">
        <v>1800</v>
      </c>
      <c r="I892" t="s">
        <v>11</v>
      </c>
      <c r="J892">
        <v>2</v>
      </c>
    </row>
    <row r="893" spans="1:10" x14ac:dyDescent="0.25">
      <c r="A893">
        <f t="shared" si="13"/>
        <v>892</v>
      </c>
      <c r="B893">
        <v>4</v>
      </c>
      <c r="C893">
        <v>4</v>
      </c>
      <c r="D893">
        <v>28.360000249999999</v>
      </c>
      <c r="E893">
        <v>20.149999860000001</v>
      </c>
      <c r="F893">
        <v>20.149999860000001</v>
      </c>
      <c r="G893" t="s">
        <v>1801</v>
      </c>
      <c r="H893" t="s">
        <v>1802</v>
      </c>
      <c r="I893" t="s">
        <v>11</v>
      </c>
      <c r="J893">
        <v>2</v>
      </c>
    </row>
    <row r="894" spans="1:10" x14ac:dyDescent="0.25">
      <c r="A894">
        <f t="shared" si="13"/>
        <v>893</v>
      </c>
      <c r="B894">
        <v>4</v>
      </c>
      <c r="C894">
        <v>4</v>
      </c>
      <c r="D894">
        <v>39.46999907</v>
      </c>
      <c r="E894">
        <v>27.189999820000001</v>
      </c>
      <c r="F894">
        <v>27.189999820000001</v>
      </c>
      <c r="G894" t="s">
        <v>1803</v>
      </c>
      <c r="H894" t="s">
        <v>1804</v>
      </c>
      <c r="I894" t="s">
        <v>11</v>
      </c>
      <c r="J894">
        <v>2</v>
      </c>
    </row>
    <row r="895" spans="1:10" x14ac:dyDescent="0.25">
      <c r="A895">
        <f t="shared" si="13"/>
        <v>894</v>
      </c>
      <c r="B895">
        <v>4</v>
      </c>
      <c r="C895">
        <v>4</v>
      </c>
      <c r="D895">
        <v>12.31999993</v>
      </c>
      <c r="E895">
        <v>6.9820001720000002</v>
      </c>
      <c r="F895">
        <v>6.9820001720000002</v>
      </c>
      <c r="G895" t="s">
        <v>1805</v>
      </c>
      <c r="H895" t="s">
        <v>1806</v>
      </c>
      <c r="I895" t="s">
        <v>11</v>
      </c>
      <c r="J895">
        <v>2</v>
      </c>
    </row>
    <row r="896" spans="1:10" x14ac:dyDescent="0.25">
      <c r="A896">
        <f t="shared" si="13"/>
        <v>895</v>
      </c>
      <c r="B896">
        <v>4</v>
      </c>
      <c r="C896">
        <v>4</v>
      </c>
      <c r="D896">
        <v>12.84999996</v>
      </c>
      <c r="E896">
        <v>10.440000149999999</v>
      </c>
      <c r="F896">
        <v>10.440000149999999</v>
      </c>
      <c r="G896" t="s">
        <v>1807</v>
      </c>
      <c r="H896" t="s">
        <v>1808</v>
      </c>
      <c r="I896" t="s">
        <v>11</v>
      </c>
      <c r="J896">
        <v>2</v>
      </c>
    </row>
    <row r="897" spans="1:10" x14ac:dyDescent="0.25">
      <c r="A897">
        <f t="shared" si="13"/>
        <v>896</v>
      </c>
      <c r="B897">
        <v>4</v>
      </c>
      <c r="C897">
        <v>4</v>
      </c>
      <c r="D897">
        <v>27.730000019999999</v>
      </c>
      <c r="E897">
        <v>27.730000019999999</v>
      </c>
      <c r="F897">
        <v>27.730000019999999</v>
      </c>
      <c r="G897" t="s">
        <v>1809</v>
      </c>
      <c r="H897" t="s">
        <v>1810</v>
      </c>
      <c r="I897" t="s">
        <v>11</v>
      </c>
      <c r="J897">
        <v>2</v>
      </c>
    </row>
    <row r="898" spans="1:10" x14ac:dyDescent="0.25">
      <c r="A898">
        <f t="shared" si="13"/>
        <v>897</v>
      </c>
      <c r="B898">
        <v>4</v>
      </c>
      <c r="C898">
        <v>4</v>
      </c>
      <c r="D898">
        <v>37.760001420000002</v>
      </c>
      <c r="E898">
        <v>27.54999995</v>
      </c>
      <c r="F898">
        <v>27.54999995</v>
      </c>
      <c r="G898" t="s">
        <v>1811</v>
      </c>
      <c r="H898" t="s">
        <v>1812</v>
      </c>
      <c r="I898" t="s">
        <v>11</v>
      </c>
      <c r="J898">
        <v>3</v>
      </c>
    </row>
    <row r="899" spans="1:10" x14ac:dyDescent="0.25">
      <c r="A899">
        <f t="shared" si="13"/>
        <v>898</v>
      </c>
      <c r="B899">
        <v>4</v>
      </c>
      <c r="C899">
        <v>4</v>
      </c>
      <c r="D899">
        <v>18.919999900000001</v>
      </c>
      <c r="E899">
        <v>18.919999900000001</v>
      </c>
      <c r="F899">
        <v>18.919999900000001</v>
      </c>
      <c r="G899" t="s">
        <v>1813</v>
      </c>
      <c r="H899" t="s">
        <v>1814</v>
      </c>
      <c r="I899" t="s">
        <v>11</v>
      </c>
      <c r="J899">
        <v>3</v>
      </c>
    </row>
    <row r="900" spans="1:10" x14ac:dyDescent="0.25">
      <c r="A900">
        <f t="shared" ref="A900:A963" si="14">A899+1</f>
        <v>899</v>
      </c>
      <c r="B900">
        <v>4</v>
      </c>
      <c r="C900">
        <v>4</v>
      </c>
      <c r="D900">
        <v>15.72999954</v>
      </c>
      <c r="E900">
        <v>15.72999954</v>
      </c>
      <c r="F900">
        <v>15.72999954</v>
      </c>
      <c r="G900" t="s">
        <v>1815</v>
      </c>
      <c r="H900" t="s">
        <v>1816</v>
      </c>
      <c r="I900" t="s">
        <v>11</v>
      </c>
      <c r="J900">
        <v>2</v>
      </c>
    </row>
    <row r="901" spans="1:10" x14ac:dyDescent="0.25">
      <c r="A901">
        <f t="shared" si="14"/>
        <v>900</v>
      </c>
      <c r="B901">
        <v>4</v>
      </c>
      <c r="C901">
        <v>4</v>
      </c>
      <c r="D901">
        <v>25</v>
      </c>
      <c r="E901">
        <v>25</v>
      </c>
      <c r="F901">
        <v>25</v>
      </c>
      <c r="G901" t="s">
        <v>1817</v>
      </c>
      <c r="H901" t="s">
        <v>1818</v>
      </c>
      <c r="I901" t="s">
        <v>11</v>
      </c>
      <c r="J901">
        <v>2</v>
      </c>
    </row>
    <row r="902" spans="1:10" x14ac:dyDescent="0.25">
      <c r="A902">
        <f t="shared" si="14"/>
        <v>901</v>
      </c>
      <c r="B902">
        <v>4</v>
      </c>
      <c r="C902">
        <v>4</v>
      </c>
      <c r="D902">
        <v>30.160000920000002</v>
      </c>
      <c r="E902">
        <v>30.160000920000002</v>
      </c>
      <c r="F902">
        <v>30.160000920000002</v>
      </c>
      <c r="G902" t="s">
        <v>1819</v>
      </c>
      <c r="H902" t="s">
        <v>1820</v>
      </c>
      <c r="I902" t="s">
        <v>11</v>
      </c>
      <c r="J902">
        <v>3</v>
      </c>
    </row>
    <row r="903" spans="1:10" x14ac:dyDescent="0.25">
      <c r="A903">
        <f t="shared" si="14"/>
        <v>902</v>
      </c>
      <c r="B903">
        <v>3.96</v>
      </c>
      <c r="C903">
        <v>3.96</v>
      </c>
      <c r="D903">
        <v>10.840000209999999</v>
      </c>
      <c r="E903">
        <v>2.6070000599999998</v>
      </c>
      <c r="F903">
        <v>2.6070000599999998</v>
      </c>
      <c r="G903" t="s">
        <v>1821</v>
      </c>
      <c r="H903" t="s">
        <v>1822</v>
      </c>
      <c r="I903" t="s">
        <v>11</v>
      </c>
      <c r="J903">
        <v>2</v>
      </c>
    </row>
    <row r="904" spans="1:10" x14ac:dyDescent="0.25">
      <c r="A904">
        <f t="shared" si="14"/>
        <v>903</v>
      </c>
      <c r="B904">
        <v>3.96</v>
      </c>
      <c r="C904">
        <v>3.96</v>
      </c>
      <c r="D904">
        <v>15.600000319999999</v>
      </c>
      <c r="E904">
        <v>10.40000021</v>
      </c>
      <c r="F904">
        <v>8.0380000169999999</v>
      </c>
      <c r="G904" t="s">
        <v>1823</v>
      </c>
      <c r="H904" t="s">
        <v>1824</v>
      </c>
      <c r="I904" t="s">
        <v>11</v>
      </c>
      <c r="J904">
        <v>2</v>
      </c>
    </row>
    <row r="905" spans="1:10" x14ac:dyDescent="0.25">
      <c r="A905">
        <f t="shared" si="14"/>
        <v>904</v>
      </c>
      <c r="B905">
        <v>3.95</v>
      </c>
      <c r="C905">
        <v>3.95</v>
      </c>
      <c r="D905">
        <v>38.35999966</v>
      </c>
      <c r="E905">
        <v>17.239999770000001</v>
      </c>
      <c r="F905">
        <v>11.64000034</v>
      </c>
      <c r="G905" t="s">
        <v>1825</v>
      </c>
      <c r="H905" t="s">
        <v>1826</v>
      </c>
      <c r="I905" t="s">
        <v>11</v>
      </c>
      <c r="J905">
        <v>2</v>
      </c>
    </row>
    <row r="906" spans="1:10" x14ac:dyDescent="0.25">
      <c r="A906">
        <f t="shared" si="14"/>
        <v>905</v>
      </c>
      <c r="B906">
        <v>3.92</v>
      </c>
      <c r="C906">
        <v>3.92</v>
      </c>
      <c r="D906">
        <v>18.829999860000001</v>
      </c>
      <c r="E906">
        <v>6.5810002389999998</v>
      </c>
      <c r="F906">
        <v>4.9359999600000002</v>
      </c>
      <c r="G906" t="s">
        <v>1827</v>
      </c>
      <c r="H906" t="s">
        <v>1828</v>
      </c>
      <c r="I906" t="s">
        <v>11</v>
      </c>
      <c r="J906">
        <v>2</v>
      </c>
    </row>
    <row r="907" spans="1:10" x14ac:dyDescent="0.25">
      <c r="A907">
        <f t="shared" si="14"/>
        <v>906</v>
      </c>
      <c r="B907">
        <v>3.91</v>
      </c>
      <c r="C907">
        <v>3.91</v>
      </c>
      <c r="D907">
        <v>25.42999983</v>
      </c>
      <c r="E907">
        <v>7.731000334</v>
      </c>
      <c r="F907">
        <v>2.8480000790000002</v>
      </c>
      <c r="G907" t="s">
        <v>1829</v>
      </c>
      <c r="H907" t="s">
        <v>1830</v>
      </c>
      <c r="I907" t="s">
        <v>11</v>
      </c>
      <c r="J907">
        <v>2</v>
      </c>
    </row>
    <row r="908" spans="1:10" x14ac:dyDescent="0.25">
      <c r="A908">
        <f t="shared" si="14"/>
        <v>907</v>
      </c>
      <c r="B908">
        <v>3.9</v>
      </c>
      <c r="C908">
        <v>3.91</v>
      </c>
      <c r="D908">
        <v>13.56000006</v>
      </c>
      <c r="E908">
        <v>5.8240000160000003</v>
      </c>
      <c r="F908">
        <v>3.410999849</v>
      </c>
      <c r="G908" t="s">
        <v>1831</v>
      </c>
      <c r="H908" t="s">
        <v>1832</v>
      </c>
      <c r="I908" t="s">
        <v>11</v>
      </c>
      <c r="J908">
        <v>3</v>
      </c>
    </row>
    <row r="909" spans="1:10" x14ac:dyDescent="0.25">
      <c r="A909">
        <f t="shared" si="14"/>
        <v>908</v>
      </c>
      <c r="B909">
        <v>3.87</v>
      </c>
      <c r="C909">
        <v>3.87</v>
      </c>
      <c r="D909">
        <v>17.229999599999999</v>
      </c>
      <c r="E909">
        <v>8.6149998009999997</v>
      </c>
      <c r="F909">
        <v>5.5739998819999999</v>
      </c>
      <c r="G909" t="s">
        <v>1833</v>
      </c>
      <c r="H909" t="s">
        <v>1834</v>
      </c>
      <c r="I909" t="s">
        <v>11</v>
      </c>
      <c r="J909">
        <v>2</v>
      </c>
    </row>
    <row r="910" spans="1:10" x14ac:dyDescent="0.25">
      <c r="A910">
        <f t="shared" si="14"/>
        <v>909</v>
      </c>
      <c r="B910">
        <v>3.85</v>
      </c>
      <c r="C910">
        <v>3.85</v>
      </c>
      <c r="D910">
        <v>30.799999830000001</v>
      </c>
      <c r="E910">
        <v>18.299999830000001</v>
      </c>
      <c r="F910">
        <v>13.39000016</v>
      </c>
      <c r="G910" t="s">
        <v>1835</v>
      </c>
      <c r="H910" t="s">
        <v>1836</v>
      </c>
      <c r="I910" t="s">
        <v>11</v>
      </c>
      <c r="J910">
        <v>2</v>
      </c>
    </row>
    <row r="911" spans="1:10" x14ac:dyDescent="0.25">
      <c r="A911">
        <f t="shared" si="14"/>
        <v>910</v>
      </c>
      <c r="B911">
        <v>3.85</v>
      </c>
      <c r="C911">
        <v>3.85</v>
      </c>
      <c r="D911">
        <v>32.039999960000003</v>
      </c>
      <c r="E911">
        <v>19.889999929999998</v>
      </c>
      <c r="F911">
        <v>19.889999929999998</v>
      </c>
      <c r="G911" t="s">
        <v>1837</v>
      </c>
      <c r="H911" t="s">
        <v>1838</v>
      </c>
      <c r="I911" t="s">
        <v>11</v>
      </c>
      <c r="J911">
        <v>2</v>
      </c>
    </row>
    <row r="912" spans="1:10" x14ac:dyDescent="0.25">
      <c r="A912">
        <f t="shared" si="14"/>
        <v>911</v>
      </c>
      <c r="B912">
        <v>3.83</v>
      </c>
      <c r="C912">
        <v>3.83</v>
      </c>
      <c r="D912">
        <v>26.260000470000001</v>
      </c>
      <c r="E912">
        <v>8.5220001639999996</v>
      </c>
      <c r="F912">
        <v>5.7390000670000001</v>
      </c>
      <c r="G912" t="s">
        <v>1839</v>
      </c>
      <c r="H912" t="s">
        <v>1840</v>
      </c>
      <c r="I912" t="s">
        <v>11</v>
      </c>
      <c r="J912">
        <v>3</v>
      </c>
    </row>
    <row r="913" spans="1:10" x14ac:dyDescent="0.25">
      <c r="A913">
        <f t="shared" si="14"/>
        <v>912</v>
      </c>
      <c r="B913">
        <v>3.83</v>
      </c>
      <c r="C913">
        <v>3.83</v>
      </c>
      <c r="D913">
        <v>24.17999953</v>
      </c>
      <c r="E913">
        <v>13.189999759999999</v>
      </c>
      <c r="F913">
        <v>7.6920002700000003</v>
      </c>
      <c r="G913" t="s">
        <v>1841</v>
      </c>
      <c r="H913" t="s">
        <v>1842</v>
      </c>
      <c r="I913" t="s">
        <v>11</v>
      </c>
      <c r="J913">
        <v>2</v>
      </c>
    </row>
    <row r="914" spans="1:10" x14ac:dyDescent="0.25">
      <c r="A914">
        <f t="shared" si="14"/>
        <v>913</v>
      </c>
      <c r="B914">
        <v>3.79</v>
      </c>
      <c r="C914">
        <v>3.79</v>
      </c>
      <c r="D914">
        <v>6.0750000179999999</v>
      </c>
      <c r="E914">
        <v>6.0750000179999999</v>
      </c>
      <c r="F914">
        <v>5.1399998370000004</v>
      </c>
      <c r="G914" t="s">
        <v>1843</v>
      </c>
      <c r="H914" t="s">
        <v>1844</v>
      </c>
      <c r="I914" t="s">
        <v>11</v>
      </c>
      <c r="J914">
        <v>2</v>
      </c>
    </row>
    <row r="915" spans="1:10" x14ac:dyDescent="0.25">
      <c r="A915">
        <f t="shared" si="14"/>
        <v>914</v>
      </c>
      <c r="B915">
        <v>3.78</v>
      </c>
      <c r="C915">
        <v>3.78</v>
      </c>
      <c r="D915">
        <v>12.43999973</v>
      </c>
      <c r="E915">
        <v>2.0989999180000001</v>
      </c>
      <c r="F915">
        <v>2.0989999180000001</v>
      </c>
      <c r="G915" t="s">
        <v>1845</v>
      </c>
      <c r="H915" t="s">
        <v>1846</v>
      </c>
      <c r="I915" t="s">
        <v>11</v>
      </c>
      <c r="J915">
        <v>3</v>
      </c>
    </row>
    <row r="916" spans="1:10" x14ac:dyDescent="0.25">
      <c r="A916">
        <f t="shared" si="14"/>
        <v>915</v>
      </c>
      <c r="B916">
        <v>3.78</v>
      </c>
      <c r="C916">
        <v>3.78</v>
      </c>
      <c r="D916">
        <v>25.90999901</v>
      </c>
      <c r="E916">
        <v>18.979999419999999</v>
      </c>
      <c r="F916">
        <v>13.1400004</v>
      </c>
      <c r="G916" t="s">
        <v>1847</v>
      </c>
      <c r="H916" t="s">
        <v>1848</v>
      </c>
      <c r="I916" t="s">
        <v>11</v>
      </c>
      <c r="J916">
        <v>3</v>
      </c>
    </row>
    <row r="917" spans="1:10" x14ac:dyDescent="0.25">
      <c r="A917">
        <f t="shared" si="14"/>
        <v>916</v>
      </c>
      <c r="B917">
        <v>3.77</v>
      </c>
      <c r="C917">
        <v>3.78</v>
      </c>
      <c r="D917">
        <v>31.76000118</v>
      </c>
      <c r="E917">
        <v>11.760000140000001</v>
      </c>
      <c r="F917">
        <v>11.760000140000001</v>
      </c>
      <c r="G917" t="s">
        <v>1849</v>
      </c>
      <c r="H917" t="s">
        <v>1850</v>
      </c>
      <c r="I917" t="s">
        <v>11</v>
      </c>
      <c r="J917">
        <v>3</v>
      </c>
    </row>
    <row r="918" spans="1:10" x14ac:dyDescent="0.25">
      <c r="A918">
        <f t="shared" si="14"/>
        <v>917</v>
      </c>
      <c r="B918">
        <v>3.77</v>
      </c>
      <c r="C918">
        <v>3.77</v>
      </c>
      <c r="D918">
        <v>20.90999931</v>
      </c>
      <c r="E918">
        <v>6.6540002820000002</v>
      </c>
      <c r="F918">
        <v>6.6540002820000002</v>
      </c>
      <c r="G918" t="s">
        <v>1851</v>
      </c>
      <c r="H918" t="s">
        <v>1852</v>
      </c>
      <c r="I918" t="s">
        <v>11</v>
      </c>
      <c r="J918">
        <v>2</v>
      </c>
    </row>
    <row r="919" spans="1:10" x14ac:dyDescent="0.25">
      <c r="A919">
        <f t="shared" si="14"/>
        <v>918</v>
      </c>
      <c r="B919">
        <v>3.74</v>
      </c>
      <c r="C919">
        <v>3.77</v>
      </c>
      <c r="D919">
        <v>14.5600006</v>
      </c>
      <c r="E919">
        <v>14.5600006</v>
      </c>
      <c r="F919">
        <v>14.5600006</v>
      </c>
      <c r="G919" t="s">
        <v>1853</v>
      </c>
      <c r="H919" t="s">
        <v>1854</v>
      </c>
      <c r="I919" t="s">
        <v>11</v>
      </c>
      <c r="J919">
        <v>2</v>
      </c>
    </row>
    <row r="920" spans="1:10" x14ac:dyDescent="0.25">
      <c r="A920">
        <f t="shared" si="14"/>
        <v>919</v>
      </c>
      <c r="B920">
        <v>3.73</v>
      </c>
      <c r="C920">
        <v>3.73</v>
      </c>
      <c r="D920">
        <v>12.30999976</v>
      </c>
      <c r="E920">
        <v>6.2720000740000001</v>
      </c>
      <c r="F920">
        <v>5.2069999280000001</v>
      </c>
      <c r="G920" t="s">
        <v>1855</v>
      </c>
      <c r="H920" t="s">
        <v>1856</v>
      </c>
      <c r="I920" t="s">
        <v>11</v>
      </c>
      <c r="J920">
        <v>3</v>
      </c>
    </row>
    <row r="921" spans="1:10" x14ac:dyDescent="0.25">
      <c r="A921">
        <f t="shared" si="14"/>
        <v>920</v>
      </c>
      <c r="B921">
        <v>3.73</v>
      </c>
      <c r="C921">
        <v>3.73</v>
      </c>
      <c r="D921">
        <v>15.219999850000001</v>
      </c>
      <c r="E921">
        <v>7.9709999260000002</v>
      </c>
      <c r="F921">
        <v>7.9709999260000002</v>
      </c>
      <c r="G921" t="s">
        <v>1857</v>
      </c>
      <c r="H921" t="s">
        <v>1858</v>
      </c>
      <c r="I921" t="s">
        <v>11</v>
      </c>
      <c r="J921">
        <v>2</v>
      </c>
    </row>
    <row r="922" spans="1:10" x14ac:dyDescent="0.25">
      <c r="A922">
        <f t="shared" si="14"/>
        <v>921</v>
      </c>
      <c r="B922">
        <v>3.71</v>
      </c>
      <c r="C922">
        <v>3.71</v>
      </c>
      <c r="D922">
        <v>17.91000068</v>
      </c>
      <c r="E922">
        <v>7.4830003080000003</v>
      </c>
      <c r="F922">
        <v>5.895999819</v>
      </c>
      <c r="G922" t="s">
        <v>1859</v>
      </c>
      <c r="H922" t="s">
        <v>1860</v>
      </c>
      <c r="I922" t="s">
        <v>11</v>
      </c>
      <c r="J922">
        <v>2</v>
      </c>
    </row>
    <row r="923" spans="1:10" x14ac:dyDescent="0.25">
      <c r="A923">
        <f t="shared" si="14"/>
        <v>922</v>
      </c>
      <c r="B923">
        <v>3.69</v>
      </c>
      <c r="C923">
        <v>3.69</v>
      </c>
      <c r="D923">
        <v>20.499999819999999</v>
      </c>
      <c r="E923">
        <v>16.500000660000001</v>
      </c>
      <c r="F923">
        <v>16.500000660000001</v>
      </c>
      <c r="G923" t="s">
        <v>1861</v>
      </c>
      <c r="H923" t="s">
        <v>1862</v>
      </c>
      <c r="I923" t="s">
        <v>11</v>
      </c>
      <c r="J923">
        <v>2</v>
      </c>
    </row>
    <row r="924" spans="1:10" x14ac:dyDescent="0.25">
      <c r="A924">
        <f t="shared" si="14"/>
        <v>923</v>
      </c>
      <c r="B924">
        <v>3.68</v>
      </c>
      <c r="C924">
        <v>5.94</v>
      </c>
      <c r="D924">
        <v>28.909999129999999</v>
      </c>
      <c r="E924">
        <v>10.620000210000001</v>
      </c>
      <c r="F924">
        <v>10.620000210000001</v>
      </c>
      <c r="G924" t="s">
        <v>1863</v>
      </c>
      <c r="H924" t="s">
        <v>1864</v>
      </c>
      <c r="I924" t="s">
        <v>11</v>
      </c>
      <c r="J924">
        <v>4</v>
      </c>
    </row>
    <row r="925" spans="1:10" x14ac:dyDescent="0.25">
      <c r="A925">
        <f t="shared" si="14"/>
        <v>924</v>
      </c>
      <c r="B925">
        <v>3.67</v>
      </c>
      <c r="C925">
        <v>3.67</v>
      </c>
      <c r="D925">
        <v>18.919999900000001</v>
      </c>
      <c r="E925">
        <v>14.190000299999999</v>
      </c>
      <c r="F925">
        <v>10.140000280000001</v>
      </c>
      <c r="G925" t="s">
        <v>1865</v>
      </c>
      <c r="H925" t="s">
        <v>1866</v>
      </c>
      <c r="I925" t="s">
        <v>11</v>
      </c>
      <c r="J925">
        <v>2</v>
      </c>
    </row>
    <row r="926" spans="1:10" x14ac:dyDescent="0.25">
      <c r="A926">
        <f t="shared" si="14"/>
        <v>925</v>
      </c>
      <c r="B926">
        <v>3.66</v>
      </c>
      <c r="C926">
        <v>3.66</v>
      </c>
      <c r="D926">
        <v>12.73999959</v>
      </c>
      <c r="E926">
        <v>1.057999954</v>
      </c>
      <c r="F926">
        <v>1.057999954</v>
      </c>
      <c r="G926" t="s">
        <v>1867</v>
      </c>
      <c r="H926" t="s">
        <v>1868</v>
      </c>
      <c r="I926" t="s">
        <v>11</v>
      </c>
      <c r="J926">
        <v>2</v>
      </c>
    </row>
    <row r="927" spans="1:10" x14ac:dyDescent="0.25">
      <c r="A927">
        <f t="shared" si="14"/>
        <v>926</v>
      </c>
      <c r="B927">
        <v>3.64</v>
      </c>
      <c r="C927">
        <v>3.64</v>
      </c>
      <c r="D927">
        <v>23.680000010000001</v>
      </c>
      <c r="E927">
        <v>7.565999776</v>
      </c>
      <c r="F927">
        <v>7.565999776</v>
      </c>
      <c r="G927" t="s">
        <v>1869</v>
      </c>
      <c r="H927" t="s">
        <v>1870</v>
      </c>
      <c r="I927" t="s">
        <v>11</v>
      </c>
      <c r="J927">
        <v>3</v>
      </c>
    </row>
    <row r="928" spans="1:10" x14ac:dyDescent="0.25">
      <c r="A928">
        <f t="shared" si="14"/>
        <v>927</v>
      </c>
      <c r="B928">
        <v>3.6</v>
      </c>
      <c r="C928">
        <v>3.6</v>
      </c>
      <c r="D928">
        <v>11.49000004</v>
      </c>
      <c r="E928">
        <v>2.5529999289999998</v>
      </c>
      <c r="F928">
        <v>1.9519999619999999</v>
      </c>
      <c r="G928" t="s">
        <v>1871</v>
      </c>
      <c r="H928" t="s">
        <v>1872</v>
      </c>
      <c r="I928" t="s">
        <v>11</v>
      </c>
      <c r="J928">
        <v>2</v>
      </c>
    </row>
    <row r="929" spans="1:10" x14ac:dyDescent="0.25">
      <c r="A929">
        <f t="shared" si="14"/>
        <v>928</v>
      </c>
      <c r="B929">
        <v>3.6</v>
      </c>
      <c r="C929">
        <v>3.6</v>
      </c>
      <c r="D929">
        <v>20.250000060000001</v>
      </c>
      <c r="E929">
        <v>9.0340003370000002</v>
      </c>
      <c r="F929">
        <v>9.0340003370000002</v>
      </c>
      <c r="G929" t="s">
        <v>1873</v>
      </c>
      <c r="H929" t="s">
        <v>1874</v>
      </c>
      <c r="I929" t="s">
        <v>11</v>
      </c>
      <c r="J929">
        <v>2</v>
      </c>
    </row>
    <row r="930" spans="1:10" x14ac:dyDescent="0.25">
      <c r="A930">
        <f t="shared" si="14"/>
        <v>929</v>
      </c>
      <c r="B930">
        <v>3.59</v>
      </c>
      <c r="C930">
        <v>5</v>
      </c>
      <c r="D930">
        <v>37.700000410000001</v>
      </c>
      <c r="E930">
        <v>22.509999570000002</v>
      </c>
      <c r="F930">
        <v>22.509999570000002</v>
      </c>
      <c r="G930" t="s">
        <v>1875</v>
      </c>
      <c r="H930" t="s">
        <v>1876</v>
      </c>
      <c r="I930" t="s">
        <v>11</v>
      </c>
      <c r="J930">
        <v>3</v>
      </c>
    </row>
    <row r="931" spans="1:10" x14ac:dyDescent="0.25">
      <c r="A931">
        <f t="shared" si="14"/>
        <v>930</v>
      </c>
      <c r="B931">
        <v>3.59</v>
      </c>
      <c r="C931">
        <v>3.59</v>
      </c>
      <c r="D931">
        <v>11.9599998</v>
      </c>
      <c r="E931">
        <v>4.4989999379999999</v>
      </c>
      <c r="F931">
        <v>3.3739998940000002</v>
      </c>
      <c r="G931" t="s">
        <v>1877</v>
      </c>
      <c r="H931" t="s">
        <v>1878</v>
      </c>
      <c r="I931" t="s">
        <v>11</v>
      </c>
      <c r="J931">
        <v>2</v>
      </c>
    </row>
    <row r="932" spans="1:10" x14ac:dyDescent="0.25">
      <c r="A932">
        <f t="shared" si="14"/>
        <v>931</v>
      </c>
      <c r="B932">
        <v>3.58</v>
      </c>
      <c r="C932">
        <v>3.58</v>
      </c>
      <c r="D932">
        <v>14.300000669999999</v>
      </c>
      <c r="E932">
        <v>4.106000066</v>
      </c>
      <c r="F932">
        <v>2.3840000849999998</v>
      </c>
      <c r="G932" t="s">
        <v>1879</v>
      </c>
      <c r="H932" t="s">
        <v>1880</v>
      </c>
      <c r="I932" t="s">
        <v>11</v>
      </c>
      <c r="J932">
        <v>2</v>
      </c>
    </row>
    <row r="933" spans="1:10" x14ac:dyDescent="0.25">
      <c r="A933">
        <f t="shared" si="14"/>
        <v>932</v>
      </c>
      <c r="B933">
        <v>3.56</v>
      </c>
      <c r="C933">
        <v>4.8899999999999997</v>
      </c>
      <c r="D933">
        <v>36.860001089999997</v>
      </c>
      <c r="E933">
        <v>15.99999964</v>
      </c>
      <c r="F933">
        <v>9.4290003179999999</v>
      </c>
      <c r="G933" t="s">
        <v>1881</v>
      </c>
      <c r="H933" t="s">
        <v>1882</v>
      </c>
      <c r="I933" t="s">
        <v>11</v>
      </c>
      <c r="J933">
        <v>3</v>
      </c>
    </row>
    <row r="934" spans="1:10" x14ac:dyDescent="0.25">
      <c r="A934">
        <f t="shared" si="14"/>
        <v>933</v>
      </c>
      <c r="B934">
        <v>3.55</v>
      </c>
      <c r="C934">
        <v>3.55</v>
      </c>
      <c r="D934">
        <v>13.580000399999999</v>
      </c>
      <c r="E934">
        <v>4.3019998819999996</v>
      </c>
      <c r="F934">
        <v>0.86049996299999998</v>
      </c>
      <c r="G934" t="s">
        <v>1883</v>
      </c>
      <c r="H934" t="s">
        <v>1884</v>
      </c>
      <c r="I934" t="s">
        <v>11</v>
      </c>
      <c r="J934">
        <v>1</v>
      </c>
    </row>
    <row r="935" spans="1:10" x14ac:dyDescent="0.25">
      <c r="A935">
        <f t="shared" si="14"/>
        <v>934</v>
      </c>
      <c r="B935">
        <v>3.55</v>
      </c>
      <c r="C935">
        <v>3.55</v>
      </c>
      <c r="D935">
        <v>28.279998899999999</v>
      </c>
      <c r="E935">
        <v>23.229999840000001</v>
      </c>
      <c r="F935">
        <v>12.630000709999999</v>
      </c>
      <c r="G935" t="s">
        <v>1885</v>
      </c>
      <c r="H935" t="s">
        <v>1886</v>
      </c>
      <c r="I935" t="s">
        <v>11</v>
      </c>
      <c r="J935">
        <v>2</v>
      </c>
    </row>
    <row r="936" spans="1:10" x14ac:dyDescent="0.25">
      <c r="A936">
        <f t="shared" si="14"/>
        <v>935</v>
      </c>
      <c r="B936">
        <v>3.53</v>
      </c>
      <c r="C936">
        <v>3.53</v>
      </c>
      <c r="D936">
        <v>19.779999549999999</v>
      </c>
      <c r="E936">
        <v>7.7420003709999996</v>
      </c>
      <c r="F936">
        <v>6.6670000549999999</v>
      </c>
      <c r="G936" t="s">
        <v>1887</v>
      </c>
      <c r="H936" t="s">
        <v>1888</v>
      </c>
      <c r="I936" t="s">
        <v>11</v>
      </c>
      <c r="J936">
        <v>2</v>
      </c>
    </row>
    <row r="937" spans="1:10" x14ac:dyDescent="0.25">
      <c r="A937">
        <f t="shared" si="14"/>
        <v>936</v>
      </c>
      <c r="B937">
        <v>3.51</v>
      </c>
      <c r="C937">
        <v>3.51</v>
      </c>
      <c r="D937">
        <v>25.789999959999999</v>
      </c>
      <c r="E937">
        <v>8.3329997959999993</v>
      </c>
      <c r="F937">
        <v>4.9600001420000002</v>
      </c>
      <c r="G937" t="s">
        <v>1889</v>
      </c>
      <c r="H937" t="s">
        <v>1890</v>
      </c>
      <c r="I937" t="s">
        <v>11</v>
      </c>
      <c r="J937">
        <v>2</v>
      </c>
    </row>
    <row r="938" spans="1:10" x14ac:dyDescent="0.25">
      <c r="A938">
        <f t="shared" si="14"/>
        <v>937</v>
      </c>
      <c r="B938">
        <v>3.51</v>
      </c>
      <c r="C938">
        <v>3.51</v>
      </c>
      <c r="D938">
        <v>11.77999973</v>
      </c>
      <c r="E938">
        <v>3.8290001450000002</v>
      </c>
      <c r="F938">
        <v>3.8290001450000002</v>
      </c>
      <c r="G938" t="s">
        <v>1891</v>
      </c>
      <c r="H938" t="s">
        <v>1892</v>
      </c>
      <c r="I938" t="s">
        <v>11</v>
      </c>
      <c r="J938">
        <v>2</v>
      </c>
    </row>
    <row r="939" spans="1:10" x14ac:dyDescent="0.25">
      <c r="A939">
        <f t="shared" si="14"/>
        <v>938</v>
      </c>
      <c r="B939">
        <v>3.5</v>
      </c>
      <c r="C939">
        <v>3.5</v>
      </c>
      <c r="D939">
        <v>21.739999950000001</v>
      </c>
      <c r="E939">
        <v>16.429999469999998</v>
      </c>
      <c r="F939">
        <v>11.59000024</v>
      </c>
      <c r="G939" t="s">
        <v>1893</v>
      </c>
      <c r="H939" t="s">
        <v>1894</v>
      </c>
      <c r="I939" t="s">
        <v>11</v>
      </c>
      <c r="J939">
        <v>2</v>
      </c>
    </row>
    <row r="940" spans="1:10" x14ac:dyDescent="0.25">
      <c r="A940">
        <f t="shared" si="14"/>
        <v>939</v>
      </c>
      <c r="B940">
        <v>3.47</v>
      </c>
      <c r="C940">
        <v>3.47</v>
      </c>
      <c r="D940">
        <v>29.309999940000001</v>
      </c>
      <c r="E940">
        <v>13.22000027</v>
      </c>
      <c r="F940">
        <v>10.05999967</v>
      </c>
      <c r="G940" t="s">
        <v>1895</v>
      </c>
      <c r="H940" t="s">
        <v>1896</v>
      </c>
      <c r="I940" t="s">
        <v>11</v>
      </c>
      <c r="J940">
        <v>2</v>
      </c>
    </row>
    <row r="941" spans="1:10" x14ac:dyDescent="0.25">
      <c r="A941">
        <f t="shared" si="14"/>
        <v>940</v>
      </c>
      <c r="B941">
        <v>3.47</v>
      </c>
      <c r="C941">
        <v>3.47</v>
      </c>
      <c r="D941">
        <v>6.6969998180000001</v>
      </c>
      <c r="E941">
        <v>2.9859999190000002</v>
      </c>
      <c r="F941">
        <v>1.991000026</v>
      </c>
      <c r="G941" t="s">
        <v>1897</v>
      </c>
      <c r="H941" t="s">
        <v>1898</v>
      </c>
      <c r="I941" t="s">
        <v>11</v>
      </c>
      <c r="J941">
        <v>2</v>
      </c>
    </row>
    <row r="942" spans="1:10" x14ac:dyDescent="0.25">
      <c r="A942">
        <f t="shared" si="14"/>
        <v>941</v>
      </c>
      <c r="B942">
        <v>3.47</v>
      </c>
      <c r="C942">
        <v>3.47</v>
      </c>
      <c r="D942">
        <v>21.670000259999998</v>
      </c>
      <c r="E942">
        <v>5.714000016</v>
      </c>
      <c r="F942">
        <v>5.714000016</v>
      </c>
      <c r="G942" t="s">
        <v>1899</v>
      </c>
      <c r="H942" t="s">
        <v>1900</v>
      </c>
      <c r="I942" t="s">
        <v>11</v>
      </c>
      <c r="J942">
        <v>2</v>
      </c>
    </row>
    <row r="943" spans="1:10" x14ac:dyDescent="0.25">
      <c r="A943">
        <f t="shared" si="14"/>
        <v>942</v>
      </c>
      <c r="B943">
        <v>3.47</v>
      </c>
      <c r="C943">
        <v>3.47</v>
      </c>
      <c r="D943">
        <v>24.429999290000001</v>
      </c>
      <c r="E943">
        <v>11.760000140000001</v>
      </c>
      <c r="F943">
        <v>11.760000140000001</v>
      </c>
      <c r="G943" t="s">
        <v>1901</v>
      </c>
      <c r="H943" t="s">
        <v>1902</v>
      </c>
      <c r="I943" t="s">
        <v>11</v>
      </c>
      <c r="J943">
        <v>2</v>
      </c>
    </row>
    <row r="944" spans="1:10" x14ac:dyDescent="0.25">
      <c r="A944">
        <f t="shared" si="14"/>
        <v>943</v>
      </c>
      <c r="B944">
        <v>3.46</v>
      </c>
      <c r="C944">
        <v>3.46</v>
      </c>
      <c r="D944">
        <v>12.63999939</v>
      </c>
      <c r="E944">
        <v>7.8069999809999997</v>
      </c>
      <c r="F944">
        <v>5.7620000090000003</v>
      </c>
      <c r="G944" t="s">
        <v>1903</v>
      </c>
      <c r="H944" t="s">
        <v>1904</v>
      </c>
      <c r="I944" t="s">
        <v>11</v>
      </c>
      <c r="J944">
        <v>2</v>
      </c>
    </row>
    <row r="945" spans="1:10" x14ac:dyDescent="0.25">
      <c r="A945">
        <f t="shared" si="14"/>
        <v>944</v>
      </c>
      <c r="B945">
        <v>3.46</v>
      </c>
      <c r="C945">
        <v>3.46</v>
      </c>
      <c r="D945">
        <v>23.039999600000002</v>
      </c>
      <c r="E945">
        <v>15.180000659999999</v>
      </c>
      <c r="F945">
        <v>15.180000659999999</v>
      </c>
      <c r="G945" t="s">
        <v>1905</v>
      </c>
      <c r="H945" t="s">
        <v>1906</v>
      </c>
      <c r="I945" t="s">
        <v>11</v>
      </c>
      <c r="J945">
        <v>2</v>
      </c>
    </row>
    <row r="946" spans="1:10" x14ac:dyDescent="0.25">
      <c r="A946">
        <f t="shared" si="14"/>
        <v>945</v>
      </c>
      <c r="B946">
        <v>3.44</v>
      </c>
      <c r="C946">
        <v>7.74</v>
      </c>
      <c r="D946">
        <v>20.800000430000001</v>
      </c>
      <c r="E946">
        <v>13.50000054</v>
      </c>
      <c r="F946">
        <v>13.50000054</v>
      </c>
      <c r="G946" t="s">
        <v>1907</v>
      </c>
      <c r="H946" t="s">
        <v>1908</v>
      </c>
      <c r="I946" t="s">
        <v>11</v>
      </c>
      <c r="J946">
        <v>7</v>
      </c>
    </row>
    <row r="947" spans="1:10" x14ac:dyDescent="0.25">
      <c r="A947">
        <f t="shared" si="14"/>
        <v>946</v>
      </c>
      <c r="B947">
        <v>3.44</v>
      </c>
      <c r="C947">
        <v>3.57</v>
      </c>
      <c r="D947">
        <v>6.6110000009999998</v>
      </c>
      <c r="E947">
        <v>2.3579999800000002</v>
      </c>
      <c r="F947">
        <v>0.88419998099999997</v>
      </c>
      <c r="G947" t="s">
        <v>1909</v>
      </c>
      <c r="H947" t="s">
        <v>1910</v>
      </c>
      <c r="I947" t="s">
        <v>11</v>
      </c>
      <c r="J947">
        <v>2</v>
      </c>
    </row>
    <row r="948" spans="1:10" x14ac:dyDescent="0.25">
      <c r="A948">
        <f t="shared" si="14"/>
        <v>947</v>
      </c>
      <c r="B948">
        <v>3.44</v>
      </c>
      <c r="C948">
        <v>3.44</v>
      </c>
      <c r="D948">
        <v>16.310000420000001</v>
      </c>
      <c r="E948">
        <v>3.347999975</v>
      </c>
      <c r="F948">
        <v>3.347999975</v>
      </c>
      <c r="G948" t="s">
        <v>1911</v>
      </c>
      <c r="H948" t="s">
        <v>1912</v>
      </c>
      <c r="I948" t="s">
        <v>11</v>
      </c>
      <c r="J948">
        <v>2</v>
      </c>
    </row>
    <row r="949" spans="1:10" x14ac:dyDescent="0.25">
      <c r="A949">
        <f t="shared" si="14"/>
        <v>948</v>
      </c>
      <c r="B949">
        <v>3.44</v>
      </c>
      <c r="C949">
        <v>3.44</v>
      </c>
      <c r="D949">
        <v>8.9290000500000009</v>
      </c>
      <c r="E949">
        <v>4.0580000729999997</v>
      </c>
      <c r="F949">
        <v>3.734000027</v>
      </c>
      <c r="G949" t="s">
        <v>1913</v>
      </c>
      <c r="H949" t="s">
        <v>1914</v>
      </c>
      <c r="I949" t="s">
        <v>11</v>
      </c>
      <c r="J949">
        <v>2</v>
      </c>
    </row>
    <row r="950" spans="1:10" x14ac:dyDescent="0.25">
      <c r="A950">
        <f t="shared" si="14"/>
        <v>949</v>
      </c>
      <c r="B950">
        <v>3.43</v>
      </c>
      <c r="C950">
        <v>3.43</v>
      </c>
      <c r="D950">
        <v>25.240001079999999</v>
      </c>
      <c r="E950">
        <v>8.7260000410000007</v>
      </c>
      <c r="F950">
        <v>8.7260000410000007</v>
      </c>
      <c r="G950" t="s">
        <v>1915</v>
      </c>
      <c r="H950" t="s">
        <v>1916</v>
      </c>
      <c r="I950" t="s">
        <v>11</v>
      </c>
      <c r="J950">
        <v>2</v>
      </c>
    </row>
    <row r="951" spans="1:10" x14ac:dyDescent="0.25">
      <c r="A951">
        <f t="shared" si="14"/>
        <v>950</v>
      </c>
      <c r="B951">
        <v>3.43</v>
      </c>
      <c r="C951">
        <v>3.43</v>
      </c>
      <c r="D951">
        <v>17.579999569999998</v>
      </c>
      <c r="E951">
        <v>5.0549998880000002</v>
      </c>
      <c r="F951">
        <v>5.0549998880000002</v>
      </c>
      <c r="G951" t="s">
        <v>1917</v>
      </c>
      <c r="H951" t="s">
        <v>1918</v>
      </c>
      <c r="I951" t="s">
        <v>11</v>
      </c>
      <c r="J951">
        <v>2</v>
      </c>
    </row>
    <row r="952" spans="1:10" x14ac:dyDescent="0.25">
      <c r="A952">
        <f t="shared" si="14"/>
        <v>951</v>
      </c>
      <c r="B952">
        <v>3.41</v>
      </c>
      <c r="C952">
        <v>6.11</v>
      </c>
      <c r="D952">
        <v>11.949999630000001</v>
      </c>
      <c r="E952">
        <v>2.575000003</v>
      </c>
      <c r="F952">
        <v>1.768000051</v>
      </c>
      <c r="G952" t="s">
        <v>1919</v>
      </c>
      <c r="H952" t="s">
        <v>1920</v>
      </c>
      <c r="I952" t="s">
        <v>11</v>
      </c>
      <c r="J952">
        <v>3</v>
      </c>
    </row>
    <row r="953" spans="1:10" x14ac:dyDescent="0.25">
      <c r="A953">
        <f t="shared" si="14"/>
        <v>952</v>
      </c>
      <c r="B953">
        <v>3.39</v>
      </c>
      <c r="C953">
        <v>3.39</v>
      </c>
      <c r="D953">
        <v>8.9699998500000007</v>
      </c>
      <c r="E953">
        <v>1.5150000340000001</v>
      </c>
      <c r="F953">
        <v>1.5150000340000001</v>
      </c>
      <c r="G953" t="s">
        <v>1921</v>
      </c>
      <c r="H953" t="s">
        <v>1922</v>
      </c>
      <c r="I953" t="s">
        <v>11</v>
      </c>
      <c r="J953">
        <v>2</v>
      </c>
    </row>
    <row r="954" spans="1:10" x14ac:dyDescent="0.25">
      <c r="A954">
        <f t="shared" si="14"/>
        <v>953</v>
      </c>
      <c r="B954">
        <v>3.37</v>
      </c>
      <c r="C954">
        <v>3.37</v>
      </c>
      <c r="D954">
        <v>11.01000011</v>
      </c>
      <c r="E954">
        <v>8.1759996709999996</v>
      </c>
      <c r="F954">
        <v>8.1759996709999996</v>
      </c>
      <c r="G954" t="s">
        <v>1923</v>
      </c>
      <c r="H954" t="s">
        <v>1924</v>
      </c>
      <c r="I954" t="s">
        <v>11</v>
      </c>
      <c r="J954">
        <v>2</v>
      </c>
    </row>
    <row r="955" spans="1:10" x14ac:dyDescent="0.25">
      <c r="A955">
        <f t="shared" si="14"/>
        <v>954</v>
      </c>
      <c r="B955">
        <v>3.36</v>
      </c>
      <c r="C955">
        <v>3.36</v>
      </c>
      <c r="D955">
        <v>7.8599996860000001</v>
      </c>
      <c r="E955">
        <v>1.634000055</v>
      </c>
      <c r="F955">
        <v>1.634000055</v>
      </c>
      <c r="G955" t="s">
        <v>1925</v>
      </c>
      <c r="H955" t="s">
        <v>1926</v>
      </c>
      <c r="I955" t="s">
        <v>11</v>
      </c>
      <c r="J955">
        <v>2</v>
      </c>
    </row>
    <row r="956" spans="1:10" x14ac:dyDescent="0.25">
      <c r="A956">
        <f t="shared" si="14"/>
        <v>955</v>
      </c>
      <c r="B956">
        <v>3.36</v>
      </c>
      <c r="C956">
        <v>3.36</v>
      </c>
      <c r="D956">
        <v>7.1939997379999996</v>
      </c>
      <c r="E956">
        <v>5.2420001479999998</v>
      </c>
      <c r="F956">
        <v>3.8029998539999998</v>
      </c>
      <c r="G956" t="s">
        <v>1927</v>
      </c>
      <c r="H956" t="s">
        <v>1928</v>
      </c>
      <c r="I956" t="s">
        <v>11</v>
      </c>
      <c r="J956">
        <v>3</v>
      </c>
    </row>
    <row r="957" spans="1:10" x14ac:dyDescent="0.25">
      <c r="A957">
        <f t="shared" si="14"/>
        <v>956</v>
      </c>
      <c r="B957">
        <v>3.36</v>
      </c>
      <c r="C957">
        <v>3.36</v>
      </c>
      <c r="D957">
        <v>24.029999969999999</v>
      </c>
      <c r="E957">
        <v>24.029999969999999</v>
      </c>
      <c r="F957">
        <v>24.029999969999999</v>
      </c>
      <c r="G957" t="s">
        <v>1929</v>
      </c>
      <c r="H957" t="s">
        <v>1930</v>
      </c>
      <c r="I957" t="s">
        <v>11</v>
      </c>
      <c r="J957">
        <v>2</v>
      </c>
    </row>
    <row r="958" spans="1:10" x14ac:dyDescent="0.25">
      <c r="A958">
        <f t="shared" si="14"/>
        <v>957</v>
      </c>
      <c r="B958">
        <v>3.35</v>
      </c>
      <c r="C958">
        <v>13.86</v>
      </c>
      <c r="D958">
        <v>39.590001110000003</v>
      </c>
      <c r="E958">
        <v>39.590001110000003</v>
      </c>
      <c r="F958">
        <v>39.590001110000003</v>
      </c>
      <c r="G958" t="s">
        <v>1931</v>
      </c>
      <c r="H958" t="s">
        <v>779</v>
      </c>
      <c r="I958" t="s">
        <v>11</v>
      </c>
      <c r="J958">
        <v>8</v>
      </c>
    </row>
    <row r="959" spans="1:10" x14ac:dyDescent="0.25">
      <c r="A959">
        <f t="shared" si="14"/>
        <v>958</v>
      </c>
      <c r="B959">
        <v>3.35</v>
      </c>
      <c r="C959">
        <v>3.35</v>
      </c>
      <c r="D959">
        <v>19.370000059999999</v>
      </c>
      <c r="E959">
        <v>14.740000670000001</v>
      </c>
      <c r="F959">
        <v>13.050000369999999</v>
      </c>
      <c r="G959" t="s">
        <v>1932</v>
      </c>
      <c r="H959" t="s">
        <v>1933</v>
      </c>
      <c r="I959" t="s">
        <v>11</v>
      </c>
      <c r="J959">
        <v>4</v>
      </c>
    </row>
    <row r="960" spans="1:10" x14ac:dyDescent="0.25">
      <c r="A960">
        <f t="shared" si="14"/>
        <v>959</v>
      </c>
      <c r="B960">
        <v>3.35</v>
      </c>
      <c r="C960">
        <v>3.35</v>
      </c>
      <c r="D960">
        <v>10.40000021</v>
      </c>
      <c r="E960">
        <v>5.4579999299999997</v>
      </c>
      <c r="F960">
        <v>5.4579999299999997</v>
      </c>
      <c r="G960" t="s">
        <v>1934</v>
      </c>
      <c r="H960" t="s">
        <v>1935</v>
      </c>
      <c r="I960" t="s">
        <v>11</v>
      </c>
      <c r="J960">
        <v>3</v>
      </c>
    </row>
    <row r="961" spans="1:10" x14ac:dyDescent="0.25">
      <c r="A961">
        <f t="shared" si="14"/>
        <v>960</v>
      </c>
      <c r="B961">
        <v>3.35</v>
      </c>
      <c r="C961">
        <v>3.35</v>
      </c>
      <c r="D961">
        <v>23.569999639999999</v>
      </c>
      <c r="E961">
        <v>9.5059998330000006</v>
      </c>
      <c r="F961">
        <v>9.5059998330000006</v>
      </c>
      <c r="G961" t="s">
        <v>1936</v>
      </c>
      <c r="H961" t="s">
        <v>1937</v>
      </c>
      <c r="I961" t="s">
        <v>11</v>
      </c>
      <c r="J961">
        <v>2</v>
      </c>
    </row>
    <row r="962" spans="1:10" x14ac:dyDescent="0.25">
      <c r="A962">
        <f t="shared" si="14"/>
        <v>961</v>
      </c>
      <c r="B962">
        <v>3.35</v>
      </c>
      <c r="C962">
        <v>3.35</v>
      </c>
      <c r="D962">
        <v>6.4989998939999998</v>
      </c>
      <c r="E962">
        <v>3.8460001350000002</v>
      </c>
      <c r="F962">
        <v>3.8460001350000002</v>
      </c>
      <c r="G962" t="s">
        <v>1938</v>
      </c>
      <c r="H962" t="s">
        <v>1939</v>
      </c>
      <c r="I962" t="s">
        <v>11</v>
      </c>
      <c r="J962">
        <v>2</v>
      </c>
    </row>
    <row r="963" spans="1:10" x14ac:dyDescent="0.25">
      <c r="A963">
        <f t="shared" si="14"/>
        <v>962</v>
      </c>
      <c r="B963">
        <v>3.33</v>
      </c>
      <c r="C963">
        <v>5.46</v>
      </c>
      <c r="D963">
        <v>24.36999977</v>
      </c>
      <c r="E963">
        <v>24.36999977</v>
      </c>
      <c r="F963">
        <v>16.809999940000001</v>
      </c>
      <c r="G963" t="s">
        <v>1940</v>
      </c>
      <c r="H963" t="s">
        <v>1941</v>
      </c>
      <c r="I963" t="s">
        <v>11</v>
      </c>
      <c r="J963">
        <v>3</v>
      </c>
    </row>
    <row r="964" spans="1:10" x14ac:dyDescent="0.25">
      <c r="A964">
        <f t="shared" ref="A964:A1027" si="15">A963+1</f>
        <v>963</v>
      </c>
      <c r="B964">
        <v>3.33</v>
      </c>
      <c r="C964">
        <v>3.33</v>
      </c>
      <c r="D964">
        <v>27.820000050000001</v>
      </c>
      <c r="E964">
        <v>12.07000017</v>
      </c>
      <c r="F964">
        <v>6.2990002330000001</v>
      </c>
      <c r="G964" t="s">
        <v>1942</v>
      </c>
      <c r="H964" t="s">
        <v>1943</v>
      </c>
      <c r="I964" t="s">
        <v>11</v>
      </c>
      <c r="J964">
        <v>2</v>
      </c>
    </row>
    <row r="965" spans="1:10" x14ac:dyDescent="0.25">
      <c r="A965">
        <f t="shared" si="15"/>
        <v>964</v>
      </c>
      <c r="B965">
        <v>3.33</v>
      </c>
      <c r="C965">
        <v>3.33</v>
      </c>
      <c r="D965">
        <v>16.480000319999998</v>
      </c>
      <c r="E965">
        <v>4.9809999759999997</v>
      </c>
      <c r="F965">
        <v>4.9809999759999997</v>
      </c>
      <c r="G965" t="s">
        <v>1944</v>
      </c>
      <c r="H965" t="s">
        <v>1945</v>
      </c>
      <c r="I965" t="s">
        <v>11</v>
      </c>
      <c r="J965">
        <v>2</v>
      </c>
    </row>
    <row r="966" spans="1:10" x14ac:dyDescent="0.25">
      <c r="A966">
        <f t="shared" si="15"/>
        <v>965</v>
      </c>
      <c r="B966">
        <v>3.32</v>
      </c>
      <c r="C966">
        <v>3.33</v>
      </c>
      <c r="D966">
        <v>14.18000013</v>
      </c>
      <c r="E966">
        <v>7.9599998889999997</v>
      </c>
      <c r="F966">
        <v>7.9599998889999997</v>
      </c>
      <c r="G966" t="s">
        <v>1946</v>
      </c>
      <c r="H966" t="s">
        <v>1947</v>
      </c>
      <c r="I966" t="s">
        <v>11</v>
      </c>
      <c r="J966">
        <v>3</v>
      </c>
    </row>
    <row r="967" spans="1:10" x14ac:dyDescent="0.25">
      <c r="A967">
        <f t="shared" si="15"/>
        <v>966</v>
      </c>
      <c r="B967">
        <v>3.32</v>
      </c>
      <c r="C967">
        <v>3.32</v>
      </c>
      <c r="D967">
        <v>24.16000068</v>
      </c>
      <c r="E967">
        <v>7.8069999809999997</v>
      </c>
      <c r="F967">
        <v>7.8069999809999997</v>
      </c>
      <c r="G967" t="s">
        <v>1948</v>
      </c>
      <c r="H967" t="s">
        <v>1949</v>
      </c>
      <c r="I967" t="s">
        <v>11</v>
      </c>
      <c r="J967">
        <v>2</v>
      </c>
    </row>
    <row r="968" spans="1:10" x14ac:dyDescent="0.25">
      <c r="A968">
        <f t="shared" si="15"/>
        <v>967</v>
      </c>
      <c r="B968">
        <v>3.32</v>
      </c>
      <c r="C968">
        <v>3.32</v>
      </c>
      <c r="D968">
        <v>31.720000509999998</v>
      </c>
      <c r="E968">
        <v>22.759999329999999</v>
      </c>
      <c r="F968">
        <v>17.15999991</v>
      </c>
      <c r="G968" t="s">
        <v>1950</v>
      </c>
      <c r="H968" t="s">
        <v>1951</v>
      </c>
      <c r="I968" t="s">
        <v>11</v>
      </c>
      <c r="J968">
        <v>3</v>
      </c>
    </row>
    <row r="969" spans="1:10" x14ac:dyDescent="0.25">
      <c r="A969">
        <f t="shared" si="15"/>
        <v>968</v>
      </c>
      <c r="B969">
        <v>3.32</v>
      </c>
      <c r="C969">
        <v>3.32</v>
      </c>
      <c r="D969">
        <v>18.230000140000001</v>
      </c>
      <c r="E969">
        <v>13.39000016</v>
      </c>
      <c r="F969">
        <v>8.2620002330000002</v>
      </c>
      <c r="G969" t="s">
        <v>1952</v>
      </c>
      <c r="H969" t="s">
        <v>1953</v>
      </c>
      <c r="I969" t="s">
        <v>11</v>
      </c>
      <c r="J969">
        <v>2</v>
      </c>
    </row>
    <row r="970" spans="1:10" x14ac:dyDescent="0.25">
      <c r="A970">
        <f t="shared" si="15"/>
        <v>969</v>
      </c>
      <c r="B970">
        <v>3.31</v>
      </c>
      <c r="C970">
        <v>3.31</v>
      </c>
      <c r="D970">
        <v>12.579999859999999</v>
      </c>
      <c r="E970">
        <v>1.9750000910000001</v>
      </c>
      <c r="F970">
        <v>1.9750000910000001</v>
      </c>
      <c r="G970" t="s">
        <v>1954</v>
      </c>
      <c r="H970" t="s">
        <v>1955</v>
      </c>
      <c r="I970" t="s">
        <v>11</v>
      </c>
      <c r="J970">
        <v>2</v>
      </c>
    </row>
    <row r="971" spans="1:10" x14ac:dyDescent="0.25">
      <c r="A971">
        <f t="shared" si="15"/>
        <v>970</v>
      </c>
      <c r="B971">
        <v>3.3</v>
      </c>
      <c r="C971">
        <v>3.3</v>
      </c>
      <c r="D971">
        <v>15.0000006</v>
      </c>
      <c r="E971">
        <v>12.08000034</v>
      </c>
      <c r="F971">
        <v>12.08000034</v>
      </c>
      <c r="G971" t="s">
        <v>1956</v>
      </c>
      <c r="H971" t="s">
        <v>1957</v>
      </c>
      <c r="I971" t="s">
        <v>11</v>
      </c>
      <c r="J971">
        <v>2</v>
      </c>
    </row>
    <row r="972" spans="1:10" x14ac:dyDescent="0.25">
      <c r="A972">
        <f t="shared" si="15"/>
        <v>971</v>
      </c>
      <c r="B972">
        <v>3.28</v>
      </c>
      <c r="C972">
        <v>3.28</v>
      </c>
      <c r="D972">
        <v>25.600001219999999</v>
      </c>
      <c r="E972">
        <v>9.5689997079999998</v>
      </c>
      <c r="F972">
        <v>9.5689997079999998</v>
      </c>
      <c r="G972" t="s">
        <v>1958</v>
      </c>
      <c r="H972" t="s">
        <v>1959</v>
      </c>
      <c r="I972" t="s">
        <v>11</v>
      </c>
      <c r="J972">
        <v>3</v>
      </c>
    </row>
    <row r="973" spans="1:10" x14ac:dyDescent="0.25">
      <c r="A973">
        <f t="shared" si="15"/>
        <v>972</v>
      </c>
      <c r="B973">
        <v>3.27</v>
      </c>
      <c r="C973">
        <v>3.27</v>
      </c>
      <c r="D973">
        <v>14.079999920000001</v>
      </c>
      <c r="E973">
        <v>6.2600001689999996</v>
      </c>
      <c r="F973">
        <v>6.2600001689999996</v>
      </c>
      <c r="G973" t="s">
        <v>1960</v>
      </c>
      <c r="H973" t="s">
        <v>1961</v>
      </c>
      <c r="I973" t="s">
        <v>11</v>
      </c>
      <c r="J973">
        <v>2</v>
      </c>
    </row>
    <row r="974" spans="1:10" x14ac:dyDescent="0.25">
      <c r="A974">
        <f t="shared" si="15"/>
        <v>973</v>
      </c>
      <c r="B974">
        <v>3.26</v>
      </c>
      <c r="C974">
        <v>3.28</v>
      </c>
      <c r="D974">
        <v>50</v>
      </c>
      <c r="E974">
        <v>15.979999299999999</v>
      </c>
      <c r="F974">
        <v>15.979999299999999</v>
      </c>
      <c r="G974" t="s">
        <v>1962</v>
      </c>
      <c r="H974" t="s">
        <v>1963</v>
      </c>
      <c r="I974" t="s">
        <v>11</v>
      </c>
      <c r="J974">
        <v>2</v>
      </c>
    </row>
    <row r="975" spans="1:10" x14ac:dyDescent="0.25">
      <c r="A975">
        <f t="shared" si="15"/>
        <v>974</v>
      </c>
      <c r="B975">
        <v>3.26</v>
      </c>
      <c r="C975">
        <v>3.26</v>
      </c>
      <c r="D975">
        <v>22.079999740000002</v>
      </c>
      <c r="E975">
        <v>20.780000090000001</v>
      </c>
      <c r="F975">
        <v>20.780000090000001</v>
      </c>
      <c r="G975" t="s">
        <v>1964</v>
      </c>
      <c r="H975" t="s">
        <v>1965</v>
      </c>
      <c r="I975" t="s">
        <v>11</v>
      </c>
      <c r="J975">
        <v>2</v>
      </c>
    </row>
    <row r="976" spans="1:10" x14ac:dyDescent="0.25">
      <c r="A976">
        <f t="shared" si="15"/>
        <v>975</v>
      </c>
      <c r="B976">
        <v>3.25</v>
      </c>
      <c r="C976">
        <v>3.25</v>
      </c>
      <c r="D976">
        <v>16.750000419999999</v>
      </c>
      <c r="E976">
        <v>8.2520000640000006</v>
      </c>
      <c r="F976">
        <v>8.2520000640000006</v>
      </c>
      <c r="G976" t="s">
        <v>1966</v>
      </c>
      <c r="H976" t="s">
        <v>1967</v>
      </c>
      <c r="I976" t="s">
        <v>11</v>
      </c>
      <c r="J976">
        <v>3</v>
      </c>
    </row>
    <row r="977" spans="1:10" x14ac:dyDescent="0.25">
      <c r="A977">
        <f t="shared" si="15"/>
        <v>976</v>
      </c>
      <c r="B977">
        <v>3.25</v>
      </c>
      <c r="C977">
        <v>3.25</v>
      </c>
      <c r="D977">
        <v>12.039999659999999</v>
      </c>
      <c r="E977">
        <v>8.7590001520000005</v>
      </c>
      <c r="F977">
        <v>8.7590001520000005</v>
      </c>
      <c r="G977" t="s">
        <v>1968</v>
      </c>
      <c r="H977" t="s">
        <v>1969</v>
      </c>
      <c r="I977" t="s">
        <v>11</v>
      </c>
      <c r="J977">
        <v>2</v>
      </c>
    </row>
    <row r="978" spans="1:10" x14ac:dyDescent="0.25">
      <c r="A978">
        <f t="shared" si="15"/>
        <v>977</v>
      </c>
      <c r="B978">
        <v>3.24</v>
      </c>
      <c r="C978">
        <v>9.44</v>
      </c>
      <c r="D978">
        <v>19.67000067</v>
      </c>
      <c r="E978">
        <v>14.95999992</v>
      </c>
      <c r="F978">
        <v>14.95999992</v>
      </c>
      <c r="G978" t="s">
        <v>1970</v>
      </c>
      <c r="H978" t="s">
        <v>1971</v>
      </c>
      <c r="I978" t="s">
        <v>11</v>
      </c>
      <c r="J978">
        <v>5</v>
      </c>
    </row>
    <row r="979" spans="1:10" x14ac:dyDescent="0.25">
      <c r="A979">
        <f t="shared" si="15"/>
        <v>978</v>
      </c>
      <c r="B979">
        <v>3.24</v>
      </c>
      <c r="C979">
        <v>3.24</v>
      </c>
      <c r="D979">
        <v>19.580000640000002</v>
      </c>
      <c r="E979">
        <v>6.4719997349999998</v>
      </c>
      <c r="F979">
        <v>4.8539999869999999</v>
      </c>
      <c r="G979" t="s">
        <v>1972</v>
      </c>
      <c r="H979" t="s">
        <v>171</v>
      </c>
      <c r="I979" t="s">
        <v>11</v>
      </c>
      <c r="J979">
        <v>2</v>
      </c>
    </row>
    <row r="980" spans="1:10" x14ac:dyDescent="0.25">
      <c r="A980">
        <f t="shared" si="15"/>
        <v>979</v>
      </c>
      <c r="B980">
        <v>3.24</v>
      </c>
      <c r="C980">
        <v>3.24</v>
      </c>
      <c r="D980">
        <v>9.7319997849999993</v>
      </c>
      <c r="E980">
        <v>7.7179998159999998</v>
      </c>
      <c r="F980">
        <v>7.7179998159999998</v>
      </c>
      <c r="G980" t="s">
        <v>1973</v>
      </c>
      <c r="H980" t="s">
        <v>1974</v>
      </c>
      <c r="I980" t="s">
        <v>11</v>
      </c>
      <c r="J980">
        <v>2</v>
      </c>
    </row>
    <row r="981" spans="1:10" x14ac:dyDescent="0.25">
      <c r="A981">
        <f t="shared" si="15"/>
        <v>980</v>
      </c>
      <c r="B981">
        <v>3.22</v>
      </c>
      <c r="C981">
        <v>3.22</v>
      </c>
      <c r="D981">
        <v>39.8999989</v>
      </c>
      <c r="E981">
        <v>21.879999340000001</v>
      </c>
      <c r="F981">
        <v>9.1349996630000003</v>
      </c>
      <c r="G981" t="s">
        <v>1975</v>
      </c>
      <c r="H981" t="s">
        <v>1976</v>
      </c>
      <c r="I981" t="s">
        <v>11</v>
      </c>
      <c r="J981">
        <v>2</v>
      </c>
    </row>
    <row r="982" spans="1:10" x14ac:dyDescent="0.25">
      <c r="A982">
        <f t="shared" si="15"/>
        <v>981</v>
      </c>
      <c r="B982">
        <v>3.2</v>
      </c>
      <c r="C982">
        <v>3.2</v>
      </c>
      <c r="D982">
        <v>26.21000111</v>
      </c>
      <c r="E982">
        <v>12.72000074</v>
      </c>
      <c r="F982">
        <v>6.8700000640000001</v>
      </c>
      <c r="G982" t="s">
        <v>1977</v>
      </c>
      <c r="H982" t="s">
        <v>1978</v>
      </c>
      <c r="I982" t="s">
        <v>11</v>
      </c>
      <c r="J982">
        <v>2</v>
      </c>
    </row>
    <row r="983" spans="1:10" x14ac:dyDescent="0.25">
      <c r="A983">
        <f t="shared" si="15"/>
        <v>982</v>
      </c>
      <c r="B983">
        <v>3.2</v>
      </c>
      <c r="C983">
        <v>3.2</v>
      </c>
      <c r="D983">
        <v>17.5699994</v>
      </c>
      <c r="E983">
        <v>9.7970001399999997</v>
      </c>
      <c r="F983">
        <v>9.7970001399999997</v>
      </c>
      <c r="G983" t="s">
        <v>1979</v>
      </c>
      <c r="H983" t="s">
        <v>1980</v>
      </c>
      <c r="I983" t="s">
        <v>11</v>
      </c>
      <c r="J983">
        <v>2</v>
      </c>
    </row>
    <row r="984" spans="1:10" x14ac:dyDescent="0.25">
      <c r="A984">
        <f t="shared" si="15"/>
        <v>983</v>
      </c>
      <c r="B984">
        <v>3.19</v>
      </c>
      <c r="C984">
        <v>3.19</v>
      </c>
      <c r="D984">
        <v>17.520000039999999</v>
      </c>
      <c r="E984">
        <v>10.459999740000001</v>
      </c>
      <c r="F984">
        <v>6.3259996469999997</v>
      </c>
      <c r="G984" t="s">
        <v>1981</v>
      </c>
      <c r="H984" t="s">
        <v>1982</v>
      </c>
      <c r="I984" t="s">
        <v>11</v>
      </c>
      <c r="J984">
        <v>2</v>
      </c>
    </row>
    <row r="985" spans="1:10" x14ac:dyDescent="0.25">
      <c r="A985">
        <f t="shared" si="15"/>
        <v>984</v>
      </c>
      <c r="B985">
        <v>3.19</v>
      </c>
      <c r="C985">
        <v>3.19</v>
      </c>
      <c r="D985">
        <v>34.799999</v>
      </c>
      <c r="E985">
        <v>25.600001219999999</v>
      </c>
      <c r="F985">
        <v>19.599999489999998</v>
      </c>
      <c r="G985" t="s">
        <v>1983</v>
      </c>
      <c r="H985" t="s">
        <v>1984</v>
      </c>
      <c r="I985" t="s">
        <v>11</v>
      </c>
      <c r="J985">
        <v>3</v>
      </c>
    </row>
    <row r="986" spans="1:10" x14ac:dyDescent="0.25">
      <c r="A986">
        <f t="shared" si="15"/>
        <v>985</v>
      </c>
      <c r="B986">
        <v>3.16</v>
      </c>
      <c r="C986">
        <v>3.16</v>
      </c>
      <c r="D986">
        <v>10.270000250000001</v>
      </c>
      <c r="E986">
        <v>1.5010000210000001</v>
      </c>
      <c r="F986">
        <v>1.5010000210000001</v>
      </c>
      <c r="G986" t="s">
        <v>1985</v>
      </c>
      <c r="H986" t="s">
        <v>1986</v>
      </c>
      <c r="I986" t="s">
        <v>11</v>
      </c>
      <c r="J986">
        <v>2</v>
      </c>
    </row>
    <row r="987" spans="1:10" x14ac:dyDescent="0.25">
      <c r="A987">
        <f t="shared" si="15"/>
        <v>986</v>
      </c>
      <c r="B987">
        <v>3.16</v>
      </c>
      <c r="C987">
        <v>3.16</v>
      </c>
      <c r="D987">
        <v>47.060000899999999</v>
      </c>
      <c r="E987">
        <v>17.649999260000001</v>
      </c>
      <c r="F987">
        <v>17.649999260000001</v>
      </c>
      <c r="G987" t="s">
        <v>1987</v>
      </c>
      <c r="H987" t="s">
        <v>1988</v>
      </c>
      <c r="I987" t="s">
        <v>11</v>
      </c>
      <c r="J987">
        <v>3</v>
      </c>
    </row>
    <row r="988" spans="1:10" x14ac:dyDescent="0.25">
      <c r="A988">
        <f t="shared" si="15"/>
        <v>987</v>
      </c>
      <c r="B988">
        <v>3.16</v>
      </c>
      <c r="C988">
        <v>3.16</v>
      </c>
      <c r="D988">
        <v>8.1730000670000003</v>
      </c>
      <c r="E988">
        <v>8.1730000670000003</v>
      </c>
      <c r="F988">
        <v>8.1730000670000003</v>
      </c>
      <c r="G988" t="s">
        <v>1989</v>
      </c>
      <c r="H988" t="s">
        <v>1990</v>
      </c>
      <c r="I988" t="s">
        <v>11</v>
      </c>
      <c r="J988">
        <v>2</v>
      </c>
    </row>
    <row r="989" spans="1:10" x14ac:dyDescent="0.25">
      <c r="A989">
        <f t="shared" si="15"/>
        <v>988</v>
      </c>
      <c r="B989">
        <v>3.13</v>
      </c>
      <c r="C989">
        <v>3.13</v>
      </c>
      <c r="D989">
        <v>10.109999780000001</v>
      </c>
      <c r="E989">
        <v>2.9939999799999999</v>
      </c>
      <c r="F989">
        <v>2.0630000160000002</v>
      </c>
      <c r="G989" t="s">
        <v>1991</v>
      </c>
      <c r="H989" t="s">
        <v>1992</v>
      </c>
      <c r="I989" t="s">
        <v>11</v>
      </c>
      <c r="J989">
        <v>2</v>
      </c>
    </row>
    <row r="990" spans="1:10" x14ac:dyDescent="0.25">
      <c r="A990">
        <f t="shared" si="15"/>
        <v>989</v>
      </c>
      <c r="B990">
        <v>3.13</v>
      </c>
      <c r="C990">
        <v>3.13</v>
      </c>
      <c r="D990">
        <v>21.82999998</v>
      </c>
      <c r="E990">
        <v>6.8659998480000004</v>
      </c>
      <c r="F990">
        <v>5.4579999299999997</v>
      </c>
      <c r="G990" t="s">
        <v>1993</v>
      </c>
      <c r="H990" t="s">
        <v>1994</v>
      </c>
      <c r="I990" t="s">
        <v>11</v>
      </c>
      <c r="J990">
        <v>2</v>
      </c>
    </row>
    <row r="991" spans="1:10" x14ac:dyDescent="0.25">
      <c r="A991">
        <f t="shared" si="15"/>
        <v>990</v>
      </c>
      <c r="B991">
        <v>3.12</v>
      </c>
      <c r="C991">
        <v>3.12</v>
      </c>
      <c r="D991">
        <v>10.76999977</v>
      </c>
      <c r="E991">
        <v>4.7619998460000001</v>
      </c>
      <c r="F991">
        <v>4.7619998460000001</v>
      </c>
      <c r="G991" t="s">
        <v>1995</v>
      </c>
      <c r="H991" t="s">
        <v>1996</v>
      </c>
      <c r="I991" t="s">
        <v>11</v>
      </c>
      <c r="J991">
        <v>2</v>
      </c>
    </row>
    <row r="992" spans="1:10" x14ac:dyDescent="0.25">
      <c r="A992">
        <f t="shared" si="15"/>
        <v>991</v>
      </c>
      <c r="B992">
        <v>3.1</v>
      </c>
      <c r="C992">
        <v>3.1</v>
      </c>
      <c r="D992">
        <v>20.0000003</v>
      </c>
      <c r="E992">
        <v>7.4230000379999996</v>
      </c>
      <c r="F992">
        <v>7.4230000379999996</v>
      </c>
      <c r="G992" t="s">
        <v>1997</v>
      </c>
      <c r="H992" t="s">
        <v>1998</v>
      </c>
      <c r="I992" t="s">
        <v>11</v>
      </c>
      <c r="J992">
        <v>2</v>
      </c>
    </row>
    <row r="993" spans="1:10" x14ac:dyDescent="0.25">
      <c r="A993">
        <f t="shared" si="15"/>
        <v>992</v>
      </c>
      <c r="B993">
        <v>3.09</v>
      </c>
      <c r="C993">
        <v>3.09</v>
      </c>
      <c r="D993">
        <v>30.91000021</v>
      </c>
      <c r="E993">
        <v>21.819999809999999</v>
      </c>
      <c r="F993">
        <v>21.819999809999999</v>
      </c>
      <c r="G993" t="s">
        <v>1999</v>
      </c>
      <c r="H993" t="s">
        <v>2000</v>
      </c>
      <c r="I993" t="s">
        <v>11</v>
      </c>
      <c r="J993">
        <v>2</v>
      </c>
    </row>
    <row r="994" spans="1:10" x14ac:dyDescent="0.25">
      <c r="A994">
        <f t="shared" si="15"/>
        <v>993</v>
      </c>
      <c r="B994">
        <v>3.07</v>
      </c>
      <c r="C994">
        <v>3.07</v>
      </c>
      <c r="D994">
        <v>22.560000420000001</v>
      </c>
      <c r="E994">
        <v>8.9139997960000006</v>
      </c>
      <c r="F994">
        <v>8.9139997960000006</v>
      </c>
      <c r="G994" t="s">
        <v>2001</v>
      </c>
      <c r="H994" t="s">
        <v>2002</v>
      </c>
      <c r="I994" t="s">
        <v>11</v>
      </c>
      <c r="J994">
        <v>2</v>
      </c>
    </row>
    <row r="995" spans="1:10" x14ac:dyDescent="0.25">
      <c r="A995">
        <f t="shared" si="15"/>
        <v>994</v>
      </c>
      <c r="B995">
        <v>3.07</v>
      </c>
      <c r="C995">
        <v>3.07</v>
      </c>
      <c r="D995">
        <v>39.530000090000001</v>
      </c>
      <c r="E995">
        <v>32.559999820000002</v>
      </c>
      <c r="F995">
        <v>15.11999965</v>
      </c>
      <c r="G995" t="s">
        <v>2003</v>
      </c>
      <c r="H995" t="s">
        <v>2004</v>
      </c>
      <c r="I995" t="s">
        <v>11</v>
      </c>
      <c r="J995">
        <v>2</v>
      </c>
    </row>
    <row r="996" spans="1:10" x14ac:dyDescent="0.25">
      <c r="A996">
        <f t="shared" si="15"/>
        <v>995</v>
      </c>
      <c r="B996">
        <v>3.07</v>
      </c>
      <c r="C996">
        <v>3.07</v>
      </c>
      <c r="D996">
        <v>7.8620001669999997</v>
      </c>
      <c r="E996">
        <v>6.2890000639999997</v>
      </c>
      <c r="F996">
        <v>6.2890000639999997</v>
      </c>
      <c r="G996" t="s">
        <v>2005</v>
      </c>
      <c r="H996" t="s">
        <v>2006</v>
      </c>
      <c r="I996" t="s">
        <v>11</v>
      </c>
      <c r="J996">
        <v>3</v>
      </c>
    </row>
    <row r="997" spans="1:10" x14ac:dyDescent="0.25">
      <c r="A997">
        <f t="shared" si="15"/>
        <v>996</v>
      </c>
      <c r="B997">
        <v>3.06</v>
      </c>
      <c r="C997">
        <v>3.06</v>
      </c>
      <c r="D997">
        <v>12.68000007</v>
      </c>
      <c r="E997">
        <v>2.439000085</v>
      </c>
      <c r="F997">
        <v>2.439000085</v>
      </c>
      <c r="G997" t="s">
        <v>2007</v>
      </c>
      <c r="H997" t="s">
        <v>2008</v>
      </c>
      <c r="I997" t="s">
        <v>11</v>
      </c>
      <c r="J997">
        <v>2</v>
      </c>
    </row>
    <row r="998" spans="1:10" x14ac:dyDescent="0.25">
      <c r="A998">
        <f t="shared" si="15"/>
        <v>997</v>
      </c>
      <c r="B998">
        <v>3.05</v>
      </c>
      <c r="C998">
        <v>3.05</v>
      </c>
      <c r="D998">
        <v>14.12999928</v>
      </c>
      <c r="E998">
        <v>8.2960002119999992</v>
      </c>
      <c r="F998">
        <v>5.8299999680000001</v>
      </c>
      <c r="G998" t="s">
        <v>2009</v>
      </c>
      <c r="H998" t="s">
        <v>2010</v>
      </c>
      <c r="I998" t="s">
        <v>11</v>
      </c>
      <c r="J998">
        <v>2</v>
      </c>
    </row>
    <row r="999" spans="1:10" x14ac:dyDescent="0.25">
      <c r="A999">
        <f t="shared" si="15"/>
        <v>998</v>
      </c>
      <c r="B999">
        <v>3.04</v>
      </c>
      <c r="C999">
        <v>3.04</v>
      </c>
      <c r="D999">
        <v>11.699999869999999</v>
      </c>
      <c r="E999">
        <v>4.1999999429999999</v>
      </c>
      <c r="F999">
        <v>2.7000000700000002</v>
      </c>
      <c r="G999" t="s">
        <v>2011</v>
      </c>
      <c r="H999" t="s">
        <v>2012</v>
      </c>
      <c r="I999" t="s">
        <v>11</v>
      </c>
      <c r="J999">
        <v>2</v>
      </c>
    </row>
    <row r="1000" spans="1:10" x14ac:dyDescent="0.25">
      <c r="A1000">
        <f t="shared" si="15"/>
        <v>999</v>
      </c>
      <c r="B1000">
        <v>3.04</v>
      </c>
      <c r="C1000">
        <v>3.04</v>
      </c>
      <c r="D1000">
        <v>17.530000210000001</v>
      </c>
      <c r="E1000">
        <v>3.734000027</v>
      </c>
      <c r="F1000">
        <v>3.734000027</v>
      </c>
      <c r="G1000" t="s">
        <v>2013</v>
      </c>
      <c r="H1000" t="s">
        <v>2014</v>
      </c>
      <c r="I1000" t="s">
        <v>11</v>
      </c>
      <c r="J1000">
        <v>2</v>
      </c>
    </row>
    <row r="1001" spans="1:10" x14ac:dyDescent="0.25">
      <c r="A1001">
        <f t="shared" si="15"/>
        <v>1000</v>
      </c>
      <c r="B1001">
        <v>3.03</v>
      </c>
      <c r="C1001">
        <v>5.33</v>
      </c>
      <c r="D1001">
        <v>17.030000690000001</v>
      </c>
      <c r="E1001">
        <v>6.1850000170000001</v>
      </c>
      <c r="F1001">
        <v>2.7589999139999999</v>
      </c>
      <c r="G1001" t="s">
        <v>2015</v>
      </c>
      <c r="H1001" t="s">
        <v>2016</v>
      </c>
      <c r="I1001" t="s">
        <v>11</v>
      </c>
      <c r="J1001">
        <v>3</v>
      </c>
    </row>
    <row r="1002" spans="1:10" x14ac:dyDescent="0.25">
      <c r="A1002">
        <f t="shared" si="15"/>
        <v>1001</v>
      </c>
      <c r="B1002">
        <v>3.02</v>
      </c>
      <c r="C1002">
        <v>3.02</v>
      </c>
      <c r="D1002">
        <v>12.25999966</v>
      </c>
      <c r="E1002">
        <v>1.978000067</v>
      </c>
      <c r="F1002">
        <v>1.978000067</v>
      </c>
      <c r="G1002" t="s">
        <v>2017</v>
      </c>
      <c r="H1002" t="s">
        <v>2018</v>
      </c>
      <c r="I1002" t="s">
        <v>11</v>
      </c>
      <c r="J1002">
        <v>2</v>
      </c>
    </row>
    <row r="1003" spans="1:10" x14ac:dyDescent="0.25">
      <c r="A1003">
        <f t="shared" si="15"/>
        <v>1002</v>
      </c>
      <c r="B1003">
        <v>3.01</v>
      </c>
      <c r="C1003">
        <v>3.01</v>
      </c>
      <c r="D1003">
        <v>12.91999966</v>
      </c>
      <c r="E1003">
        <v>8.4749996660000004</v>
      </c>
      <c r="F1003">
        <v>8.4749996660000004</v>
      </c>
      <c r="G1003" t="s">
        <v>2019</v>
      </c>
      <c r="H1003" t="s">
        <v>2020</v>
      </c>
      <c r="I1003" t="s">
        <v>11</v>
      </c>
      <c r="J1003">
        <v>3</v>
      </c>
    </row>
    <row r="1004" spans="1:10" x14ac:dyDescent="0.25">
      <c r="A1004">
        <f t="shared" si="15"/>
        <v>1003</v>
      </c>
      <c r="B1004">
        <v>3.01</v>
      </c>
      <c r="C1004">
        <v>3.01</v>
      </c>
      <c r="D1004">
        <v>10.700000080000001</v>
      </c>
      <c r="E1004">
        <v>4.7559998930000003</v>
      </c>
      <c r="F1004">
        <v>3.8309998809999999</v>
      </c>
      <c r="G1004" t="s">
        <v>2021</v>
      </c>
      <c r="H1004" t="s">
        <v>2022</v>
      </c>
      <c r="I1004" t="s">
        <v>11</v>
      </c>
      <c r="J1004">
        <v>2</v>
      </c>
    </row>
    <row r="1005" spans="1:10" x14ac:dyDescent="0.25">
      <c r="A1005">
        <f t="shared" si="15"/>
        <v>1004</v>
      </c>
      <c r="B1005">
        <v>3.01</v>
      </c>
      <c r="C1005">
        <v>3.01</v>
      </c>
      <c r="D1005">
        <v>15.610000489999999</v>
      </c>
      <c r="E1005">
        <v>8.637999743</v>
      </c>
      <c r="F1005">
        <v>8.637999743</v>
      </c>
      <c r="G1005" t="s">
        <v>2023</v>
      </c>
      <c r="H1005" t="s">
        <v>2024</v>
      </c>
      <c r="I1005" t="s">
        <v>11</v>
      </c>
      <c r="J1005">
        <v>3</v>
      </c>
    </row>
    <row r="1006" spans="1:10" x14ac:dyDescent="0.25">
      <c r="A1006">
        <f t="shared" si="15"/>
        <v>1005</v>
      </c>
      <c r="B1006">
        <v>3.01</v>
      </c>
      <c r="C1006">
        <v>3.01</v>
      </c>
      <c r="D1006">
        <v>6.660000235</v>
      </c>
      <c r="E1006">
        <v>4.6190001069999997</v>
      </c>
      <c r="F1006">
        <v>4.6190001069999997</v>
      </c>
      <c r="G1006" t="s">
        <v>2025</v>
      </c>
      <c r="H1006" t="s">
        <v>2026</v>
      </c>
      <c r="I1006" t="s">
        <v>11</v>
      </c>
      <c r="J1006">
        <v>2</v>
      </c>
    </row>
    <row r="1007" spans="1:10" x14ac:dyDescent="0.25">
      <c r="A1007">
        <f t="shared" si="15"/>
        <v>1006</v>
      </c>
      <c r="B1007">
        <v>2.99</v>
      </c>
      <c r="C1007">
        <v>2.99</v>
      </c>
      <c r="D1007">
        <v>15.219999850000001</v>
      </c>
      <c r="E1007">
        <v>6.7100003360000002</v>
      </c>
      <c r="F1007">
        <v>4.583000019</v>
      </c>
      <c r="G1007" t="s">
        <v>2027</v>
      </c>
      <c r="H1007" t="s">
        <v>2028</v>
      </c>
      <c r="I1007" t="s">
        <v>11</v>
      </c>
      <c r="J1007">
        <v>2</v>
      </c>
    </row>
    <row r="1008" spans="1:10" x14ac:dyDescent="0.25">
      <c r="A1008">
        <f t="shared" si="15"/>
        <v>1007</v>
      </c>
      <c r="B1008">
        <v>2.99</v>
      </c>
      <c r="C1008">
        <v>2.99</v>
      </c>
      <c r="D1008">
        <v>10.33999994</v>
      </c>
      <c r="E1008">
        <v>10.33999994</v>
      </c>
      <c r="F1008">
        <v>10.33999994</v>
      </c>
      <c r="G1008" t="s">
        <v>2029</v>
      </c>
      <c r="H1008" t="s">
        <v>2030</v>
      </c>
      <c r="I1008" t="s">
        <v>11</v>
      </c>
      <c r="J1008">
        <v>2</v>
      </c>
    </row>
    <row r="1009" spans="1:10" x14ac:dyDescent="0.25">
      <c r="A1009">
        <f t="shared" si="15"/>
        <v>1008</v>
      </c>
      <c r="B1009">
        <v>2.98</v>
      </c>
      <c r="C1009">
        <v>5.45</v>
      </c>
      <c r="D1009">
        <v>60.159999130000003</v>
      </c>
      <c r="E1009">
        <v>46.090000869999997</v>
      </c>
      <c r="F1009">
        <v>40.63000083</v>
      </c>
      <c r="G1009" t="s">
        <v>2031</v>
      </c>
      <c r="H1009" t="s">
        <v>2032</v>
      </c>
      <c r="I1009" t="s">
        <v>11</v>
      </c>
      <c r="J1009">
        <v>3</v>
      </c>
    </row>
    <row r="1010" spans="1:10" x14ac:dyDescent="0.25">
      <c r="A1010">
        <f t="shared" si="15"/>
        <v>1009</v>
      </c>
      <c r="B1010">
        <v>2.96</v>
      </c>
      <c r="C1010">
        <v>2.96</v>
      </c>
      <c r="D1010">
        <v>20.119999350000001</v>
      </c>
      <c r="E1010">
        <v>8.0229997629999996</v>
      </c>
      <c r="F1010">
        <v>5.000000075</v>
      </c>
      <c r="G1010" t="s">
        <v>2033</v>
      </c>
      <c r="H1010" t="s">
        <v>2034</v>
      </c>
      <c r="I1010" t="s">
        <v>11</v>
      </c>
      <c r="J1010">
        <v>3</v>
      </c>
    </row>
    <row r="1011" spans="1:10" x14ac:dyDescent="0.25">
      <c r="A1011">
        <f t="shared" si="15"/>
        <v>1010</v>
      </c>
      <c r="B1011">
        <v>2.95</v>
      </c>
      <c r="C1011">
        <v>2.95</v>
      </c>
      <c r="D1011">
        <v>29.019999500000001</v>
      </c>
      <c r="E1011">
        <v>10.980000349999999</v>
      </c>
      <c r="F1011">
        <v>10.980000349999999</v>
      </c>
      <c r="G1011" t="s">
        <v>2035</v>
      </c>
      <c r="H1011" t="s">
        <v>2036</v>
      </c>
      <c r="I1011" t="s">
        <v>11</v>
      </c>
      <c r="J1011">
        <v>2</v>
      </c>
    </row>
    <row r="1012" spans="1:10" x14ac:dyDescent="0.25">
      <c r="A1012">
        <f t="shared" si="15"/>
        <v>1011</v>
      </c>
      <c r="B1012">
        <v>2.94</v>
      </c>
      <c r="C1012">
        <v>2.94</v>
      </c>
      <c r="D1012">
        <v>18.179999290000001</v>
      </c>
      <c r="E1012">
        <v>7.2729997339999999</v>
      </c>
      <c r="F1012">
        <v>7.2729997339999999</v>
      </c>
      <c r="G1012" t="s">
        <v>2037</v>
      </c>
      <c r="H1012" t="s">
        <v>2038</v>
      </c>
      <c r="I1012" t="s">
        <v>11</v>
      </c>
      <c r="J1012">
        <v>2</v>
      </c>
    </row>
    <row r="1013" spans="1:10" x14ac:dyDescent="0.25">
      <c r="A1013">
        <f t="shared" si="15"/>
        <v>1012</v>
      </c>
      <c r="B1013">
        <v>2.89</v>
      </c>
      <c r="C1013">
        <v>2.89</v>
      </c>
      <c r="D1013">
        <v>12.110000100000001</v>
      </c>
      <c r="E1013">
        <v>4.4470001010000004</v>
      </c>
      <c r="F1013">
        <v>4.4470001010000004</v>
      </c>
      <c r="G1013" t="s">
        <v>2039</v>
      </c>
      <c r="H1013" t="s">
        <v>2040</v>
      </c>
      <c r="I1013" t="s">
        <v>11</v>
      </c>
      <c r="J1013">
        <v>3</v>
      </c>
    </row>
    <row r="1014" spans="1:10" x14ac:dyDescent="0.25">
      <c r="A1014">
        <f t="shared" si="15"/>
        <v>1013</v>
      </c>
      <c r="B1014">
        <v>2.87</v>
      </c>
      <c r="C1014">
        <v>2.87</v>
      </c>
      <c r="D1014">
        <v>6.8319998679999996</v>
      </c>
      <c r="E1014">
        <v>2.573000081</v>
      </c>
      <c r="F1014">
        <v>2.573000081</v>
      </c>
      <c r="G1014" t="s">
        <v>2041</v>
      </c>
      <c r="H1014" t="s">
        <v>2042</v>
      </c>
      <c r="I1014" t="s">
        <v>11</v>
      </c>
      <c r="J1014">
        <v>2</v>
      </c>
    </row>
    <row r="1015" spans="1:10" x14ac:dyDescent="0.25">
      <c r="A1015">
        <f t="shared" si="15"/>
        <v>1014</v>
      </c>
      <c r="B1015">
        <v>2.86</v>
      </c>
      <c r="C1015">
        <v>2.86</v>
      </c>
      <c r="D1015">
        <v>6.9260001180000001</v>
      </c>
      <c r="E1015">
        <v>5.8439999819999997</v>
      </c>
      <c r="F1015">
        <v>4.8700001090000002</v>
      </c>
      <c r="G1015" t="s">
        <v>2043</v>
      </c>
      <c r="H1015" t="s">
        <v>2044</v>
      </c>
      <c r="I1015" t="s">
        <v>11</v>
      </c>
      <c r="J1015">
        <v>3</v>
      </c>
    </row>
    <row r="1016" spans="1:10" x14ac:dyDescent="0.25">
      <c r="A1016">
        <f t="shared" si="15"/>
        <v>1015</v>
      </c>
      <c r="B1016">
        <v>2.86</v>
      </c>
      <c r="C1016">
        <v>2.86</v>
      </c>
      <c r="D1016">
        <v>15.90999961</v>
      </c>
      <c r="E1016">
        <v>13.17999959</v>
      </c>
      <c r="F1016">
        <v>13.17999959</v>
      </c>
      <c r="G1016" t="s">
        <v>2045</v>
      </c>
      <c r="H1016" t="s">
        <v>2046</v>
      </c>
      <c r="I1016" t="s">
        <v>11</v>
      </c>
      <c r="J1016">
        <v>2</v>
      </c>
    </row>
    <row r="1017" spans="1:10" x14ac:dyDescent="0.25">
      <c r="A1017">
        <f t="shared" si="15"/>
        <v>1016</v>
      </c>
      <c r="B1017">
        <v>2.84</v>
      </c>
      <c r="C1017">
        <v>2.84</v>
      </c>
      <c r="D1017">
        <v>11.400000009999999</v>
      </c>
      <c r="E1017">
        <v>11.400000009999999</v>
      </c>
      <c r="F1017">
        <v>11.400000009999999</v>
      </c>
      <c r="G1017" t="s">
        <v>2047</v>
      </c>
      <c r="H1017" t="s">
        <v>2048</v>
      </c>
      <c r="I1017" t="s">
        <v>11</v>
      </c>
      <c r="J1017">
        <v>2</v>
      </c>
    </row>
    <row r="1018" spans="1:10" x14ac:dyDescent="0.25">
      <c r="A1018">
        <f t="shared" si="15"/>
        <v>1017</v>
      </c>
      <c r="B1018">
        <v>2.83</v>
      </c>
      <c r="C1018">
        <v>7.07</v>
      </c>
      <c r="D1018">
        <v>27.590000629999999</v>
      </c>
      <c r="E1018">
        <v>11.2999998</v>
      </c>
      <c r="F1018">
        <v>8.6209997529999995</v>
      </c>
      <c r="G1018" t="s">
        <v>2049</v>
      </c>
      <c r="H1018" t="s">
        <v>2050</v>
      </c>
      <c r="I1018" t="s">
        <v>11</v>
      </c>
      <c r="J1018">
        <v>4</v>
      </c>
    </row>
    <row r="1019" spans="1:10" x14ac:dyDescent="0.25">
      <c r="A1019">
        <f t="shared" si="15"/>
        <v>1018</v>
      </c>
      <c r="B1019">
        <v>2.83</v>
      </c>
      <c r="C1019">
        <v>2.83</v>
      </c>
      <c r="D1019">
        <v>24.089999500000001</v>
      </c>
      <c r="E1019">
        <v>7.2990000249999998</v>
      </c>
      <c r="F1019">
        <v>7.2990000249999998</v>
      </c>
      <c r="G1019" t="s">
        <v>2051</v>
      </c>
      <c r="H1019" t="s">
        <v>2052</v>
      </c>
      <c r="I1019" t="s">
        <v>11</v>
      </c>
      <c r="J1019">
        <v>3</v>
      </c>
    </row>
    <row r="1020" spans="1:10" x14ac:dyDescent="0.25">
      <c r="A1020">
        <f t="shared" si="15"/>
        <v>1019</v>
      </c>
      <c r="B1020">
        <v>2.82</v>
      </c>
      <c r="C1020">
        <v>2.82</v>
      </c>
      <c r="D1020">
        <v>39.590001110000003</v>
      </c>
      <c r="E1020">
        <v>13.199999930000001</v>
      </c>
      <c r="F1020">
        <v>13.199999930000001</v>
      </c>
      <c r="G1020" t="s">
        <v>2053</v>
      </c>
      <c r="H1020" t="s">
        <v>2054</v>
      </c>
      <c r="I1020" t="s">
        <v>11</v>
      </c>
      <c r="J1020">
        <v>2</v>
      </c>
    </row>
    <row r="1021" spans="1:10" x14ac:dyDescent="0.25">
      <c r="A1021">
        <f t="shared" si="15"/>
        <v>1020</v>
      </c>
      <c r="B1021">
        <v>2.81</v>
      </c>
      <c r="C1021">
        <v>2.81</v>
      </c>
      <c r="D1021">
        <v>15.860000250000001</v>
      </c>
      <c r="E1021">
        <v>15.860000250000001</v>
      </c>
      <c r="F1021">
        <v>7.586000115</v>
      </c>
      <c r="G1021" t="s">
        <v>2055</v>
      </c>
      <c r="H1021" t="s">
        <v>2056</v>
      </c>
      <c r="I1021" t="s">
        <v>11</v>
      </c>
      <c r="J1021">
        <v>2</v>
      </c>
    </row>
    <row r="1022" spans="1:10" x14ac:dyDescent="0.25">
      <c r="A1022">
        <f t="shared" si="15"/>
        <v>1021</v>
      </c>
      <c r="B1022">
        <v>2.77</v>
      </c>
      <c r="C1022">
        <v>2.77</v>
      </c>
      <c r="D1022">
        <v>13.13000023</v>
      </c>
      <c r="E1022">
        <v>5.3729999810000004</v>
      </c>
      <c r="F1022">
        <v>5.3729999810000004</v>
      </c>
      <c r="G1022" t="s">
        <v>2057</v>
      </c>
      <c r="H1022" t="s">
        <v>2058</v>
      </c>
      <c r="I1022" t="s">
        <v>11</v>
      </c>
      <c r="J1022">
        <v>2</v>
      </c>
    </row>
    <row r="1023" spans="1:10" x14ac:dyDescent="0.25">
      <c r="A1023">
        <f t="shared" si="15"/>
        <v>1022</v>
      </c>
      <c r="B1023">
        <v>2.76</v>
      </c>
      <c r="C1023">
        <v>2.82</v>
      </c>
      <c r="D1023">
        <v>13.439999520000001</v>
      </c>
      <c r="E1023">
        <v>5.2510000769999996</v>
      </c>
      <c r="F1023">
        <v>3.0230000619999999</v>
      </c>
      <c r="G1023" t="s">
        <v>2059</v>
      </c>
      <c r="H1023" t="s">
        <v>2060</v>
      </c>
      <c r="I1023" t="s">
        <v>11</v>
      </c>
      <c r="J1023">
        <v>3</v>
      </c>
    </row>
    <row r="1024" spans="1:10" x14ac:dyDescent="0.25">
      <c r="A1024">
        <f t="shared" si="15"/>
        <v>1023</v>
      </c>
      <c r="B1024">
        <v>2.76</v>
      </c>
      <c r="C1024">
        <v>2.76</v>
      </c>
      <c r="D1024">
        <v>18.089999259999999</v>
      </c>
      <c r="E1024">
        <v>5.4379999640000003</v>
      </c>
      <c r="F1024">
        <v>3.6630000919999999</v>
      </c>
      <c r="G1024" t="s">
        <v>2061</v>
      </c>
      <c r="H1024" t="s">
        <v>2062</v>
      </c>
      <c r="I1024" t="s">
        <v>11</v>
      </c>
      <c r="J1024">
        <v>2</v>
      </c>
    </row>
    <row r="1025" spans="1:10" x14ac:dyDescent="0.25">
      <c r="A1025">
        <f t="shared" si="15"/>
        <v>1024</v>
      </c>
      <c r="B1025">
        <v>2.74</v>
      </c>
      <c r="C1025">
        <v>2.74</v>
      </c>
      <c r="D1025">
        <v>35.319998859999998</v>
      </c>
      <c r="E1025">
        <v>17.409999670000001</v>
      </c>
      <c r="F1025">
        <v>17.409999670000001</v>
      </c>
      <c r="G1025" t="s">
        <v>2063</v>
      </c>
      <c r="H1025" t="s">
        <v>2064</v>
      </c>
      <c r="I1025" t="s">
        <v>11</v>
      </c>
      <c r="J1025">
        <v>2</v>
      </c>
    </row>
    <row r="1026" spans="1:10" x14ac:dyDescent="0.25">
      <c r="A1026">
        <f t="shared" si="15"/>
        <v>1025</v>
      </c>
      <c r="B1026">
        <v>2.74</v>
      </c>
      <c r="C1026">
        <v>2.74</v>
      </c>
      <c r="D1026">
        <v>5.8820001780000002</v>
      </c>
      <c r="E1026">
        <v>3.4759998319999998</v>
      </c>
      <c r="F1026">
        <v>3.4759998319999998</v>
      </c>
      <c r="G1026" t="s">
        <v>2065</v>
      </c>
      <c r="H1026" t="s">
        <v>2066</v>
      </c>
      <c r="I1026" t="s">
        <v>11</v>
      </c>
      <c r="J1026">
        <v>2</v>
      </c>
    </row>
    <row r="1027" spans="1:10" x14ac:dyDescent="0.25">
      <c r="A1027">
        <f t="shared" si="15"/>
        <v>1026</v>
      </c>
      <c r="B1027">
        <v>2.72</v>
      </c>
      <c r="C1027">
        <v>2.72</v>
      </c>
      <c r="D1027">
        <v>5.1449999210000001</v>
      </c>
      <c r="E1027">
        <v>5.1449999210000001</v>
      </c>
      <c r="F1027">
        <v>5.1449999210000001</v>
      </c>
      <c r="G1027" t="s">
        <v>2067</v>
      </c>
      <c r="H1027" t="s">
        <v>2068</v>
      </c>
      <c r="I1027" t="s">
        <v>11</v>
      </c>
      <c r="J1027">
        <v>2</v>
      </c>
    </row>
    <row r="1028" spans="1:10" x14ac:dyDescent="0.25">
      <c r="A1028">
        <f t="shared" ref="A1028:A1091" si="16">A1027+1</f>
        <v>1027</v>
      </c>
      <c r="B1028">
        <v>2.71</v>
      </c>
      <c r="C1028">
        <v>2.71</v>
      </c>
      <c r="D1028">
        <v>12.669999900000001</v>
      </c>
      <c r="E1028">
        <v>4.0309999139999997</v>
      </c>
      <c r="F1028">
        <v>4.0309999139999997</v>
      </c>
      <c r="G1028" t="s">
        <v>2069</v>
      </c>
      <c r="H1028" t="s">
        <v>2070</v>
      </c>
      <c r="I1028" t="s">
        <v>11</v>
      </c>
      <c r="J1028">
        <v>2</v>
      </c>
    </row>
    <row r="1029" spans="1:10" x14ac:dyDescent="0.25">
      <c r="A1029">
        <f t="shared" si="16"/>
        <v>1028</v>
      </c>
      <c r="B1029">
        <v>2.7</v>
      </c>
      <c r="C1029">
        <v>17.11</v>
      </c>
      <c r="D1029">
        <v>95.599997040000005</v>
      </c>
      <c r="E1029">
        <v>80.500000720000003</v>
      </c>
      <c r="F1029">
        <v>77.359998230000002</v>
      </c>
      <c r="G1029" t="s">
        <v>2071</v>
      </c>
      <c r="H1029" t="s">
        <v>2072</v>
      </c>
      <c r="I1029" t="s">
        <v>11</v>
      </c>
      <c r="J1029">
        <v>8</v>
      </c>
    </row>
    <row r="1030" spans="1:10" x14ac:dyDescent="0.25">
      <c r="A1030">
        <f t="shared" si="16"/>
        <v>1029</v>
      </c>
      <c r="B1030">
        <v>2.69</v>
      </c>
      <c r="C1030">
        <v>2.69</v>
      </c>
      <c r="D1030">
        <v>35.24000049</v>
      </c>
      <c r="E1030">
        <v>27.61999965</v>
      </c>
      <c r="F1030">
        <v>27.61999965</v>
      </c>
      <c r="G1030" t="s">
        <v>2073</v>
      </c>
      <c r="H1030" t="s">
        <v>2074</v>
      </c>
      <c r="I1030" t="s">
        <v>11</v>
      </c>
      <c r="J1030">
        <v>2</v>
      </c>
    </row>
    <row r="1031" spans="1:10" x14ac:dyDescent="0.25">
      <c r="A1031">
        <f t="shared" si="16"/>
        <v>1030</v>
      </c>
      <c r="B1031">
        <v>2.69</v>
      </c>
      <c r="C1031">
        <v>2.69</v>
      </c>
      <c r="D1031">
        <v>10.159999880000001</v>
      </c>
      <c r="E1031">
        <v>10.159999880000001</v>
      </c>
      <c r="F1031">
        <v>2.6739999650000001</v>
      </c>
      <c r="G1031" t="s">
        <v>2075</v>
      </c>
      <c r="H1031" t="s">
        <v>2076</v>
      </c>
      <c r="I1031" t="s">
        <v>11</v>
      </c>
      <c r="J1031">
        <v>1</v>
      </c>
    </row>
    <row r="1032" spans="1:10" x14ac:dyDescent="0.25">
      <c r="A1032">
        <f t="shared" si="16"/>
        <v>1031</v>
      </c>
      <c r="B1032">
        <v>2.68</v>
      </c>
      <c r="C1032">
        <v>2.68</v>
      </c>
      <c r="D1032">
        <v>28.090000150000002</v>
      </c>
      <c r="E1032">
        <v>28.090000150000002</v>
      </c>
      <c r="F1032">
        <v>28.090000150000002</v>
      </c>
      <c r="G1032" t="s">
        <v>2077</v>
      </c>
      <c r="H1032" t="s">
        <v>2078</v>
      </c>
      <c r="I1032" t="s">
        <v>11</v>
      </c>
      <c r="J1032">
        <v>2</v>
      </c>
    </row>
    <row r="1033" spans="1:10" x14ac:dyDescent="0.25">
      <c r="A1033">
        <f t="shared" si="16"/>
        <v>1032</v>
      </c>
      <c r="B1033">
        <v>2.67</v>
      </c>
      <c r="C1033">
        <v>2.67</v>
      </c>
      <c r="D1033">
        <v>34.95000005</v>
      </c>
      <c r="E1033">
        <v>12.86000013</v>
      </c>
      <c r="F1033">
        <v>3.1550001349999999</v>
      </c>
      <c r="G1033" t="s">
        <v>2079</v>
      </c>
      <c r="H1033" t="s">
        <v>2080</v>
      </c>
      <c r="I1033" t="s">
        <v>11</v>
      </c>
      <c r="J1033">
        <v>1</v>
      </c>
    </row>
    <row r="1034" spans="1:10" x14ac:dyDescent="0.25">
      <c r="A1034">
        <f t="shared" si="16"/>
        <v>1033</v>
      </c>
      <c r="B1034">
        <v>2.67</v>
      </c>
      <c r="C1034">
        <v>2.67</v>
      </c>
      <c r="D1034">
        <v>15.029999610000001</v>
      </c>
      <c r="E1034">
        <v>5.4400000720000001</v>
      </c>
      <c r="F1034">
        <v>5.4400000720000001</v>
      </c>
      <c r="G1034" t="s">
        <v>2081</v>
      </c>
      <c r="H1034" t="s">
        <v>2082</v>
      </c>
      <c r="I1034" t="s">
        <v>11</v>
      </c>
      <c r="J1034">
        <v>2</v>
      </c>
    </row>
    <row r="1035" spans="1:10" x14ac:dyDescent="0.25">
      <c r="A1035">
        <f t="shared" si="16"/>
        <v>1034</v>
      </c>
      <c r="B1035">
        <v>2.67</v>
      </c>
      <c r="C1035">
        <v>2.67</v>
      </c>
      <c r="D1035">
        <v>12.91999966</v>
      </c>
      <c r="E1035">
        <v>11.24000028</v>
      </c>
      <c r="F1035">
        <v>4.4939998540000001</v>
      </c>
      <c r="G1035" t="s">
        <v>2083</v>
      </c>
      <c r="H1035" t="s">
        <v>2084</v>
      </c>
      <c r="I1035" t="s">
        <v>11</v>
      </c>
      <c r="J1035">
        <v>1</v>
      </c>
    </row>
    <row r="1036" spans="1:10" x14ac:dyDescent="0.25">
      <c r="A1036">
        <f t="shared" si="16"/>
        <v>1035</v>
      </c>
      <c r="B1036">
        <v>2.64</v>
      </c>
      <c r="C1036">
        <v>2.64</v>
      </c>
      <c r="D1036">
        <v>24.429999290000001</v>
      </c>
      <c r="E1036">
        <v>14.69999999</v>
      </c>
      <c r="F1036">
        <v>12.0099999</v>
      </c>
      <c r="G1036" t="s">
        <v>2085</v>
      </c>
      <c r="H1036" t="s">
        <v>2086</v>
      </c>
      <c r="I1036" t="s">
        <v>11</v>
      </c>
      <c r="J1036">
        <v>4</v>
      </c>
    </row>
    <row r="1037" spans="1:10" x14ac:dyDescent="0.25">
      <c r="A1037">
        <f t="shared" si="16"/>
        <v>1036</v>
      </c>
      <c r="B1037">
        <v>2.64</v>
      </c>
      <c r="C1037">
        <v>2.64</v>
      </c>
      <c r="D1037">
        <v>28.960001470000002</v>
      </c>
      <c r="E1037">
        <v>22.400000689999999</v>
      </c>
      <c r="F1037">
        <v>15.29999971</v>
      </c>
      <c r="G1037" t="s">
        <v>2087</v>
      </c>
      <c r="H1037" t="s">
        <v>2088</v>
      </c>
      <c r="I1037" t="s">
        <v>11</v>
      </c>
      <c r="J1037">
        <v>2</v>
      </c>
    </row>
    <row r="1038" spans="1:10" x14ac:dyDescent="0.25">
      <c r="A1038">
        <f t="shared" si="16"/>
        <v>1037</v>
      </c>
      <c r="B1038">
        <v>2.62</v>
      </c>
      <c r="C1038">
        <v>6.77</v>
      </c>
      <c r="D1038">
        <v>29.69000041</v>
      </c>
      <c r="E1038">
        <v>29.69000041</v>
      </c>
      <c r="F1038">
        <v>23.5799998</v>
      </c>
      <c r="G1038" t="s">
        <v>2089</v>
      </c>
      <c r="H1038" t="s">
        <v>2090</v>
      </c>
      <c r="I1038" t="s">
        <v>11</v>
      </c>
      <c r="J1038">
        <v>4</v>
      </c>
    </row>
    <row r="1039" spans="1:10" x14ac:dyDescent="0.25">
      <c r="A1039">
        <f t="shared" si="16"/>
        <v>1038</v>
      </c>
      <c r="B1039">
        <v>2.62</v>
      </c>
      <c r="C1039">
        <v>2.62</v>
      </c>
      <c r="D1039">
        <v>16.979999840000001</v>
      </c>
      <c r="E1039">
        <v>7.7189996839999999</v>
      </c>
      <c r="F1039">
        <v>5.832000077</v>
      </c>
      <c r="G1039" t="s">
        <v>2091</v>
      </c>
      <c r="H1039" t="s">
        <v>2092</v>
      </c>
      <c r="I1039" t="s">
        <v>11</v>
      </c>
      <c r="J1039">
        <v>2</v>
      </c>
    </row>
    <row r="1040" spans="1:10" x14ac:dyDescent="0.25">
      <c r="A1040">
        <f t="shared" si="16"/>
        <v>1039</v>
      </c>
      <c r="B1040">
        <v>2.62</v>
      </c>
      <c r="C1040">
        <v>2.62</v>
      </c>
      <c r="D1040">
        <v>26.940000059999999</v>
      </c>
      <c r="E1040">
        <v>19.169999659999998</v>
      </c>
      <c r="F1040">
        <v>12.43999973</v>
      </c>
      <c r="G1040" t="s">
        <v>2093</v>
      </c>
      <c r="H1040" t="s">
        <v>2094</v>
      </c>
      <c r="I1040" t="s">
        <v>11</v>
      </c>
      <c r="J1040">
        <v>2</v>
      </c>
    </row>
    <row r="1041" spans="1:10" x14ac:dyDescent="0.25">
      <c r="A1041">
        <f t="shared" si="16"/>
        <v>1040</v>
      </c>
      <c r="B1041">
        <v>2.6</v>
      </c>
      <c r="C1041">
        <v>2.6</v>
      </c>
      <c r="D1041">
        <v>23.829999569999998</v>
      </c>
      <c r="E1041">
        <v>9.0599998829999997</v>
      </c>
      <c r="F1041">
        <v>9.0599998829999997</v>
      </c>
      <c r="G1041" t="s">
        <v>2095</v>
      </c>
      <c r="H1041" t="s">
        <v>2096</v>
      </c>
      <c r="I1041" t="s">
        <v>11</v>
      </c>
      <c r="J1041">
        <v>2</v>
      </c>
    </row>
    <row r="1042" spans="1:10" x14ac:dyDescent="0.25">
      <c r="A1042">
        <f t="shared" si="16"/>
        <v>1041</v>
      </c>
      <c r="B1042">
        <v>2.6</v>
      </c>
      <c r="C1042">
        <v>2.6</v>
      </c>
      <c r="D1042">
        <v>18.909999729999999</v>
      </c>
      <c r="E1042">
        <v>9.7419999540000006</v>
      </c>
      <c r="F1042">
        <v>9.7419999540000006</v>
      </c>
      <c r="G1042" t="s">
        <v>2097</v>
      </c>
      <c r="H1042" t="s">
        <v>2098</v>
      </c>
      <c r="I1042" t="s">
        <v>11</v>
      </c>
      <c r="J1042">
        <v>2</v>
      </c>
    </row>
    <row r="1043" spans="1:10" x14ac:dyDescent="0.25">
      <c r="A1043">
        <f t="shared" si="16"/>
        <v>1042</v>
      </c>
      <c r="B1043">
        <v>2.59</v>
      </c>
      <c r="C1043">
        <v>2.59</v>
      </c>
      <c r="D1043">
        <v>17.129999399999999</v>
      </c>
      <c r="E1043">
        <v>7.6389998200000004</v>
      </c>
      <c r="F1043">
        <v>4.6300001440000003</v>
      </c>
      <c r="G1043" t="s">
        <v>2099</v>
      </c>
      <c r="H1043" t="s">
        <v>2100</v>
      </c>
      <c r="I1043" t="s">
        <v>11</v>
      </c>
      <c r="J1043">
        <v>2</v>
      </c>
    </row>
    <row r="1044" spans="1:10" x14ac:dyDescent="0.25">
      <c r="A1044">
        <f t="shared" si="16"/>
        <v>1043</v>
      </c>
      <c r="B1044">
        <v>2.59</v>
      </c>
      <c r="C1044">
        <v>2.59</v>
      </c>
      <c r="D1044">
        <v>22.490000720000001</v>
      </c>
      <c r="E1044">
        <v>10.64999998</v>
      </c>
      <c r="F1044">
        <v>5.6210000070000001</v>
      </c>
      <c r="G1044" t="s">
        <v>2101</v>
      </c>
      <c r="H1044" t="s">
        <v>2102</v>
      </c>
      <c r="I1044" t="s">
        <v>11</v>
      </c>
      <c r="J1044">
        <v>1</v>
      </c>
    </row>
    <row r="1045" spans="1:10" x14ac:dyDescent="0.25">
      <c r="A1045">
        <f t="shared" si="16"/>
        <v>1044</v>
      </c>
      <c r="B1045">
        <v>2.58</v>
      </c>
      <c r="C1045">
        <v>2.58</v>
      </c>
      <c r="D1045">
        <v>13.160000739999999</v>
      </c>
      <c r="E1045">
        <v>3.1580001119999999</v>
      </c>
      <c r="F1045">
        <v>3.1580001119999999</v>
      </c>
      <c r="G1045" t="s">
        <v>2103</v>
      </c>
      <c r="H1045" t="s">
        <v>2104</v>
      </c>
      <c r="I1045" t="s">
        <v>11</v>
      </c>
      <c r="J1045">
        <v>2</v>
      </c>
    </row>
    <row r="1046" spans="1:10" x14ac:dyDescent="0.25">
      <c r="A1046">
        <f t="shared" si="16"/>
        <v>1045</v>
      </c>
      <c r="B1046">
        <v>2.58</v>
      </c>
      <c r="C1046">
        <v>2.58</v>
      </c>
      <c r="D1046">
        <v>23.109999299999998</v>
      </c>
      <c r="E1046">
        <v>7.1970000860000001</v>
      </c>
      <c r="F1046">
        <v>7.1970000860000001</v>
      </c>
      <c r="G1046" t="s">
        <v>2105</v>
      </c>
      <c r="H1046" t="s">
        <v>2106</v>
      </c>
      <c r="I1046" t="s">
        <v>11</v>
      </c>
      <c r="J1046">
        <v>2</v>
      </c>
    </row>
    <row r="1047" spans="1:10" x14ac:dyDescent="0.25">
      <c r="A1047">
        <f t="shared" si="16"/>
        <v>1046</v>
      </c>
      <c r="B1047">
        <v>2.57</v>
      </c>
      <c r="C1047">
        <v>2.57</v>
      </c>
      <c r="D1047">
        <v>9.3589998780000005</v>
      </c>
      <c r="E1047">
        <v>5.1279999319999998</v>
      </c>
      <c r="F1047">
        <v>1.923000067</v>
      </c>
      <c r="G1047" t="s">
        <v>2107</v>
      </c>
      <c r="H1047" t="s">
        <v>2108</v>
      </c>
      <c r="I1047" t="s">
        <v>11</v>
      </c>
      <c r="J1047">
        <v>1</v>
      </c>
    </row>
    <row r="1048" spans="1:10" x14ac:dyDescent="0.25">
      <c r="A1048">
        <f t="shared" si="16"/>
        <v>1047</v>
      </c>
      <c r="B1048">
        <v>2.57</v>
      </c>
      <c r="C1048">
        <v>2.57</v>
      </c>
      <c r="D1048">
        <v>25.310000779999999</v>
      </c>
      <c r="E1048">
        <v>21.909999849999998</v>
      </c>
      <c r="F1048">
        <v>12.3499997</v>
      </c>
      <c r="G1048" t="s">
        <v>2109</v>
      </c>
      <c r="H1048" t="s">
        <v>2110</v>
      </c>
      <c r="I1048" t="s">
        <v>11</v>
      </c>
      <c r="J1048">
        <v>2</v>
      </c>
    </row>
    <row r="1049" spans="1:10" x14ac:dyDescent="0.25">
      <c r="A1049">
        <f t="shared" si="16"/>
        <v>1048</v>
      </c>
      <c r="B1049">
        <v>2.5499999999999998</v>
      </c>
      <c r="C1049">
        <v>2.5499999999999998</v>
      </c>
      <c r="D1049">
        <v>19.769999380000002</v>
      </c>
      <c r="E1049">
        <v>5.9939999129999997</v>
      </c>
      <c r="F1049">
        <v>4.732000083</v>
      </c>
      <c r="G1049" t="s">
        <v>2111</v>
      </c>
      <c r="H1049" t="s">
        <v>2112</v>
      </c>
      <c r="I1049" t="s">
        <v>11</v>
      </c>
      <c r="J1049">
        <v>3</v>
      </c>
    </row>
    <row r="1050" spans="1:10" x14ac:dyDescent="0.25">
      <c r="A1050">
        <f t="shared" si="16"/>
        <v>1049</v>
      </c>
      <c r="B1050">
        <v>2.54</v>
      </c>
      <c r="C1050">
        <v>2.54</v>
      </c>
      <c r="D1050">
        <v>11.55000031</v>
      </c>
      <c r="E1050">
        <v>6.9279998540000003</v>
      </c>
      <c r="F1050">
        <v>6.9279998540000003</v>
      </c>
      <c r="G1050" t="s">
        <v>2113</v>
      </c>
      <c r="H1050" t="s">
        <v>2114</v>
      </c>
      <c r="I1050" t="s">
        <v>11</v>
      </c>
      <c r="J1050">
        <v>2</v>
      </c>
    </row>
    <row r="1051" spans="1:10" x14ac:dyDescent="0.25">
      <c r="A1051">
        <f t="shared" si="16"/>
        <v>1050</v>
      </c>
      <c r="B1051">
        <v>2.52</v>
      </c>
      <c r="C1051">
        <v>2.52</v>
      </c>
      <c r="D1051">
        <v>16.410000620000002</v>
      </c>
      <c r="E1051">
        <v>10.459999740000001</v>
      </c>
      <c r="F1051">
        <v>5.1279999319999998</v>
      </c>
      <c r="G1051" t="s">
        <v>2115</v>
      </c>
      <c r="H1051" t="s">
        <v>2116</v>
      </c>
      <c r="I1051" t="s">
        <v>11</v>
      </c>
      <c r="J1051">
        <v>2</v>
      </c>
    </row>
    <row r="1052" spans="1:10" x14ac:dyDescent="0.25">
      <c r="A1052">
        <f t="shared" si="16"/>
        <v>1051</v>
      </c>
      <c r="B1052">
        <v>2.5099999999999998</v>
      </c>
      <c r="C1052">
        <v>8.4499999999999993</v>
      </c>
      <c r="D1052">
        <v>26.480001210000001</v>
      </c>
      <c r="E1052">
        <v>26.030001039999998</v>
      </c>
      <c r="F1052">
        <v>26.030001039999998</v>
      </c>
      <c r="G1052" t="s">
        <v>2117</v>
      </c>
      <c r="H1052" t="s">
        <v>2118</v>
      </c>
      <c r="I1052" t="s">
        <v>11</v>
      </c>
      <c r="J1052">
        <v>6</v>
      </c>
    </row>
    <row r="1053" spans="1:10" x14ac:dyDescent="0.25">
      <c r="A1053">
        <f t="shared" si="16"/>
        <v>1052</v>
      </c>
      <c r="B1053">
        <v>2.5099999999999998</v>
      </c>
      <c r="C1053">
        <v>2.5099999999999998</v>
      </c>
      <c r="D1053">
        <v>27.930000419999999</v>
      </c>
      <c r="E1053">
        <v>22.519999739999999</v>
      </c>
      <c r="F1053">
        <v>22.519999739999999</v>
      </c>
      <c r="G1053" t="s">
        <v>2119</v>
      </c>
      <c r="H1053" t="s">
        <v>2120</v>
      </c>
      <c r="I1053" t="s">
        <v>11</v>
      </c>
      <c r="J1053">
        <v>2</v>
      </c>
    </row>
    <row r="1054" spans="1:10" x14ac:dyDescent="0.25">
      <c r="A1054">
        <f t="shared" si="16"/>
        <v>1053</v>
      </c>
      <c r="B1054">
        <v>2.5099999999999998</v>
      </c>
      <c r="C1054">
        <v>2.5099999999999998</v>
      </c>
      <c r="D1054">
        <v>20.900000630000001</v>
      </c>
      <c r="E1054">
        <v>20.900000630000001</v>
      </c>
      <c r="F1054">
        <v>20.900000630000001</v>
      </c>
      <c r="G1054" t="s">
        <v>2121</v>
      </c>
      <c r="H1054" t="s">
        <v>2122</v>
      </c>
      <c r="I1054" t="s">
        <v>11</v>
      </c>
      <c r="J1054">
        <v>2</v>
      </c>
    </row>
    <row r="1055" spans="1:10" x14ac:dyDescent="0.25">
      <c r="A1055">
        <f t="shared" si="16"/>
        <v>1054</v>
      </c>
      <c r="B1055">
        <v>2.5</v>
      </c>
      <c r="C1055">
        <v>2.5</v>
      </c>
      <c r="D1055">
        <v>5.0549998880000002</v>
      </c>
      <c r="E1055">
        <v>4.2279999699999999</v>
      </c>
      <c r="F1055">
        <v>2.3900000380000002</v>
      </c>
      <c r="G1055" t="s">
        <v>2123</v>
      </c>
      <c r="H1055" t="s">
        <v>2124</v>
      </c>
      <c r="I1055" t="s">
        <v>11</v>
      </c>
      <c r="J1055">
        <v>2</v>
      </c>
    </row>
    <row r="1056" spans="1:10" x14ac:dyDescent="0.25">
      <c r="A1056">
        <f t="shared" si="16"/>
        <v>1055</v>
      </c>
      <c r="B1056">
        <v>2.4900000000000002</v>
      </c>
      <c r="C1056">
        <v>5.26</v>
      </c>
      <c r="D1056">
        <v>32.659998539999997</v>
      </c>
      <c r="E1056">
        <v>18.209999799999999</v>
      </c>
      <c r="F1056">
        <v>15.029999610000001</v>
      </c>
      <c r="G1056" t="s">
        <v>2125</v>
      </c>
      <c r="H1056" t="s">
        <v>2126</v>
      </c>
      <c r="I1056" t="s">
        <v>11</v>
      </c>
      <c r="J1056">
        <v>3</v>
      </c>
    </row>
    <row r="1057" spans="1:10" x14ac:dyDescent="0.25">
      <c r="A1057">
        <f t="shared" si="16"/>
        <v>1056</v>
      </c>
      <c r="B1057">
        <v>2.48</v>
      </c>
      <c r="C1057">
        <v>2.4900000000000002</v>
      </c>
      <c r="D1057">
        <v>37.16000021</v>
      </c>
      <c r="E1057">
        <v>17.5699994</v>
      </c>
      <c r="F1057">
        <v>7.432000339</v>
      </c>
      <c r="G1057" t="s">
        <v>2127</v>
      </c>
      <c r="H1057" t="s">
        <v>2128</v>
      </c>
      <c r="I1057" t="s">
        <v>11</v>
      </c>
      <c r="J1057">
        <v>3</v>
      </c>
    </row>
    <row r="1058" spans="1:10" x14ac:dyDescent="0.25">
      <c r="A1058">
        <f t="shared" si="16"/>
        <v>1057</v>
      </c>
      <c r="B1058">
        <v>2.48</v>
      </c>
      <c r="C1058">
        <v>2.48</v>
      </c>
      <c r="D1058">
        <v>16.20000005</v>
      </c>
      <c r="E1058">
        <v>7.0990003650000002</v>
      </c>
      <c r="F1058">
        <v>2.1600000559999999</v>
      </c>
      <c r="G1058" t="s">
        <v>2129</v>
      </c>
      <c r="H1058" t="s">
        <v>2130</v>
      </c>
      <c r="I1058" t="s">
        <v>11</v>
      </c>
      <c r="J1058">
        <v>1</v>
      </c>
    </row>
    <row r="1059" spans="1:10" x14ac:dyDescent="0.25">
      <c r="A1059">
        <f t="shared" si="16"/>
        <v>1058</v>
      </c>
      <c r="B1059">
        <v>2.4700000000000002</v>
      </c>
      <c r="C1059">
        <v>2.4700000000000002</v>
      </c>
      <c r="D1059">
        <v>15.430000420000001</v>
      </c>
      <c r="E1059">
        <v>3.142999858</v>
      </c>
      <c r="F1059">
        <v>1.286000013</v>
      </c>
      <c r="G1059" t="s">
        <v>2131</v>
      </c>
      <c r="H1059" t="s">
        <v>2132</v>
      </c>
      <c r="I1059" t="s">
        <v>11</v>
      </c>
      <c r="J1059">
        <v>1</v>
      </c>
    </row>
    <row r="1060" spans="1:10" x14ac:dyDescent="0.25">
      <c r="A1060">
        <f t="shared" si="16"/>
        <v>1059</v>
      </c>
      <c r="B1060">
        <v>2.4700000000000002</v>
      </c>
      <c r="C1060">
        <v>2.4700000000000002</v>
      </c>
      <c r="D1060">
        <v>18.950000410000001</v>
      </c>
      <c r="E1060">
        <v>10.53000018</v>
      </c>
      <c r="F1060">
        <v>3.4210000190000001</v>
      </c>
      <c r="G1060" t="s">
        <v>2133</v>
      </c>
      <c r="H1060" t="s">
        <v>2134</v>
      </c>
      <c r="I1060" t="s">
        <v>11</v>
      </c>
      <c r="J1060">
        <v>1</v>
      </c>
    </row>
    <row r="1061" spans="1:10" x14ac:dyDescent="0.25">
      <c r="A1061">
        <f t="shared" si="16"/>
        <v>1060</v>
      </c>
      <c r="B1061">
        <v>2.46</v>
      </c>
      <c r="C1061">
        <v>2.46</v>
      </c>
      <c r="D1061">
        <v>24.429999290000001</v>
      </c>
      <c r="E1061">
        <v>10.23000032</v>
      </c>
      <c r="F1061">
        <v>8.5230000320000006</v>
      </c>
      <c r="G1061" t="s">
        <v>2135</v>
      </c>
      <c r="H1061" t="s">
        <v>2136</v>
      </c>
      <c r="I1061" t="s">
        <v>11</v>
      </c>
      <c r="J1061">
        <v>2</v>
      </c>
    </row>
    <row r="1062" spans="1:10" x14ac:dyDescent="0.25">
      <c r="A1062">
        <f t="shared" si="16"/>
        <v>1061</v>
      </c>
      <c r="B1062">
        <v>2.4500000000000002</v>
      </c>
      <c r="C1062">
        <v>2.4500000000000002</v>
      </c>
      <c r="D1062">
        <v>5.9909999369999998</v>
      </c>
      <c r="E1062">
        <v>1.095999964</v>
      </c>
      <c r="F1062">
        <v>1.095999964</v>
      </c>
      <c r="G1062" t="s">
        <v>2137</v>
      </c>
      <c r="H1062" t="s">
        <v>2138</v>
      </c>
      <c r="I1062" t="s">
        <v>11</v>
      </c>
      <c r="J1062">
        <v>2</v>
      </c>
    </row>
    <row r="1063" spans="1:10" x14ac:dyDescent="0.25">
      <c r="A1063">
        <f t="shared" si="16"/>
        <v>1062</v>
      </c>
      <c r="B1063">
        <v>2.4500000000000002</v>
      </c>
      <c r="C1063">
        <v>2.4500000000000002</v>
      </c>
      <c r="D1063">
        <v>22.130000590000002</v>
      </c>
      <c r="E1063">
        <v>7.759000361</v>
      </c>
      <c r="F1063">
        <v>7.759000361</v>
      </c>
      <c r="G1063" t="s">
        <v>2139</v>
      </c>
      <c r="H1063" t="s">
        <v>2140</v>
      </c>
      <c r="I1063" t="s">
        <v>11</v>
      </c>
      <c r="J1063">
        <v>2</v>
      </c>
    </row>
    <row r="1064" spans="1:10" x14ac:dyDescent="0.25">
      <c r="A1064">
        <f t="shared" si="16"/>
        <v>1063</v>
      </c>
      <c r="B1064">
        <v>2.42</v>
      </c>
      <c r="C1064">
        <v>2.42</v>
      </c>
      <c r="D1064">
        <v>39.530000090000001</v>
      </c>
      <c r="E1064">
        <v>34.299999479999997</v>
      </c>
      <c r="F1064">
        <v>16.279999910000001</v>
      </c>
      <c r="G1064" t="s">
        <v>2141</v>
      </c>
      <c r="H1064" t="s">
        <v>171</v>
      </c>
      <c r="I1064" t="s">
        <v>11</v>
      </c>
      <c r="J1064">
        <v>3</v>
      </c>
    </row>
    <row r="1065" spans="1:10" x14ac:dyDescent="0.25">
      <c r="A1065">
        <f t="shared" si="16"/>
        <v>1064</v>
      </c>
      <c r="B1065">
        <v>2.42</v>
      </c>
      <c r="C1065">
        <v>2.42</v>
      </c>
      <c r="D1065">
        <v>7.9810000959999998</v>
      </c>
      <c r="E1065">
        <v>5.8690000329999998</v>
      </c>
      <c r="F1065">
        <v>3.9909999819999999</v>
      </c>
      <c r="G1065" t="s">
        <v>2142</v>
      </c>
      <c r="H1065" t="s">
        <v>2143</v>
      </c>
      <c r="I1065" t="s">
        <v>11</v>
      </c>
      <c r="J1065">
        <v>1</v>
      </c>
    </row>
    <row r="1066" spans="1:10" x14ac:dyDescent="0.25">
      <c r="A1066">
        <f t="shared" si="16"/>
        <v>1065</v>
      </c>
      <c r="B1066">
        <v>2.41</v>
      </c>
      <c r="C1066">
        <v>4.4800000000000004</v>
      </c>
      <c r="D1066">
        <v>11.089999969999999</v>
      </c>
      <c r="E1066">
        <v>7.6360002160000002</v>
      </c>
      <c r="F1066">
        <v>4.5449998230000004</v>
      </c>
      <c r="G1066" t="s">
        <v>2144</v>
      </c>
      <c r="H1066" t="s">
        <v>2145</v>
      </c>
      <c r="I1066" t="s">
        <v>11</v>
      </c>
      <c r="J1066">
        <v>2</v>
      </c>
    </row>
    <row r="1067" spans="1:10" x14ac:dyDescent="0.25">
      <c r="A1067">
        <f t="shared" si="16"/>
        <v>1066</v>
      </c>
      <c r="B1067">
        <v>2.41</v>
      </c>
      <c r="C1067">
        <v>3.39</v>
      </c>
      <c r="D1067">
        <v>4.3299999089999996</v>
      </c>
      <c r="E1067">
        <v>1.9160000610000001</v>
      </c>
      <c r="F1067">
        <v>0.68970001299999995</v>
      </c>
      <c r="G1067" t="s">
        <v>2146</v>
      </c>
      <c r="H1067" t="s">
        <v>2147</v>
      </c>
      <c r="I1067" t="s">
        <v>11</v>
      </c>
      <c r="J1067">
        <v>2</v>
      </c>
    </row>
    <row r="1068" spans="1:10" x14ac:dyDescent="0.25">
      <c r="A1068">
        <f t="shared" si="16"/>
        <v>1067</v>
      </c>
      <c r="B1068">
        <v>2.41</v>
      </c>
      <c r="C1068">
        <v>2.41</v>
      </c>
      <c r="D1068">
        <v>10.700000080000001</v>
      </c>
      <c r="E1068">
        <v>3.6079999059999999</v>
      </c>
      <c r="F1068">
        <v>1.546000037</v>
      </c>
      <c r="G1068" t="s">
        <v>2148</v>
      </c>
      <c r="H1068" t="s">
        <v>2149</v>
      </c>
      <c r="I1068" t="s">
        <v>11</v>
      </c>
      <c r="J1068">
        <v>1</v>
      </c>
    </row>
    <row r="1069" spans="1:10" x14ac:dyDescent="0.25">
      <c r="A1069">
        <f t="shared" si="16"/>
        <v>1068</v>
      </c>
      <c r="B1069">
        <v>2.39</v>
      </c>
      <c r="C1069">
        <v>2.39</v>
      </c>
      <c r="D1069">
        <v>10.390000049999999</v>
      </c>
      <c r="E1069">
        <v>4.9400001759999999</v>
      </c>
      <c r="F1069">
        <v>4.9400001759999999</v>
      </c>
      <c r="G1069" t="s">
        <v>2150</v>
      </c>
      <c r="H1069" t="s">
        <v>2151</v>
      </c>
      <c r="I1069" t="s">
        <v>11</v>
      </c>
      <c r="J1069">
        <v>2</v>
      </c>
    </row>
    <row r="1070" spans="1:10" x14ac:dyDescent="0.25">
      <c r="A1070">
        <f t="shared" si="16"/>
        <v>1069</v>
      </c>
      <c r="B1070">
        <v>2.38</v>
      </c>
      <c r="C1070">
        <v>2.38</v>
      </c>
      <c r="D1070">
        <v>18.21999997</v>
      </c>
      <c r="E1070">
        <v>7.9999998210000003</v>
      </c>
      <c r="F1070">
        <v>2.9999999329999998</v>
      </c>
      <c r="G1070" t="s">
        <v>2152</v>
      </c>
      <c r="H1070" t="s">
        <v>2153</v>
      </c>
      <c r="I1070" t="s">
        <v>11</v>
      </c>
      <c r="J1070">
        <v>1</v>
      </c>
    </row>
    <row r="1071" spans="1:10" x14ac:dyDescent="0.25">
      <c r="A1071">
        <f t="shared" si="16"/>
        <v>1070</v>
      </c>
      <c r="B1071">
        <v>2.38</v>
      </c>
      <c r="C1071">
        <v>2.38</v>
      </c>
      <c r="D1071">
        <v>14.99000043</v>
      </c>
      <c r="E1071">
        <v>11.43999994</v>
      </c>
      <c r="F1071">
        <v>3.5420000549999999</v>
      </c>
      <c r="G1071" t="s">
        <v>2154</v>
      </c>
      <c r="H1071" t="s">
        <v>2155</v>
      </c>
      <c r="I1071" t="s">
        <v>11</v>
      </c>
      <c r="J1071">
        <v>2</v>
      </c>
    </row>
    <row r="1072" spans="1:10" x14ac:dyDescent="0.25">
      <c r="A1072">
        <f t="shared" si="16"/>
        <v>1071</v>
      </c>
      <c r="B1072">
        <v>2.37</v>
      </c>
      <c r="C1072">
        <v>2.37</v>
      </c>
      <c r="D1072">
        <v>20.229999719999999</v>
      </c>
      <c r="E1072">
        <v>9.7560003399999999</v>
      </c>
      <c r="F1072">
        <v>5.4519999769999998</v>
      </c>
      <c r="G1072" t="s">
        <v>2156</v>
      </c>
      <c r="H1072" t="s">
        <v>2157</v>
      </c>
      <c r="I1072" t="s">
        <v>11</v>
      </c>
      <c r="J1072">
        <v>2</v>
      </c>
    </row>
    <row r="1073" spans="1:10" x14ac:dyDescent="0.25">
      <c r="A1073">
        <f t="shared" si="16"/>
        <v>1072</v>
      </c>
      <c r="B1073">
        <v>2.37</v>
      </c>
      <c r="C1073">
        <v>2.37</v>
      </c>
      <c r="D1073">
        <v>4.1019998490000003</v>
      </c>
      <c r="E1073">
        <v>4.1019998490000003</v>
      </c>
      <c r="F1073">
        <v>2.7340000500000001</v>
      </c>
      <c r="G1073" t="s">
        <v>2158</v>
      </c>
      <c r="H1073" t="s">
        <v>2159</v>
      </c>
      <c r="I1073" t="s">
        <v>11</v>
      </c>
      <c r="J1073">
        <v>1</v>
      </c>
    </row>
    <row r="1074" spans="1:10" x14ac:dyDescent="0.25">
      <c r="A1074">
        <f t="shared" si="16"/>
        <v>1073</v>
      </c>
      <c r="B1074">
        <v>2.36</v>
      </c>
      <c r="C1074">
        <v>2.37</v>
      </c>
      <c r="D1074">
        <v>14.249999819999999</v>
      </c>
      <c r="E1074">
        <v>6.5530002119999997</v>
      </c>
      <c r="F1074">
        <v>6.5530002119999997</v>
      </c>
      <c r="G1074" t="s">
        <v>2160</v>
      </c>
      <c r="H1074" t="s">
        <v>2161</v>
      </c>
      <c r="I1074" t="s">
        <v>2162</v>
      </c>
      <c r="J1074">
        <v>2</v>
      </c>
    </row>
    <row r="1075" spans="1:10" x14ac:dyDescent="0.25">
      <c r="A1075">
        <f t="shared" si="16"/>
        <v>1074</v>
      </c>
      <c r="B1075">
        <v>2.35</v>
      </c>
      <c r="C1075">
        <v>2.36</v>
      </c>
      <c r="D1075">
        <v>24.580000340000002</v>
      </c>
      <c r="E1075">
        <v>10.83000004</v>
      </c>
      <c r="F1075">
        <v>6.6670000549999999</v>
      </c>
      <c r="G1075" t="s">
        <v>2163</v>
      </c>
      <c r="H1075" t="s">
        <v>2164</v>
      </c>
      <c r="I1075" t="s">
        <v>11</v>
      </c>
      <c r="J1075">
        <v>1</v>
      </c>
    </row>
    <row r="1076" spans="1:10" x14ac:dyDescent="0.25">
      <c r="A1076">
        <f t="shared" si="16"/>
        <v>1075</v>
      </c>
      <c r="B1076">
        <v>2.34</v>
      </c>
      <c r="C1076">
        <v>2.34</v>
      </c>
      <c r="D1076">
        <v>15.42000026</v>
      </c>
      <c r="E1076">
        <v>7.7090002599999998</v>
      </c>
      <c r="F1076">
        <v>7.7090002599999998</v>
      </c>
      <c r="G1076" t="s">
        <v>2165</v>
      </c>
      <c r="H1076" t="s">
        <v>2166</v>
      </c>
      <c r="I1076" t="s">
        <v>11</v>
      </c>
      <c r="J1076">
        <v>2</v>
      </c>
    </row>
    <row r="1077" spans="1:10" x14ac:dyDescent="0.25">
      <c r="A1077">
        <f t="shared" si="16"/>
        <v>1076</v>
      </c>
      <c r="B1077">
        <v>2.34</v>
      </c>
      <c r="C1077">
        <v>2.34</v>
      </c>
      <c r="D1077">
        <v>8.3329997959999993</v>
      </c>
      <c r="E1077">
        <v>4.2640000579999997</v>
      </c>
      <c r="F1077">
        <v>4.2640000579999997</v>
      </c>
      <c r="G1077" t="s">
        <v>2167</v>
      </c>
      <c r="H1077" t="s">
        <v>2168</v>
      </c>
      <c r="I1077" t="s">
        <v>11</v>
      </c>
      <c r="J1077">
        <v>2</v>
      </c>
    </row>
    <row r="1078" spans="1:10" x14ac:dyDescent="0.25">
      <c r="A1078">
        <f t="shared" si="16"/>
        <v>1077</v>
      </c>
      <c r="B1078">
        <v>2.33</v>
      </c>
      <c r="C1078">
        <v>2.33</v>
      </c>
      <c r="D1078">
        <v>31.310001020000001</v>
      </c>
      <c r="E1078">
        <v>15.15000015</v>
      </c>
      <c r="F1078">
        <v>8.0810002979999993</v>
      </c>
      <c r="G1078" t="s">
        <v>2169</v>
      </c>
      <c r="H1078" t="s">
        <v>2170</v>
      </c>
      <c r="I1078" t="s">
        <v>11</v>
      </c>
      <c r="J1078">
        <v>1</v>
      </c>
    </row>
    <row r="1079" spans="1:10" x14ac:dyDescent="0.25">
      <c r="A1079">
        <f t="shared" si="16"/>
        <v>1078</v>
      </c>
      <c r="B1079">
        <v>2.3199999999999998</v>
      </c>
      <c r="C1079">
        <v>3.74</v>
      </c>
      <c r="D1079">
        <v>43.75</v>
      </c>
      <c r="E1079">
        <v>27.880001069999999</v>
      </c>
      <c r="F1079">
        <v>16.349999610000001</v>
      </c>
      <c r="G1079" t="s">
        <v>2171</v>
      </c>
      <c r="H1079" t="s">
        <v>2172</v>
      </c>
      <c r="I1079" t="s">
        <v>11</v>
      </c>
      <c r="J1079">
        <v>3</v>
      </c>
    </row>
    <row r="1080" spans="1:10" x14ac:dyDescent="0.25">
      <c r="A1080">
        <f t="shared" si="16"/>
        <v>1079</v>
      </c>
      <c r="B1080">
        <v>2.29</v>
      </c>
      <c r="C1080">
        <v>2.29</v>
      </c>
      <c r="D1080">
        <v>10.23999974</v>
      </c>
      <c r="E1080">
        <v>2.008000016</v>
      </c>
      <c r="F1080">
        <v>1.405999996</v>
      </c>
      <c r="G1080" t="s">
        <v>2173</v>
      </c>
      <c r="H1080" t="s">
        <v>2174</v>
      </c>
      <c r="I1080" t="s">
        <v>11</v>
      </c>
      <c r="J1080">
        <v>1</v>
      </c>
    </row>
    <row r="1081" spans="1:10" x14ac:dyDescent="0.25">
      <c r="A1081">
        <f t="shared" si="16"/>
        <v>1080</v>
      </c>
      <c r="B1081">
        <v>2.2799999999999998</v>
      </c>
      <c r="C1081">
        <v>2.2799999999999998</v>
      </c>
      <c r="D1081">
        <v>23.379999399999999</v>
      </c>
      <c r="E1081">
        <v>10.069999839999999</v>
      </c>
      <c r="F1081">
        <v>4.3170001359999999</v>
      </c>
      <c r="G1081" t="s">
        <v>2175</v>
      </c>
      <c r="H1081" t="s">
        <v>2176</v>
      </c>
      <c r="I1081" t="s">
        <v>11</v>
      </c>
      <c r="J1081">
        <v>1</v>
      </c>
    </row>
    <row r="1082" spans="1:10" x14ac:dyDescent="0.25">
      <c r="A1082">
        <f t="shared" si="16"/>
        <v>1081</v>
      </c>
      <c r="B1082">
        <v>2.27</v>
      </c>
      <c r="C1082">
        <v>2.27</v>
      </c>
      <c r="D1082">
        <v>49.059998989999997</v>
      </c>
      <c r="E1082">
        <v>15.569999810000001</v>
      </c>
      <c r="F1082">
        <v>6.13199994</v>
      </c>
      <c r="G1082" t="s">
        <v>2177</v>
      </c>
      <c r="H1082" t="s">
        <v>2178</v>
      </c>
      <c r="I1082" t="s">
        <v>11</v>
      </c>
      <c r="J1082">
        <v>1</v>
      </c>
    </row>
    <row r="1083" spans="1:10" x14ac:dyDescent="0.25">
      <c r="A1083">
        <f t="shared" si="16"/>
        <v>1082</v>
      </c>
      <c r="B1083">
        <v>2.27</v>
      </c>
      <c r="C1083">
        <v>2.27</v>
      </c>
      <c r="D1083">
        <v>8.2469999789999999</v>
      </c>
      <c r="E1083">
        <v>8.2469999789999999</v>
      </c>
      <c r="F1083">
        <v>4.8110000790000003</v>
      </c>
      <c r="G1083" t="s">
        <v>2179</v>
      </c>
      <c r="H1083" t="s">
        <v>2180</v>
      </c>
      <c r="I1083" t="s">
        <v>11</v>
      </c>
      <c r="J1083">
        <v>1</v>
      </c>
    </row>
    <row r="1084" spans="1:10" x14ac:dyDescent="0.25">
      <c r="A1084">
        <f t="shared" si="16"/>
        <v>1083</v>
      </c>
      <c r="B1084">
        <v>2.2599999999999998</v>
      </c>
      <c r="C1084">
        <v>2.2599999999999998</v>
      </c>
      <c r="D1084">
        <v>17.960000040000001</v>
      </c>
      <c r="E1084">
        <v>9.3900002540000003</v>
      </c>
      <c r="F1084">
        <v>1.9770000130000001</v>
      </c>
      <c r="G1084" t="s">
        <v>2181</v>
      </c>
      <c r="H1084" t="s">
        <v>2182</v>
      </c>
      <c r="I1084" t="s">
        <v>11</v>
      </c>
      <c r="J1084">
        <v>1</v>
      </c>
    </row>
    <row r="1085" spans="1:10" x14ac:dyDescent="0.25">
      <c r="A1085">
        <f t="shared" si="16"/>
        <v>1084</v>
      </c>
      <c r="B1085">
        <v>2.2400000000000002</v>
      </c>
      <c r="C1085">
        <v>2.2400000000000002</v>
      </c>
      <c r="D1085">
        <v>38.11999857</v>
      </c>
      <c r="E1085">
        <v>24.69000071</v>
      </c>
      <c r="F1085">
        <v>9.0630002320000003</v>
      </c>
      <c r="G1085" t="s">
        <v>2183</v>
      </c>
      <c r="H1085" t="s">
        <v>2184</v>
      </c>
      <c r="I1085" t="s">
        <v>11</v>
      </c>
      <c r="J1085">
        <v>1</v>
      </c>
    </row>
    <row r="1086" spans="1:10" x14ac:dyDescent="0.25">
      <c r="A1086">
        <f t="shared" si="16"/>
        <v>1085</v>
      </c>
      <c r="B1086">
        <v>2.2400000000000002</v>
      </c>
      <c r="C1086">
        <v>2.2400000000000002</v>
      </c>
      <c r="D1086">
        <v>5.6689999999999996</v>
      </c>
      <c r="E1086">
        <v>5.6689999999999996</v>
      </c>
      <c r="F1086">
        <v>4.0819998829999999</v>
      </c>
      <c r="G1086" t="s">
        <v>2185</v>
      </c>
      <c r="H1086" t="s">
        <v>2186</v>
      </c>
      <c r="I1086" t="s">
        <v>11</v>
      </c>
      <c r="J1086">
        <v>1</v>
      </c>
    </row>
    <row r="1087" spans="1:10" x14ac:dyDescent="0.25">
      <c r="A1087">
        <f t="shared" si="16"/>
        <v>1086</v>
      </c>
      <c r="B1087">
        <v>2.23</v>
      </c>
      <c r="C1087">
        <v>2.23</v>
      </c>
      <c r="D1087">
        <v>18.629999460000001</v>
      </c>
      <c r="E1087">
        <v>6.8379998210000004</v>
      </c>
      <c r="F1087">
        <v>3.4189999100000001</v>
      </c>
      <c r="G1087" t="s">
        <v>2187</v>
      </c>
      <c r="H1087" t="s">
        <v>2188</v>
      </c>
      <c r="I1087" t="s">
        <v>11</v>
      </c>
      <c r="J1087">
        <v>1</v>
      </c>
    </row>
    <row r="1088" spans="1:10" x14ac:dyDescent="0.25">
      <c r="A1088">
        <f t="shared" si="16"/>
        <v>1087</v>
      </c>
      <c r="B1088">
        <v>2.2200000000000002</v>
      </c>
      <c r="C1088">
        <v>2.2200000000000002</v>
      </c>
      <c r="D1088">
        <v>19.47000027</v>
      </c>
      <c r="E1088">
        <v>4.4819999490000004</v>
      </c>
      <c r="F1088">
        <v>1.391000021</v>
      </c>
      <c r="G1088" t="s">
        <v>2189</v>
      </c>
      <c r="H1088" t="s">
        <v>2190</v>
      </c>
      <c r="I1088" t="s">
        <v>11</v>
      </c>
      <c r="J1088">
        <v>1</v>
      </c>
    </row>
    <row r="1089" spans="1:10" x14ac:dyDescent="0.25">
      <c r="A1089">
        <f t="shared" si="16"/>
        <v>1088</v>
      </c>
      <c r="B1089">
        <v>2.2000000000000002</v>
      </c>
      <c r="C1089">
        <v>2.2000000000000002</v>
      </c>
      <c r="D1089">
        <v>9.903000295</v>
      </c>
      <c r="E1089">
        <v>6.4079999919999997</v>
      </c>
      <c r="F1089">
        <v>6.4079999919999997</v>
      </c>
      <c r="G1089" t="s">
        <v>2191</v>
      </c>
      <c r="H1089" t="s">
        <v>2192</v>
      </c>
      <c r="I1089" t="s">
        <v>11</v>
      </c>
      <c r="J1089">
        <v>2</v>
      </c>
    </row>
    <row r="1090" spans="1:10" x14ac:dyDescent="0.25">
      <c r="A1090">
        <f t="shared" si="16"/>
        <v>1089</v>
      </c>
      <c r="B1090">
        <v>2.2000000000000002</v>
      </c>
      <c r="C1090">
        <v>2.2000000000000002</v>
      </c>
      <c r="D1090">
        <v>17.520000039999999</v>
      </c>
      <c r="E1090">
        <v>17.520000039999999</v>
      </c>
      <c r="F1090">
        <v>11.68000028</v>
      </c>
      <c r="G1090" t="s">
        <v>2193</v>
      </c>
      <c r="H1090" t="s">
        <v>2194</v>
      </c>
      <c r="I1090" t="s">
        <v>11</v>
      </c>
      <c r="J1090">
        <v>1</v>
      </c>
    </row>
    <row r="1091" spans="1:10" x14ac:dyDescent="0.25">
      <c r="A1091">
        <f t="shared" si="16"/>
        <v>1090</v>
      </c>
      <c r="B1091">
        <v>2.19</v>
      </c>
      <c r="C1091">
        <v>60.03</v>
      </c>
      <c r="D1091">
        <v>76.920002699999998</v>
      </c>
      <c r="E1091">
        <v>72.680002450000003</v>
      </c>
      <c r="F1091">
        <v>68.16999912</v>
      </c>
      <c r="G1091" t="s">
        <v>2195</v>
      </c>
      <c r="H1091" t="s">
        <v>2196</v>
      </c>
      <c r="I1091" t="s">
        <v>11</v>
      </c>
      <c r="J1091">
        <v>100</v>
      </c>
    </row>
    <row r="1092" spans="1:10" x14ac:dyDescent="0.25">
      <c r="A1092">
        <f t="shared" ref="A1092:A1155" si="17">A1091+1</f>
        <v>1091</v>
      </c>
      <c r="B1092">
        <v>2.1800000000000002</v>
      </c>
      <c r="C1092">
        <v>2.1800000000000002</v>
      </c>
      <c r="D1092">
        <v>21.770000459999999</v>
      </c>
      <c r="E1092">
        <v>8.3329997959999993</v>
      </c>
      <c r="F1092">
        <v>5.1079999660000004</v>
      </c>
      <c r="G1092" t="s">
        <v>2197</v>
      </c>
      <c r="H1092" t="s">
        <v>2198</v>
      </c>
      <c r="I1092" t="s">
        <v>11</v>
      </c>
      <c r="J1092">
        <v>1</v>
      </c>
    </row>
    <row r="1093" spans="1:10" x14ac:dyDescent="0.25">
      <c r="A1093">
        <f t="shared" si="17"/>
        <v>1092</v>
      </c>
      <c r="B1093">
        <v>2.17</v>
      </c>
      <c r="C1093">
        <v>2.17</v>
      </c>
      <c r="D1093">
        <v>26.33999884</v>
      </c>
      <c r="E1093">
        <v>22.319999339999999</v>
      </c>
      <c r="F1093">
        <v>6.25</v>
      </c>
      <c r="G1093" t="s">
        <v>2199</v>
      </c>
      <c r="H1093" t="s">
        <v>2200</v>
      </c>
      <c r="I1093" t="s">
        <v>11</v>
      </c>
      <c r="J1093">
        <v>1</v>
      </c>
    </row>
    <row r="1094" spans="1:10" x14ac:dyDescent="0.25">
      <c r="A1094">
        <f t="shared" si="17"/>
        <v>1093</v>
      </c>
      <c r="B1094">
        <v>2.17</v>
      </c>
      <c r="C1094">
        <v>2.17</v>
      </c>
      <c r="D1094">
        <v>19.660000499999999</v>
      </c>
      <c r="E1094">
        <v>11.72000021</v>
      </c>
      <c r="F1094">
        <v>6.5520003439999996</v>
      </c>
      <c r="G1094" t="s">
        <v>2201</v>
      </c>
      <c r="H1094" t="s">
        <v>2202</v>
      </c>
      <c r="I1094" t="s">
        <v>11</v>
      </c>
      <c r="J1094">
        <v>1</v>
      </c>
    </row>
    <row r="1095" spans="1:10" x14ac:dyDescent="0.25">
      <c r="A1095">
        <f t="shared" si="17"/>
        <v>1094</v>
      </c>
      <c r="B1095">
        <v>2.17</v>
      </c>
      <c r="C1095">
        <v>2.17</v>
      </c>
      <c r="D1095">
        <v>18.68000031</v>
      </c>
      <c r="E1095">
        <v>11.72000021</v>
      </c>
      <c r="F1095">
        <v>6.5930001440000003</v>
      </c>
      <c r="G1095" t="s">
        <v>2203</v>
      </c>
      <c r="H1095" t="s">
        <v>2204</v>
      </c>
      <c r="I1095" t="s">
        <v>11</v>
      </c>
      <c r="J1095">
        <v>1</v>
      </c>
    </row>
    <row r="1096" spans="1:10" x14ac:dyDescent="0.25">
      <c r="A1096">
        <f t="shared" si="17"/>
        <v>1095</v>
      </c>
      <c r="B1096">
        <v>2.16</v>
      </c>
      <c r="C1096">
        <v>2.16</v>
      </c>
      <c r="D1096">
        <v>6.0230001809999996</v>
      </c>
      <c r="E1096">
        <v>1.4670000409999999</v>
      </c>
      <c r="F1096">
        <v>0.83010001099999997</v>
      </c>
      <c r="G1096" t="s">
        <v>2205</v>
      </c>
      <c r="H1096" t="s">
        <v>2206</v>
      </c>
      <c r="I1096" t="s">
        <v>11</v>
      </c>
      <c r="J1096">
        <v>3</v>
      </c>
    </row>
    <row r="1097" spans="1:10" x14ac:dyDescent="0.25">
      <c r="A1097">
        <f t="shared" si="17"/>
        <v>1096</v>
      </c>
      <c r="B1097">
        <v>2.15</v>
      </c>
      <c r="C1097">
        <v>2.19</v>
      </c>
      <c r="D1097">
        <v>24.920000139999999</v>
      </c>
      <c r="E1097">
        <v>11.0799998</v>
      </c>
      <c r="F1097">
        <v>4.3079998340000003</v>
      </c>
      <c r="G1097" t="s">
        <v>2207</v>
      </c>
      <c r="H1097" t="s">
        <v>2208</v>
      </c>
      <c r="I1097" t="s">
        <v>11</v>
      </c>
      <c r="J1097">
        <v>1</v>
      </c>
    </row>
    <row r="1098" spans="1:10" x14ac:dyDescent="0.25">
      <c r="A1098">
        <f t="shared" si="17"/>
        <v>1097</v>
      </c>
      <c r="B1098">
        <v>2.15</v>
      </c>
      <c r="C1098">
        <v>2.15</v>
      </c>
      <c r="D1098">
        <v>4.7129999849999997</v>
      </c>
      <c r="E1098">
        <v>1.7669999970000001</v>
      </c>
      <c r="F1098">
        <v>0.88369995400000001</v>
      </c>
      <c r="G1098" t="s">
        <v>2209</v>
      </c>
      <c r="H1098" t="s">
        <v>2210</v>
      </c>
      <c r="I1098" t="s">
        <v>11</v>
      </c>
      <c r="J1098">
        <v>1</v>
      </c>
    </row>
    <row r="1099" spans="1:10" x14ac:dyDescent="0.25">
      <c r="A1099">
        <f t="shared" si="17"/>
        <v>1098</v>
      </c>
      <c r="B1099">
        <v>2.14</v>
      </c>
      <c r="C1099">
        <v>2.14</v>
      </c>
      <c r="D1099">
        <v>17.219999430000001</v>
      </c>
      <c r="E1099">
        <v>7.8259997070000002</v>
      </c>
      <c r="F1099">
        <v>2.78299991</v>
      </c>
      <c r="G1099" t="s">
        <v>2211</v>
      </c>
      <c r="H1099" t="s">
        <v>2212</v>
      </c>
      <c r="I1099" t="s">
        <v>11</v>
      </c>
      <c r="J1099">
        <v>2</v>
      </c>
    </row>
    <row r="1100" spans="1:10" x14ac:dyDescent="0.25">
      <c r="A1100">
        <f t="shared" si="17"/>
        <v>1099</v>
      </c>
      <c r="B1100">
        <v>2.14</v>
      </c>
      <c r="C1100">
        <v>2.14</v>
      </c>
      <c r="D1100">
        <v>9.6040002999999992</v>
      </c>
      <c r="E1100">
        <v>2.4010000749999998</v>
      </c>
      <c r="F1100">
        <v>1.0800000279999999</v>
      </c>
      <c r="G1100" t="s">
        <v>2213</v>
      </c>
      <c r="H1100" t="s">
        <v>2214</v>
      </c>
      <c r="I1100" t="s">
        <v>11</v>
      </c>
      <c r="J1100">
        <v>1</v>
      </c>
    </row>
    <row r="1101" spans="1:10" x14ac:dyDescent="0.25">
      <c r="A1101">
        <f t="shared" si="17"/>
        <v>1100</v>
      </c>
      <c r="B1101">
        <v>2.14</v>
      </c>
      <c r="C1101">
        <v>2.14</v>
      </c>
      <c r="D1101">
        <v>38.809999820000002</v>
      </c>
      <c r="E1101">
        <v>12.79000044</v>
      </c>
      <c r="F1101">
        <v>7.7629998330000003</v>
      </c>
      <c r="G1101" t="s">
        <v>2215</v>
      </c>
      <c r="H1101" t="s">
        <v>2216</v>
      </c>
      <c r="I1101" t="s">
        <v>11</v>
      </c>
      <c r="J1101">
        <v>1</v>
      </c>
    </row>
    <row r="1102" spans="1:10" x14ac:dyDescent="0.25">
      <c r="A1102">
        <f t="shared" si="17"/>
        <v>1101</v>
      </c>
      <c r="B1102">
        <v>2.14</v>
      </c>
      <c r="C1102">
        <v>2.14</v>
      </c>
      <c r="D1102">
        <v>13.410000500000001</v>
      </c>
      <c r="E1102">
        <v>9.4200000169999996</v>
      </c>
      <c r="F1102">
        <v>4.7100000079999997</v>
      </c>
      <c r="G1102" t="s">
        <v>2217</v>
      </c>
      <c r="H1102" t="s">
        <v>2218</v>
      </c>
      <c r="I1102" t="s">
        <v>11</v>
      </c>
      <c r="J1102">
        <v>1</v>
      </c>
    </row>
    <row r="1103" spans="1:10" x14ac:dyDescent="0.25">
      <c r="A1103">
        <f t="shared" si="17"/>
        <v>1102</v>
      </c>
      <c r="B1103">
        <v>2.14</v>
      </c>
      <c r="C1103">
        <v>2.14</v>
      </c>
      <c r="D1103">
        <v>10.570000110000001</v>
      </c>
      <c r="E1103">
        <v>5.8940000829999999</v>
      </c>
      <c r="F1103">
        <v>5.8940000829999999</v>
      </c>
      <c r="G1103" t="s">
        <v>2219</v>
      </c>
      <c r="H1103" t="s">
        <v>2220</v>
      </c>
      <c r="I1103" t="s">
        <v>11</v>
      </c>
      <c r="J1103">
        <v>2</v>
      </c>
    </row>
    <row r="1104" spans="1:10" x14ac:dyDescent="0.25">
      <c r="A1104">
        <f t="shared" si="17"/>
        <v>1103</v>
      </c>
      <c r="B1104">
        <v>2.13</v>
      </c>
      <c r="C1104">
        <v>2.13</v>
      </c>
      <c r="D1104">
        <v>20.76999992</v>
      </c>
      <c r="E1104">
        <v>2.8750000519999999</v>
      </c>
      <c r="F1104">
        <v>1.5969999130000001</v>
      </c>
      <c r="G1104" t="s">
        <v>2221</v>
      </c>
      <c r="H1104" t="s">
        <v>2222</v>
      </c>
      <c r="I1104" t="s">
        <v>11</v>
      </c>
      <c r="J1104">
        <v>1</v>
      </c>
    </row>
    <row r="1105" spans="1:10" x14ac:dyDescent="0.25">
      <c r="A1105">
        <f t="shared" si="17"/>
        <v>1104</v>
      </c>
      <c r="B1105">
        <v>2.12</v>
      </c>
      <c r="C1105">
        <v>2.12</v>
      </c>
      <c r="D1105">
        <v>15.76000005</v>
      </c>
      <c r="E1105">
        <v>6.9700002669999996</v>
      </c>
      <c r="F1105">
        <v>4.3940000240000003</v>
      </c>
      <c r="G1105" t="s">
        <v>2223</v>
      </c>
      <c r="H1105" t="s">
        <v>2224</v>
      </c>
      <c r="I1105" t="s">
        <v>11</v>
      </c>
      <c r="J1105">
        <v>1</v>
      </c>
    </row>
    <row r="1106" spans="1:10" x14ac:dyDescent="0.25">
      <c r="A1106">
        <f t="shared" si="17"/>
        <v>1105</v>
      </c>
      <c r="B1106">
        <v>2.12</v>
      </c>
      <c r="C1106">
        <v>2.12</v>
      </c>
      <c r="D1106">
        <v>7.822000235</v>
      </c>
      <c r="E1106">
        <v>4.5449998230000004</v>
      </c>
      <c r="F1106">
        <v>3.8049999620000001</v>
      </c>
      <c r="G1106" t="s">
        <v>2225</v>
      </c>
      <c r="H1106" t="s">
        <v>2226</v>
      </c>
      <c r="I1106" t="s">
        <v>11</v>
      </c>
      <c r="J1106">
        <v>3</v>
      </c>
    </row>
    <row r="1107" spans="1:10" x14ac:dyDescent="0.25">
      <c r="A1107">
        <f t="shared" si="17"/>
        <v>1106</v>
      </c>
      <c r="B1107">
        <v>2.12</v>
      </c>
      <c r="C1107">
        <v>2.12</v>
      </c>
      <c r="D1107">
        <v>10.53000018</v>
      </c>
      <c r="E1107">
        <v>6.3709996640000002</v>
      </c>
      <c r="F1107">
        <v>4.4319998470000002</v>
      </c>
      <c r="G1107" t="s">
        <v>2227</v>
      </c>
      <c r="H1107" t="s">
        <v>2228</v>
      </c>
      <c r="I1107" t="s">
        <v>11</v>
      </c>
      <c r="J1107">
        <v>1</v>
      </c>
    </row>
    <row r="1108" spans="1:10" x14ac:dyDescent="0.25">
      <c r="A1108">
        <f t="shared" si="17"/>
        <v>1107</v>
      </c>
      <c r="B1108">
        <v>2.11</v>
      </c>
      <c r="C1108">
        <v>2.11</v>
      </c>
      <c r="D1108">
        <v>11.36000007</v>
      </c>
      <c r="E1108">
        <v>11.36000007</v>
      </c>
      <c r="F1108">
        <v>5.5399999019999999</v>
      </c>
      <c r="G1108" t="s">
        <v>2229</v>
      </c>
      <c r="H1108" t="s">
        <v>2230</v>
      </c>
      <c r="I1108" t="s">
        <v>11</v>
      </c>
      <c r="J1108">
        <v>1</v>
      </c>
    </row>
    <row r="1109" spans="1:10" x14ac:dyDescent="0.25">
      <c r="A1109">
        <f t="shared" si="17"/>
        <v>1108</v>
      </c>
      <c r="B1109">
        <v>2.1</v>
      </c>
      <c r="C1109">
        <v>2.1</v>
      </c>
      <c r="D1109">
        <v>11.2499997</v>
      </c>
      <c r="E1109">
        <v>4.551000148</v>
      </c>
      <c r="F1109">
        <v>1.642999984</v>
      </c>
      <c r="G1109" t="s">
        <v>2231</v>
      </c>
      <c r="H1109" t="s">
        <v>2232</v>
      </c>
      <c r="I1109" t="s">
        <v>11</v>
      </c>
      <c r="J1109">
        <v>1</v>
      </c>
    </row>
    <row r="1110" spans="1:10" x14ac:dyDescent="0.25">
      <c r="A1110">
        <f t="shared" si="17"/>
        <v>1109</v>
      </c>
      <c r="B1110">
        <v>2.1</v>
      </c>
      <c r="C1110">
        <v>2.1</v>
      </c>
      <c r="D1110">
        <v>19.290000200000001</v>
      </c>
      <c r="E1110">
        <v>8.1220000979999991</v>
      </c>
      <c r="F1110">
        <v>5.3300000729999999</v>
      </c>
      <c r="G1110" t="s">
        <v>2233</v>
      </c>
      <c r="H1110" t="s">
        <v>2234</v>
      </c>
      <c r="I1110" t="s">
        <v>11</v>
      </c>
      <c r="J1110">
        <v>1</v>
      </c>
    </row>
    <row r="1111" spans="1:10" x14ac:dyDescent="0.25">
      <c r="A1111">
        <f t="shared" si="17"/>
        <v>1110</v>
      </c>
      <c r="B1111">
        <v>2.09</v>
      </c>
      <c r="C1111">
        <v>2.09</v>
      </c>
      <c r="D1111">
        <v>12.28</v>
      </c>
      <c r="E1111">
        <v>4.5109998429999996</v>
      </c>
      <c r="F1111">
        <v>2.129999921</v>
      </c>
      <c r="G1111" t="s">
        <v>2235</v>
      </c>
      <c r="H1111" t="s">
        <v>2236</v>
      </c>
      <c r="I1111" t="s">
        <v>11</v>
      </c>
      <c r="J1111">
        <v>1</v>
      </c>
    </row>
    <row r="1112" spans="1:10" x14ac:dyDescent="0.25">
      <c r="A1112">
        <f t="shared" si="17"/>
        <v>1111</v>
      </c>
      <c r="B1112">
        <v>2.09</v>
      </c>
      <c r="C1112">
        <v>2.09</v>
      </c>
      <c r="D1112">
        <v>14.900000390000001</v>
      </c>
      <c r="E1112">
        <v>6.2749996780000004</v>
      </c>
      <c r="F1112">
        <v>3.52899991</v>
      </c>
      <c r="G1112" t="s">
        <v>2237</v>
      </c>
      <c r="H1112" t="s">
        <v>2238</v>
      </c>
      <c r="I1112" t="s">
        <v>11</v>
      </c>
      <c r="J1112">
        <v>1</v>
      </c>
    </row>
    <row r="1113" spans="1:10" x14ac:dyDescent="0.25">
      <c r="A1113">
        <f t="shared" si="17"/>
        <v>1112</v>
      </c>
      <c r="B1113">
        <v>2.09</v>
      </c>
      <c r="C1113">
        <v>2.09</v>
      </c>
      <c r="D1113">
        <v>14.550000430000001</v>
      </c>
      <c r="E1113">
        <v>14.550000430000001</v>
      </c>
      <c r="F1113">
        <v>5.9089999649999996</v>
      </c>
      <c r="G1113" t="s">
        <v>2239</v>
      </c>
      <c r="H1113" t="s">
        <v>2240</v>
      </c>
      <c r="I1113" t="s">
        <v>11</v>
      </c>
      <c r="J1113">
        <v>1</v>
      </c>
    </row>
    <row r="1114" spans="1:10" x14ac:dyDescent="0.25">
      <c r="A1114">
        <f t="shared" si="17"/>
        <v>1113</v>
      </c>
      <c r="B1114">
        <v>2.08</v>
      </c>
      <c r="C1114">
        <v>4.04</v>
      </c>
      <c r="D1114">
        <v>34.95000005</v>
      </c>
      <c r="E1114">
        <v>16.990000009999999</v>
      </c>
      <c r="F1114">
        <v>11.649999770000001</v>
      </c>
      <c r="G1114" t="s">
        <v>2241</v>
      </c>
      <c r="H1114" t="s">
        <v>2242</v>
      </c>
      <c r="I1114" t="s">
        <v>11</v>
      </c>
      <c r="J1114">
        <v>2</v>
      </c>
    </row>
    <row r="1115" spans="1:10" x14ac:dyDescent="0.25">
      <c r="A1115">
        <f t="shared" si="17"/>
        <v>1114</v>
      </c>
      <c r="B1115">
        <v>2.08</v>
      </c>
      <c r="C1115">
        <v>2.08</v>
      </c>
      <c r="D1115">
        <v>20.700000230000001</v>
      </c>
      <c r="E1115">
        <v>5.6639999149999998</v>
      </c>
      <c r="F1115">
        <v>2.6140000670000001</v>
      </c>
      <c r="G1115" t="s">
        <v>2243</v>
      </c>
      <c r="H1115" t="s">
        <v>2244</v>
      </c>
      <c r="I1115" t="s">
        <v>11</v>
      </c>
      <c r="J1115">
        <v>1</v>
      </c>
    </row>
    <row r="1116" spans="1:10" x14ac:dyDescent="0.25">
      <c r="A1116">
        <f t="shared" si="17"/>
        <v>1115</v>
      </c>
      <c r="B1116">
        <v>2.08</v>
      </c>
      <c r="C1116">
        <v>2.08</v>
      </c>
      <c r="D1116">
        <v>13.009999690000001</v>
      </c>
      <c r="E1116">
        <v>5.328999832</v>
      </c>
      <c r="F1116">
        <v>4.231999815</v>
      </c>
      <c r="G1116" t="s">
        <v>2245</v>
      </c>
      <c r="H1116" t="s">
        <v>2246</v>
      </c>
      <c r="I1116" t="s">
        <v>11</v>
      </c>
      <c r="J1116">
        <v>1</v>
      </c>
    </row>
    <row r="1117" spans="1:10" x14ac:dyDescent="0.25">
      <c r="A1117">
        <f t="shared" si="17"/>
        <v>1116</v>
      </c>
      <c r="B1117">
        <v>2.0699999999999998</v>
      </c>
      <c r="C1117">
        <v>2.15</v>
      </c>
      <c r="D1117">
        <v>12.83999979</v>
      </c>
      <c r="E1117">
        <v>4.7759998589999997</v>
      </c>
      <c r="F1117">
        <v>1.4929999599999999</v>
      </c>
      <c r="G1117" t="s">
        <v>2247</v>
      </c>
      <c r="H1117" t="s">
        <v>2248</v>
      </c>
      <c r="I1117" t="s">
        <v>11</v>
      </c>
      <c r="J1117">
        <v>1</v>
      </c>
    </row>
    <row r="1118" spans="1:10" x14ac:dyDescent="0.25">
      <c r="A1118">
        <f t="shared" si="17"/>
        <v>1117</v>
      </c>
      <c r="B1118">
        <v>2.0699999999999998</v>
      </c>
      <c r="C1118">
        <v>2.09</v>
      </c>
      <c r="D1118">
        <v>13.369999829999999</v>
      </c>
      <c r="E1118">
        <v>5.1339998839999996</v>
      </c>
      <c r="F1118">
        <v>1.8179999659999999</v>
      </c>
      <c r="G1118" t="s">
        <v>2249</v>
      </c>
      <c r="H1118" t="s">
        <v>2250</v>
      </c>
      <c r="I1118" t="s">
        <v>11</v>
      </c>
      <c r="J1118">
        <v>1</v>
      </c>
    </row>
    <row r="1119" spans="1:10" x14ac:dyDescent="0.25">
      <c r="A1119">
        <f t="shared" si="17"/>
        <v>1118</v>
      </c>
      <c r="B1119">
        <v>2.0699999999999998</v>
      </c>
      <c r="C1119">
        <v>2.0699999999999998</v>
      </c>
      <c r="D1119">
        <v>19.599999489999998</v>
      </c>
      <c r="E1119">
        <v>2.6580000300000002</v>
      </c>
      <c r="F1119">
        <v>2.6580000300000002</v>
      </c>
      <c r="G1119" t="s">
        <v>2251</v>
      </c>
      <c r="H1119" t="s">
        <v>2252</v>
      </c>
      <c r="I1119" t="s">
        <v>11</v>
      </c>
      <c r="J1119">
        <v>1</v>
      </c>
    </row>
    <row r="1120" spans="1:10" x14ac:dyDescent="0.25">
      <c r="A1120">
        <f t="shared" si="17"/>
        <v>1119</v>
      </c>
      <c r="B1120">
        <v>2.0699999999999998</v>
      </c>
      <c r="C1120">
        <v>2.0699999999999998</v>
      </c>
      <c r="D1120">
        <v>10.05000025</v>
      </c>
      <c r="E1120">
        <v>3.9540000260000001</v>
      </c>
      <c r="F1120">
        <v>2.8009999539999999</v>
      </c>
      <c r="G1120" t="s">
        <v>2253</v>
      </c>
      <c r="H1120" t="s">
        <v>2254</v>
      </c>
      <c r="I1120" t="s">
        <v>11</v>
      </c>
      <c r="J1120">
        <v>1</v>
      </c>
    </row>
    <row r="1121" spans="1:10" x14ac:dyDescent="0.25">
      <c r="A1121">
        <f t="shared" si="17"/>
        <v>1120</v>
      </c>
      <c r="B1121">
        <v>2.06</v>
      </c>
      <c r="C1121">
        <v>2.08</v>
      </c>
      <c r="D1121">
        <v>11.86999977</v>
      </c>
      <c r="E1121">
        <v>5.0680000329999997</v>
      </c>
      <c r="F1121">
        <v>3.4609999509999998</v>
      </c>
      <c r="G1121" t="s">
        <v>2255</v>
      </c>
      <c r="H1121" t="s">
        <v>2256</v>
      </c>
      <c r="I1121" t="s">
        <v>11</v>
      </c>
      <c r="J1121">
        <v>1</v>
      </c>
    </row>
    <row r="1122" spans="1:10" x14ac:dyDescent="0.25">
      <c r="A1122">
        <f t="shared" si="17"/>
        <v>1121</v>
      </c>
      <c r="B1122">
        <v>2.06</v>
      </c>
      <c r="C1122">
        <v>2.06</v>
      </c>
      <c r="D1122">
        <v>14.80000019</v>
      </c>
      <c r="E1122">
        <v>6.8539999429999998</v>
      </c>
      <c r="F1122">
        <v>2.025000006</v>
      </c>
      <c r="G1122" t="s">
        <v>2257</v>
      </c>
      <c r="H1122" t="s">
        <v>2258</v>
      </c>
      <c r="I1122" t="s">
        <v>11</v>
      </c>
      <c r="J1122">
        <v>1</v>
      </c>
    </row>
    <row r="1123" spans="1:10" x14ac:dyDescent="0.25">
      <c r="A1123">
        <f t="shared" si="17"/>
        <v>1122</v>
      </c>
      <c r="B1123">
        <v>2.06</v>
      </c>
      <c r="C1123">
        <v>2.06</v>
      </c>
      <c r="D1123">
        <v>6.1360001559999997</v>
      </c>
      <c r="E1123">
        <v>2.1180000159999999</v>
      </c>
      <c r="F1123">
        <v>2.1180000159999999</v>
      </c>
      <c r="G1123" t="s">
        <v>2259</v>
      </c>
      <c r="H1123" t="s">
        <v>2260</v>
      </c>
      <c r="I1123" t="s">
        <v>11</v>
      </c>
      <c r="J1123">
        <v>2</v>
      </c>
    </row>
    <row r="1124" spans="1:10" x14ac:dyDescent="0.25">
      <c r="A1124">
        <f t="shared" si="17"/>
        <v>1123</v>
      </c>
      <c r="B1124">
        <v>2.06</v>
      </c>
      <c r="C1124">
        <v>2.06</v>
      </c>
      <c r="D1124">
        <v>28.249999880000001</v>
      </c>
      <c r="E1124">
        <v>4.9329999830000002</v>
      </c>
      <c r="F1124">
        <v>4.9329999830000002</v>
      </c>
      <c r="G1124" t="s">
        <v>2261</v>
      </c>
      <c r="H1124" t="s">
        <v>2262</v>
      </c>
      <c r="I1124" t="s">
        <v>11</v>
      </c>
      <c r="J1124">
        <v>1</v>
      </c>
    </row>
    <row r="1125" spans="1:10" x14ac:dyDescent="0.25">
      <c r="A1125">
        <f t="shared" si="17"/>
        <v>1124</v>
      </c>
      <c r="B1125">
        <v>2.06</v>
      </c>
      <c r="C1125">
        <v>2.06</v>
      </c>
      <c r="D1125">
        <v>15.78000039</v>
      </c>
      <c r="E1125">
        <v>8.0210000279999996</v>
      </c>
      <c r="F1125">
        <v>4.0109999480000003</v>
      </c>
      <c r="G1125" t="s">
        <v>2263</v>
      </c>
      <c r="H1125" t="s">
        <v>2264</v>
      </c>
      <c r="I1125" t="s">
        <v>11</v>
      </c>
      <c r="J1125">
        <v>1</v>
      </c>
    </row>
    <row r="1126" spans="1:10" x14ac:dyDescent="0.25">
      <c r="A1126">
        <f t="shared" si="17"/>
        <v>1125</v>
      </c>
      <c r="B1126">
        <v>2.06</v>
      </c>
      <c r="C1126">
        <v>2.06</v>
      </c>
      <c r="D1126">
        <v>9.3099996449999995</v>
      </c>
      <c r="E1126">
        <v>4.6549998219999997</v>
      </c>
      <c r="F1126">
        <v>2.7589999139999999</v>
      </c>
      <c r="G1126" t="s">
        <v>2265</v>
      </c>
      <c r="H1126" t="s">
        <v>2266</v>
      </c>
      <c r="I1126" t="s">
        <v>11</v>
      </c>
      <c r="J1126">
        <v>1</v>
      </c>
    </row>
    <row r="1127" spans="1:10" x14ac:dyDescent="0.25">
      <c r="A1127">
        <f t="shared" si="17"/>
        <v>1126</v>
      </c>
      <c r="B1127">
        <v>2.06</v>
      </c>
      <c r="C1127">
        <v>2.06</v>
      </c>
      <c r="D1127">
        <v>11.169999839999999</v>
      </c>
      <c r="E1127">
        <v>4.7150000929999996</v>
      </c>
      <c r="F1127">
        <v>2.232999913</v>
      </c>
      <c r="G1127" t="s">
        <v>2267</v>
      </c>
      <c r="H1127" t="s">
        <v>2268</v>
      </c>
      <c r="I1127" t="s">
        <v>11</v>
      </c>
      <c r="J1127">
        <v>1</v>
      </c>
    </row>
    <row r="1128" spans="1:10" x14ac:dyDescent="0.25">
      <c r="A1128">
        <f t="shared" si="17"/>
        <v>1127</v>
      </c>
      <c r="B1128">
        <v>2.06</v>
      </c>
      <c r="C1128">
        <v>2.06</v>
      </c>
      <c r="D1128">
        <v>3.7879999729999998</v>
      </c>
      <c r="E1128">
        <v>3.0300000680000001</v>
      </c>
      <c r="F1128">
        <v>1.5150000340000001</v>
      </c>
      <c r="G1128" t="s">
        <v>2269</v>
      </c>
      <c r="H1128" t="s">
        <v>2270</v>
      </c>
      <c r="I1128" t="s">
        <v>11</v>
      </c>
      <c r="J1128">
        <v>1</v>
      </c>
    </row>
    <row r="1129" spans="1:10" x14ac:dyDescent="0.25">
      <c r="A1129">
        <f t="shared" si="17"/>
        <v>1128</v>
      </c>
      <c r="B1129">
        <v>2.0499999999999998</v>
      </c>
      <c r="C1129">
        <v>2.0499999999999998</v>
      </c>
      <c r="D1129">
        <v>21.62999958</v>
      </c>
      <c r="E1129">
        <v>2.127999999</v>
      </c>
      <c r="F1129">
        <v>2.127999999</v>
      </c>
      <c r="G1129" t="s">
        <v>2271</v>
      </c>
      <c r="H1129" t="s">
        <v>2272</v>
      </c>
      <c r="I1129" t="s">
        <v>11</v>
      </c>
      <c r="J1129">
        <v>1</v>
      </c>
    </row>
    <row r="1130" spans="1:10" x14ac:dyDescent="0.25">
      <c r="A1130">
        <f t="shared" si="17"/>
        <v>1129</v>
      </c>
      <c r="B1130">
        <v>2.0499999999999998</v>
      </c>
      <c r="C1130">
        <v>2.0499999999999998</v>
      </c>
      <c r="D1130">
        <v>16.86999947</v>
      </c>
      <c r="E1130">
        <v>3.3730000260000002</v>
      </c>
      <c r="F1130">
        <v>3.3730000260000002</v>
      </c>
      <c r="G1130" t="s">
        <v>2273</v>
      </c>
      <c r="H1130" t="s">
        <v>2274</v>
      </c>
      <c r="I1130" t="s">
        <v>11</v>
      </c>
      <c r="J1130">
        <v>1</v>
      </c>
    </row>
    <row r="1131" spans="1:10" x14ac:dyDescent="0.25">
      <c r="A1131">
        <f t="shared" si="17"/>
        <v>1130</v>
      </c>
      <c r="B1131">
        <v>2.0499999999999998</v>
      </c>
      <c r="C1131">
        <v>2.0499999999999998</v>
      </c>
      <c r="D1131">
        <v>10.450000319999999</v>
      </c>
      <c r="E1131">
        <v>4.3540000919999997</v>
      </c>
      <c r="F1131">
        <v>4.3540000919999997</v>
      </c>
      <c r="G1131" t="s">
        <v>2275</v>
      </c>
      <c r="H1131" t="s">
        <v>2276</v>
      </c>
      <c r="I1131" t="s">
        <v>11</v>
      </c>
      <c r="J1131">
        <v>2</v>
      </c>
    </row>
    <row r="1132" spans="1:10" x14ac:dyDescent="0.25">
      <c r="A1132">
        <f t="shared" si="17"/>
        <v>1131</v>
      </c>
      <c r="B1132">
        <v>2.0499999999999998</v>
      </c>
      <c r="C1132">
        <v>2.0499999999999998</v>
      </c>
      <c r="D1132">
        <v>34.290000800000001</v>
      </c>
      <c r="E1132">
        <v>15.710000689999999</v>
      </c>
      <c r="F1132">
        <v>15.710000689999999</v>
      </c>
      <c r="G1132" t="s">
        <v>2277</v>
      </c>
      <c r="H1132" t="s">
        <v>2278</v>
      </c>
      <c r="I1132" t="s">
        <v>11</v>
      </c>
      <c r="J1132">
        <v>3</v>
      </c>
    </row>
    <row r="1133" spans="1:10" x14ac:dyDescent="0.25">
      <c r="A1133">
        <f t="shared" si="17"/>
        <v>1132</v>
      </c>
      <c r="B1133">
        <v>2.04</v>
      </c>
      <c r="C1133">
        <v>2.04</v>
      </c>
      <c r="D1133">
        <v>7.6590001579999996</v>
      </c>
      <c r="E1133">
        <v>0.97559997799999998</v>
      </c>
      <c r="F1133">
        <v>0.97559997799999998</v>
      </c>
      <c r="G1133" t="s">
        <v>2279</v>
      </c>
      <c r="H1133" t="s">
        <v>2280</v>
      </c>
      <c r="I1133" t="s">
        <v>11</v>
      </c>
      <c r="J1133">
        <v>1</v>
      </c>
    </row>
    <row r="1134" spans="1:10" x14ac:dyDescent="0.25">
      <c r="A1134">
        <f t="shared" si="17"/>
        <v>1133</v>
      </c>
      <c r="B1134">
        <v>2.04</v>
      </c>
      <c r="C1134">
        <v>2.04</v>
      </c>
      <c r="D1134">
        <v>18.75</v>
      </c>
      <c r="E1134">
        <v>5.8589998630000002</v>
      </c>
      <c r="F1134">
        <v>5.8589998630000002</v>
      </c>
      <c r="G1134" t="s">
        <v>2281</v>
      </c>
      <c r="H1134" t="s">
        <v>2282</v>
      </c>
      <c r="I1134" t="s">
        <v>11</v>
      </c>
      <c r="J1134">
        <v>1</v>
      </c>
    </row>
    <row r="1135" spans="1:10" x14ac:dyDescent="0.25">
      <c r="A1135">
        <f t="shared" si="17"/>
        <v>1134</v>
      </c>
      <c r="B1135">
        <v>2.04</v>
      </c>
      <c r="C1135">
        <v>2.04</v>
      </c>
      <c r="D1135">
        <v>11.86999977</v>
      </c>
      <c r="E1135">
        <v>2.082999982</v>
      </c>
      <c r="F1135">
        <v>2.082999982</v>
      </c>
      <c r="G1135" t="s">
        <v>2283</v>
      </c>
      <c r="H1135" t="s">
        <v>2284</v>
      </c>
      <c r="I1135" t="s">
        <v>11</v>
      </c>
      <c r="J1135">
        <v>1</v>
      </c>
    </row>
    <row r="1136" spans="1:10" x14ac:dyDescent="0.25">
      <c r="A1136">
        <f t="shared" si="17"/>
        <v>1135</v>
      </c>
      <c r="B1136">
        <v>2.04</v>
      </c>
      <c r="C1136">
        <v>2.04</v>
      </c>
      <c r="D1136">
        <v>6.8640001120000003</v>
      </c>
      <c r="E1136">
        <v>3.2299999150000001</v>
      </c>
      <c r="F1136">
        <v>1.48</v>
      </c>
      <c r="G1136" t="s">
        <v>2285</v>
      </c>
      <c r="H1136" t="s">
        <v>2286</v>
      </c>
      <c r="I1136" t="s">
        <v>11</v>
      </c>
      <c r="J1136">
        <v>1</v>
      </c>
    </row>
    <row r="1137" spans="1:10" x14ac:dyDescent="0.25">
      <c r="A1137">
        <f t="shared" si="17"/>
        <v>1136</v>
      </c>
      <c r="B1137">
        <v>2.04</v>
      </c>
      <c r="C1137">
        <v>2.04</v>
      </c>
      <c r="D1137">
        <v>6.6009998320000003</v>
      </c>
      <c r="E1137">
        <v>2.948999964</v>
      </c>
      <c r="F1137">
        <v>1.8260000270000001</v>
      </c>
      <c r="G1137" t="s">
        <v>2287</v>
      </c>
      <c r="H1137" t="s">
        <v>2288</v>
      </c>
      <c r="I1137" t="s">
        <v>11</v>
      </c>
      <c r="J1137">
        <v>1</v>
      </c>
    </row>
    <row r="1138" spans="1:10" x14ac:dyDescent="0.25">
      <c r="A1138">
        <f t="shared" si="17"/>
        <v>1137</v>
      </c>
      <c r="B1138">
        <v>2.04</v>
      </c>
      <c r="C1138">
        <v>2.04</v>
      </c>
      <c r="D1138">
        <v>3.1909998509999999</v>
      </c>
      <c r="E1138">
        <v>1.702000014</v>
      </c>
      <c r="F1138">
        <v>1.702000014</v>
      </c>
      <c r="G1138" t="s">
        <v>2289</v>
      </c>
      <c r="H1138" t="s">
        <v>2290</v>
      </c>
      <c r="I1138" t="s">
        <v>11</v>
      </c>
      <c r="J1138">
        <v>1</v>
      </c>
    </row>
    <row r="1139" spans="1:10" x14ac:dyDescent="0.25">
      <c r="A1139">
        <f t="shared" si="17"/>
        <v>1138</v>
      </c>
      <c r="B1139">
        <v>2.0299999999999998</v>
      </c>
      <c r="C1139">
        <v>8.18</v>
      </c>
      <c r="D1139">
        <v>29.60999906</v>
      </c>
      <c r="E1139">
        <v>26.21000111</v>
      </c>
      <c r="F1139">
        <v>18.930000069999998</v>
      </c>
      <c r="G1139" t="s">
        <v>2291</v>
      </c>
      <c r="H1139" t="s">
        <v>2292</v>
      </c>
      <c r="I1139" t="s">
        <v>11</v>
      </c>
      <c r="J1139">
        <v>6</v>
      </c>
    </row>
    <row r="1140" spans="1:10" x14ac:dyDescent="0.25">
      <c r="A1140">
        <f t="shared" si="17"/>
        <v>1139</v>
      </c>
      <c r="B1140">
        <v>2.0299999999999998</v>
      </c>
      <c r="C1140">
        <v>2.0299999999999998</v>
      </c>
      <c r="D1140">
        <v>14.890000219999999</v>
      </c>
      <c r="E1140">
        <v>1.9649999220000001</v>
      </c>
      <c r="F1140">
        <v>1.9649999220000001</v>
      </c>
      <c r="G1140" t="s">
        <v>2293</v>
      </c>
      <c r="H1140" t="s">
        <v>2294</v>
      </c>
      <c r="I1140" t="s">
        <v>11</v>
      </c>
      <c r="J1140">
        <v>1</v>
      </c>
    </row>
    <row r="1141" spans="1:10" x14ac:dyDescent="0.25">
      <c r="A1141">
        <f t="shared" si="17"/>
        <v>1140</v>
      </c>
      <c r="B1141">
        <v>2.0299999999999998</v>
      </c>
      <c r="C1141">
        <v>2.0299999999999998</v>
      </c>
      <c r="D1141">
        <v>11.8900001</v>
      </c>
      <c r="E1141">
        <v>3.5659998659999999</v>
      </c>
      <c r="F1141">
        <v>2.5259999560000002</v>
      </c>
      <c r="G1141" t="s">
        <v>2295</v>
      </c>
      <c r="H1141" t="s">
        <v>2296</v>
      </c>
      <c r="I1141" t="s">
        <v>11</v>
      </c>
      <c r="J1141">
        <v>1</v>
      </c>
    </row>
    <row r="1142" spans="1:10" x14ac:dyDescent="0.25">
      <c r="A1142">
        <f t="shared" si="17"/>
        <v>1141</v>
      </c>
      <c r="B1142">
        <v>2.0299999999999998</v>
      </c>
      <c r="C1142">
        <v>2.0299999999999998</v>
      </c>
      <c r="D1142">
        <v>14.259999990000001</v>
      </c>
      <c r="E1142">
        <v>1.743000001</v>
      </c>
      <c r="F1142">
        <v>1.743000001</v>
      </c>
      <c r="G1142" t="s">
        <v>2297</v>
      </c>
      <c r="H1142" t="s">
        <v>2298</v>
      </c>
      <c r="I1142" t="s">
        <v>11</v>
      </c>
      <c r="J1142">
        <v>1</v>
      </c>
    </row>
    <row r="1143" spans="1:10" x14ac:dyDescent="0.25">
      <c r="A1143">
        <f t="shared" si="17"/>
        <v>1142</v>
      </c>
      <c r="B1143">
        <v>2.0299999999999998</v>
      </c>
      <c r="C1143">
        <v>2.0299999999999998</v>
      </c>
      <c r="D1143">
        <v>12.659999729999999</v>
      </c>
      <c r="E1143">
        <v>3.970000148</v>
      </c>
      <c r="F1143">
        <v>3.970000148</v>
      </c>
      <c r="G1143" t="s">
        <v>2299</v>
      </c>
      <c r="H1143" t="s">
        <v>2300</v>
      </c>
      <c r="I1143" t="s">
        <v>11</v>
      </c>
      <c r="J1143">
        <v>1</v>
      </c>
    </row>
    <row r="1144" spans="1:10" x14ac:dyDescent="0.25">
      <c r="A1144">
        <f t="shared" si="17"/>
        <v>1143</v>
      </c>
      <c r="B1144">
        <v>2.0299999999999998</v>
      </c>
      <c r="C1144">
        <v>2.0299999999999998</v>
      </c>
      <c r="D1144">
        <v>10.90999991</v>
      </c>
      <c r="E1144">
        <v>3.9999999110000002</v>
      </c>
      <c r="F1144">
        <v>3.9999999110000002</v>
      </c>
      <c r="G1144" t="s">
        <v>2301</v>
      </c>
      <c r="H1144" t="s">
        <v>2302</v>
      </c>
      <c r="I1144" t="s">
        <v>11</v>
      </c>
      <c r="J1144">
        <v>1</v>
      </c>
    </row>
    <row r="1145" spans="1:10" x14ac:dyDescent="0.25">
      <c r="A1145">
        <f t="shared" si="17"/>
        <v>1144</v>
      </c>
      <c r="B1145">
        <v>2.02</v>
      </c>
      <c r="C1145">
        <v>58.81</v>
      </c>
      <c r="D1145">
        <v>82.469999790000003</v>
      </c>
      <c r="E1145">
        <v>80.220001940000003</v>
      </c>
      <c r="F1145">
        <v>70.789998769999997</v>
      </c>
      <c r="G1145" t="s">
        <v>2303</v>
      </c>
      <c r="H1145" t="s">
        <v>2304</v>
      </c>
      <c r="I1145" t="s">
        <v>11</v>
      </c>
      <c r="J1145">
        <v>74</v>
      </c>
    </row>
    <row r="1146" spans="1:10" x14ac:dyDescent="0.25">
      <c r="A1146">
        <f t="shared" si="17"/>
        <v>1145</v>
      </c>
      <c r="B1146">
        <v>2.02</v>
      </c>
      <c r="C1146">
        <v>16.41</v>
      </c>
      <c r="D1146">
        <v>50.400000810000002</v>
      </c>
      <c r="E1146">
        <v>33.059999349999998</v>
      </c>
      <c r="F1146">
        <v>24.189999700000001</v>
      </c>
      <c r="G1146" t="s">
        <v>2305</v>
      </c>
      <c r="H1146" t="s">
        <v>2306</v>
      </c>
      <c r="I1146" t="s">
        <v>11</v>
      </c>
      <c r="J1146">
        <v>8</v>
      </c>
    </row>
    <row r="1147" spans="1:10" x14ac:dyDescent="0.25">
      <c r="A1147">
        <f t="shared" si="17"/>
        <v>1146</v>
      </c>
      <c r="B1147">
        <v>2.02</v>
      </c>
      <c r="C1147">
        <v>4.03</v>
      </c>
      <c r="D1147">
        <v>20.739999409999999</v>
      </c>
      <c r="E1147">
        <v>7.9010002320000003</v>
      </c>
      <c r="F1147">
        <v>4.4440001249999996</v>
      </c>
      <c r="G1147" t="s">
        <v>2307</v>
      </c>
      <c r="H1147" t="s">
        <v>2308</v>
      </c>
      <c r="I1147" t="s">
        <v>11</v>
      </c>
      <c r="J1147">
        <v>2</v>
      </c>
    </row>
    <row r="1148" spans="1:10" x14ac:dyDescent="0.25">
      <c r="A1148">
        <f t="shared" si="17"/>
        <v>1147</v>
      </c>
      <c r="B1148">
        <v>2.02</v>
      </c>
      <c r="C1148">
        <v>2.27</v>
      </c>
      <c r="D1148">
        <v>22.869999709999998</v>
      </c>
      <c r="E1148">
        <v>3.7039998920000001</v>
      </c>
      <c r="F1148">
        <v>3.7039998920000001</v>
      </c>
      <c r="G1148" t="s">
        <v>2309</v>
      </c>
      <c r="H1148" t="s">
        <v>2310</v>
      </c>
      <c r="I1148" t="s">
        <v>11</v>
      </c>
      <c r="J1148">
        <v>2</v>
      </c>
    </row>
    <row r="1149" spans="1:10" x14ac:dyDescent="0.25">
      <c r="A1149">
        <f t="shared" si="17"/>
        <v>1148</v>
      </c>
      <c r="B1149">
        <v>2.02</v>
      </c>
      <c r="C1149">
        <v>2.02</v>
      </c>
      <c r="D1149">
        <v>25.209999079999999</v>
      </c>
      <c r="E1149">
        <v>3.6830000580000002</v>
      </c>
      <c r="F1149">
        <v>3.6830000580000002</v>
      </c>
      <c r="G1149" t="s">
        <v>2311</v>
      </c>
      <c r="H1149" t="s">
        <v>2312</v>
      </c>
      <c r="I1149" t="s">
        <v>11</v>
      </c>
      <c r="J1149">
        <v>1</v>
      </c>
    </row>
    <row r="1150" spans="1:10" x14ac:dyDescent="0.25">
      <c r="A1150">
        <f t="shared" si="17"/>
        <v>1149</v>
      </c>
      <c r="B1150">
        <v>2.02</v>
      </c>
      <c r="C1150">
        <v>2.02</v>
      </c>
      <c r="D1150">
        <v>10.05999967</v>
      </c>
      <c r="E1150">
        <v>2.3390000689999999</v>
      </c>
      <c r="F1150">
        <v>1.637000032</v>
      </c>
      <c r="G1150" t="s">
        <v>2313</v>
      </c>
      <c r="H1150" t="s">
        <v>2314</v>
      </c>
      <c r="I1150" t="s">
        <v>11</v>
      </c>
      <c r="J1150">
        <v>1</v>
      </c>
    </row>
    <row r="1151" spans="1:10" x14ac:dyDescent="0.25">
      <c r="A1151">
        <f t="shared" si="17"/>
        <v>1150</v>
      </c>
      <c r="B1151">
        <v>2.02</v>
      </c>
      <c r="C1151">
        <v>2.02</v>
      </c>
      <c r="D1151">
        <v>18.38999987</v>
      </c>
      <c r="E1151">
        <v>5.0170000640000003</v>
      </c>
      <c r="F1151">
        <v>5.0170000640000003</v>
      </c>
      <c r="G1151" t="s">
        <v>2315</v>
      </c>
      <c r="H1151" t="s">
        <v>2316</v>
      </c>
      <c r="I1151" t="s">
        <v>11</v>
      </c>
      <c r="J1151">
        <v>1</v>
      </c>
    </row>
    <row r="1152" spans="1:10" x14ac:dyDescent="0.25">
      <c r="A1152">
        <f t="shared" si="17"/>
        <v>1151</v>
      </c>
      <c r="B1152">
        <v>2.02</v>
      </c>
      <c r="C1152">
        <v>2.02</v>
      </c>
      <c r="D1152">
        <v>6.9969996810000001</v>
      </c>
      <c r="E1152">
        <v>1.721999981</v>
      </c>
      <c r="F1152">
        <v>1.721999981</v>
      </c>
      <c r="G1152" t="s">
        <v>2317</v>
      </c>
      <c r="H1152" t="s">
        <v>2318</v>
      </c>
      <c r="I1152" t="s">
        <v>11</v>
      </c>
      <c r="J1152">
        <v>1</v>
      </c>
    </row>
    <row r="1153" spans="1:10" x14ac:dyDescent="0.25">
      <c r="A1153">
        <f t="shared" si="17"/>
        <v>1152</v>
      </c>
      <c r="B1153">
        <v>2.02</v>
      </c>
      <c r="C1153">
        <v>2.02</v>
      </c>
      <c r="D1153">
        <v>14.730000499999999</v>
      </c>
      <c r="E1153">
        <v>3.1010000039999999</v>
      </c>
      <c r="F1153">
        <v>3.1010000039999999</v>
      </c>
      <c r="G1153" t="s">
        <v>2319</v>
      </c>
      <c r="H1153" t="s">
        <v>2320</v>
      </c>
      <c r="I1153" t="s">
        <v>11</v>
      </c>
      <c r="J1153">
        <v>1</v>
      </c>
    </row>
    <row r="1154" spans="1:10" x14ac:dyDescent="0.25">
      <c r="A1154">
        <f t="shared" si="17"/>
        <v>1153</v>
      </c>
      <c r="B1154">
        <v>2.02</v>
      </c>
      <c r="C1154">
        <v>2.02</v>
      </c>
      <c r="D1154">
        <v>8.6369998750000008</v>
      </c>
      <c r="E1154">
        <v>6.7180000250000003</v>
      </c>
      <c r="F1154">
        <v>6.7180000250000003</v>
      </c>
      <c r="G1154" t="s">
        <v>2321</v>
      </c>
      <c r="H1154" t="s">
        <v>2322</v>
      </c>
      <c r="I1154" t="s">
        <v>11</v>
      </c>
      <c r="J1154">
        <v>3</v>
      </c>
    </row>
    <row r="1155" spans="1:10" x14ac:dyDescent="0.25">
      <c r="A1155">
        <f t="shared" si="17"/>
        <v>1154</v>
      </c>
      <c r="B1155">
        <v>2.02</v>
      </c>
      <c r="C1155">
        <v>2.02</v>
      </c>
      <c r="D1155">
        <v>8.3530001340000002</v>
      </c>
      <c r="E1155">
        <v>4.7729998829999998</v>
      </c>
      <c r="F1155">
        <v>4.7729998829999998</v>
      </c>
      <c r="G1155" t="s">
        <v>2323</v>
      </c>
      <c r="H1155" t="s">
        <v>2324</v>
      </c>
      <c r="I1155" t="s">
        <v>11</v>
      </c>
      <c r="J1155">
        <v>1</v>
      </c>
    </row>
    <row r="1156" spans="1:10" x14ac:dyDescent="0.25">
      <c r="A1156">
        <f t="shared" ref="A1156:A1219" si="18">A1155+1</f>
        <v>1155</v>
      </c>
      <c r="B1156">
        <v>2.02</v>
      </c>
      <c r="C1156">
        <v>2.02</v>
      </c>
      <c r="D1156">
        <v>9.2639997600000008</v>
      </c>
      <c r="E1156">
        <v>2.3749999700000002</v>
      </c>
      <c r="F1156">
        <v>2.3749999700000002</v>
      </c>
      <c r="G1156" t="s">
        <v>2325</v>
      </c>
      <c r="H1156" t="s">
        <v>2326</v>
      </c>
      <c r="I1156" t="s">
        <v>11</v>
      </c>
      <c r="J1156">
        <v>1</v>
      </c>
    </row>
    <row r="1157" spans="1:10" x14ac:dyDescent="0.25">
      <c r="A1157">
        <f t="shared" si="18"/>
        <v>1156</v>
      </c>
      <c r="B1157">
        <v>2.02</v>
      </c>
      <c r="C1157">
        <v>2.02</v>
      </c>
      <c r="D1157">
        <v>8.6589999500000001</v>
      </c>
      <c r="E1157">
        <v>2.7930000800000001</v>
      </c>
      <c r="F1157">
        <v>2.7930000800000001</v>
      </c>
      <c r="G1157" t="s">
        <v>2327</v>
      </c>
      <c r="H1157" t="s">
        <v>2328</v>
      </c>
      <c r="I1157" t="s">
        <v>11</v>
      </c>
      <c r="J1157">
        <v>1</v>
      </c>
    </row>
    <row r="1158" spans="1:10" x14ac:dyDescent="0.25">
      <c r="A1158">
        <f t="shared" si="18"/>
        <v>1157</v>
      </c>
      <c r="B1158">
        <v>2.02</v>
      </c>
      <c r="C1158">
        <v>2.02</v>
      </c>
      <c r="D1158">
        <v>6.0830000789999996</v>
      </c>
      <c r="E1158">
        <v>3.1629998239999999</v>
      </c>
      <c r="F1158">
        <v>3.1629998239999999</v>
      </c>
      <c r="G1158" t="s">
        <v>2329</v>
      </c>
      <c r="H1158" t="s">
        <v>2330</v>
      </c>
      <c r="I1158" t="s">
        <v>11</v>
      </c>
      <c r="J1158">
        <v>1</v>
      </c>
    </row>
    <row r="1159" spans="1:10" x14ac:dyDescent="0.25">
      <c r="A1159">
        <f t="shared" si="18"/>
        <v>1158</v>
      </c>
      <c r="B1159">
        <v>2.0099999999999998</v>
      </c>
      <c r="C1159">
        <v>15.23</v>
      </c>
      <c r="D1159">
        <v>39.41999972</v>
      </c>
      <c r="E1159">
        <v>13.480000199999999</v>
      </c>
      <c r="F1159">
        <v>13.480000199999999</v>
      </c>
      <c r="G1159" t="s">
        <v>2331</v>
      </c>
      <c r="H1159" t="s">
        <v>2332</v>
      </c>
      <c r="I1159" t="s">
        <v>11</v>
      </c>
      <c r="J1159">
        <v>8</v>
      </c>
    </row>
    <row r="1160" spans="1:10" x14ac:dyDescent="0.25">
      <c r="A1160">
        <f t="shared" si="18"/>
        <v>1159</v>
      </c>
      <c r="B1160">
        <v>2.0099999999999998</v>
      </c>
      <c r="C1160">
        <v>4.3099999999999996</v>
      </c>
      <c r="D1160">
        <v>26.78000033</v>
      </c>
      <c r="E1160">
        <v>11.96999997</v>
      </c>
      <c r="F1160">
        <v>9.402000159</v>
      </c>
      <c r="G1160" t="s">
        <v>2333</v>
      </c>
      <c r="H1160" t="s">
        <v>2334</v>
      </c>
      <c r="I1160" t="s">
        <v>11</v>
      </c>
      <c r="J1160">
        <v>3</v>
      </c>
    </row>
    <row r="1161" spans="1:10" x14ac:dyDescent="0.25">
      <c r="A1161">
        <f t="shared" si="18"/>
        <v>1160</v>
      </c>
      <c r="B1161">
        <v>2.0099999999999998</v>
      </c>
      <c r="C1161">
        <v>4.01</v>
      </c>
      <c r="D1161">
        <v>18.000000719999999</v>
      </c>
      <c r="E1161">
        <v>9.0000003579999994</v>
      </c>
      <c r="F1161">
        <v>9.0000003579999994</v>
      </c>
      <c r="G1161" t="s">
        <v>2335</v>
      </c>
      <c r="H1161" t="s">
        <v>2336</v>
      </c>
      <c r="I1161" t="s">
        <v>11</v>
      </c>
      <c r="J1161">
        <v>4</v>
      </c>
    </row>
    <row r="1162" spans="1:10" x14ac:dyDescent="0.25">
      <c r="A1162">
        <f t="shared" si="18"/>
        <v>1161</v>
      </c>
      <c r="B1162">
        <v>2.0099999999999998</v>
      </c>
      <c r="C1162">
        <v>3.13</v>
      </c>
      <c r="D1162">
        <v>12.21999973</v>
      </c>
      <c r="E1162">
        <v>6.5169997510000002</v>
      </c>
      <c r="F1162">
        <v>6.5169997510000002</v>
      </c>
      <c r="G1162" t="s">
        <v>2337</v>
      </c>
      <c r="H1162" t="s">
        <v>1382</v>
      </c>
      <c r="I1162" t="s">
        <v>11</v>
      </c>
      <c r="J1162">
        <v>3</v>
      </c>
    </row>
    <row r="1163" spans="1:10" x14ac:dyDescent="0.25">
      <c r="A1163">
        <f t="shared" si="18"/>
        <v>1162</v>
      </c>
      <c r="B1163">
        <v>2.0099999999999998</v>
      </c>
      <c r="C1163">
        <v>2.25</v>
      </c>
      <c r="D1163">
        <v>9.1459997000000008</v>
      </c>
      <c r="E1163">
        <v>3.810999915</v>
      </c>
      <c r="F1163">
        <v>2.590999939</v>
      </c>
      <c r="G1163" t="s">
        <v>2338</v>
      </c>
      <c r="H1163" t="s">
        <v>2339</v>
      </c>
      <c r="I1163" t="s">
        <v>11</v>
      </c>
      <c r="J1163">
        <v>1</v>
      </c>
    </row>
    <row r="1164" spans="1:10" x14ac:dyDescent="0.25">
      <c r="A1164">
        <f t="shared" si="18"/>
        <v>1163</v>
      </c>
      <c r="B1164">
        <v>2.0099999999999998</v>
      </c>
      <c r="C1164">
        <v>2.04</v>
      </c>
      <c r="D1164">
        <v>14.370000360000001</v>
      </c>
      <c r="E1164">
        <v>1.9060000779999999</v>
      </c>
      <c r="F1164">
        <v>1.9060000779999999</v>
      </c>
      <c r="G1164" t="s">
        <v>2340</v>
      </c>
      <c r="H1164" t="s">
        <v>2341</v>
      </c>
      <c r="I1164" t="s">
        <v>11</v>
      </c>
      <c r="J1164">
        <v>1</v>
      </c>
    </row>
    <row r="1165" spans="1:10" x14ac:dyDescent="0.25">
      <c r="A1165">
        <f t="shared" si="18"/>
        <v>1164</v>
      </c>
      <c r="B1165">
        <v>2.0099999999999998</v>
      </c>
      <c r="C1165">
        <v>2.02</v>
      </c>
      <c r="D1165">
        <v>15.34000039</v>
      </c>
      <c r="E1165">
        <v>5.3100001069999996</v>
      </c>
      <c r="F1165">
        <v>5.3100001069999996</v>
      </c>
      <c r="G1165" t="s">
        <v>2342</v>
      </c>
      <c r="H1165" t="s">
        <v>2343</v>
      </c>
      <c r="I1165" t="s">
        <v>11</v>
      </c>
      <c r="J1165">
        <v>1</v>
      </c>
    </row>
    <row r="1166" spans="1:10" x14ac:dyDescent="0.25">
      <c r="A1166">
        <f t="shared" si="18"/>
        <v>1165</v>
      </c>
      <c r="B1166">
        <v>2.0099999999999998</v>
      </c>
      <c r="C1166">
        <v>2.0099999999999998</v>
      </c>
      <c r="D1166">
        <v>10.28999984</v>
      </c>
      <c r="E1166">
        <v>1.539999992</v>
      </c>
      <c r="F1166">
        <v>1.539999992</v>
      </c>
      <c r="G1166" t="s">
        <v>2344</v>
      </c>
      <c r="H1166" t="s">
        <v>2345</v>
      </c>
      <c r="I1166" t="s">
        <v>11</v>
      </c>
      <c r="J1166">
        <v>1</v>
      </c>
    </row>
    <row r="1167" spans="1:10" x14ac:dyDescent="0.25">
      <c r="A1167">
        <f t="shared" si="18"/>
        <v>1166</v>
      </c>
      <c r="B1167">
        <v>2.0099999999999998</v>
      </c>
      <c r="C1167">
        <v>2.0099999999999998</v>
      </c>
      <c r="D1167">
        <v>6.4560003579999998</v>
      </c>
      <c r="E1167">
        <v>1.0300000199999999</v>
      </c>
      <c r="F1167">
        <v>1.0300000199999999</v>
      </c>
      <c r="G1167" t="s">
        <v>2346</v>
      </c>
      <c r="H1167" t="s">
        <v>2347</v>
      </c>
      <c r="I1167" t="s">
        <v>11</v>
      </c>
      <c r="J1167">
        <v>1</v>
      </c>
    </row>
    <row r="1168" spans="1:10" x14ac:dyDescent="0.25">
      <c r="A1168">
        <f t="shared" si="18"/>
        <v>1167</v>
      </c>
      <c r="B1168">
        <v>2.0099999999999998</v>
      </c>
      <c r="C1168">
        <v>2.0099999999999998</v>
      </c>
      <c r="D1168">
        <v>25.70999861</v>
      </c>
      <c r="E1168">
        <v>8.8569998739999996</v>
      </c>
      <c r="F1168">
        <v>2.2859999910000002</v>
      </c>
      <c r="G1168" t="s">
        <v>2348</v>
      </c>
      <c r="H1168" t="s">
        <v>2349</v>
      </c>
      <c r="I1168" t="s">
        <v>11</v>
      </c>
      <c r="J1168">
        <v>1</v>
      </c>
    </row>
    <row r="1169" spans="1:10" x14ac:dyDescent="0.25">
      <c r="A1169">
        <f t="shared" si="18"/>
        <v>1168</v>
      </c>
      <c r="B1169">
        <v>2.0099999999999998</v>
      </c>
      <c r="C1169">
        <v>2.0099999999999998</v>
      </c>
      <c r="D1169">
        <v>21.570000050000001</v>
      </c>
      <c r="E1169">
        <v>6.0910001400000002</v>
      </c>
      <c r="F1169">
        <v>6.0910001400000002</v>
      </c>
      <c r="G1169" t="s">
        <v>2350</v>
      </c>
      <c r="H1169" t="s">
        <v>2351</v>
      </c>
      <c r="I1169" t="s">
        <v>11</v>
      </c>
      <c r="J1169">
        <v>2</v>
      </c>
    </row>
    <row r="1170" spans="1:10" x14ac:dyDescent="0.25">
      <c r="A1170">
        <f t="shared" si="18"/>
        <v>1169</v>
      </c>
      <c r="B1170">
        <v>2.0099999999999998</v>
      </c>
      <c r="C1170">
        <v>2.0099999999999998</v>
      </c>
      <c r="D1170">
        <v>4.0399998430000004</v>
      </c>
      <c r="E1170">
        <v>0.93240002200000005</v>
      </c>
      <c r="F1170">
        <v>0.93240002200000005</v>
      </c>
      <c r="G1170" t="s">
        <v>2352</v>
      </c>
      <c r="H1170" t="s">
        <v>2353</v>
      </c>
      <c r="I1170" t="s">
        <v>11</v>
      </c>
      <c r="J1170">
        <v>1</v>
      </c>
    </row>
    <row r="1171" spans="1:10" x14ac:dyDescent="0.25">
      <c r="A1171">
        <f t="shared" si="18"/>
        <v>1170</v>
      </c>
      <c r="B1171">
        <v>2.0099999999999998</v>
      </c>
      <c r="C1171">
        <v>2.0099999999999998</v>
      </c>
      <c r="D1171">
        <v>7.0759996770000004</v>
      </c>
      <c r="E1171">
        <v>0.93780001599999996</v>
      </c>
      <c r="F1171">
        <v>0.93780001599999996</v>
      </c>
      <c r="G1171" t="s">
        <v>2354</v>
      </c>
      <c r="H1171" t="s">
        <v>2355</v>
      </c>
      <c r="I1171" t="s">
        <v>11</v>
      </c>
      <c r="J1171">
        <v>1</v>
      </c>
    </row>
    <row r="1172" spans="1:10" x14ac:dyDescent="0.25">
      <c r="A1172">
        <f t="shared" si="18"/>
        <v>1171</v>
      </c>
      <c r="B1172">
        <v>2.0099999999999998</v>
      </c>
      <c r="C1172">
        <v>2.0099999999999998</v>
      </c>
      <c r="D1172">
        <v>16.560000179999999</v>
      </c>
      <c r="E1172">
        <v>3.3110000190000002</v>
      </c>
      <c r="F1172">
        <v>3.3110000190000002</v>
      </c>
      <c r="G1172" t="s">
        <v>2356</v>
      </c>
      <c r="H1172" t="s">
        <v>2357</v>
      </c>
      <c r="I1172" t="s">
        <v>11</v>
      </c>
      <c r="J1172">
        <v>1</v>
      </c>
    </row>
    <row r="1173" spans="1:10" x14ac:dyDescent="0.25">
      <c r="A1173">
        <f t="shared" si="18"/>
        <v>1172</v>
      </c>
      <c r="B1173">
        <v>2.0099999999999998</v>
      </c>
      <c r="C1173">
        <v>2.0099999999999998</v>
      </c>
      <c r="D1173">
        <v>5.5179998279999998</v>
      </c>
      <c r="E1173">
        <v>1.210999954</v>
      </c>
      <c r="F1173">
        <v>1.210999954</v>
      </c>
      <c r="G1173" t="s">
        <v>2358</v>
      </c>
      <c r="H1173" t="s">
        <v>2359</v>
      </c>
      <c r="I1173" t="s">
        <v>11</v>
      </c>
      <c r="J1173">
        <v>1</v>
      </c>
    </row>
    <row r="1174" spans="1:10" x14ac:dyDescent="0.25">
      <c r="A1174">
        <f t="shared" si="18"/>
        <v>1173</v>
      </c>
      <c r="B1174">
        <v>2.0099999999999998</v>
      </c>
      <c r="C1174">
        <v>2.0099999999999998</v>
      </c>
      <c r="D1174">
        <v>10.94999984</v>
      </c>
      <c r="E1174">
        <v>2.8820000590000001</v>
      </c>
      <c r="F1174">
        <v>2.8820000590000001</v>
      </c>
      <c r="G1174" t="s">
        <v>2360</v>
      </c>
      <c r="H1174" t="s">
        <v>2361</v>
      </c>
      <c r="I1174" t="s">
        <v>11</v>
      </c>
      <c r="J1174">
        <v>1</v>
      </c>
    </row>
    <row r="1175" spans="1:10" x14ac:dyDescent="0.25">
      <c r="A1175">
        <f t="shared" si="18"/>
        <v>1174</v>
      </c>
      <c r="B1175">
        <v>2.0099999999999998</v>
      </c>
      <c r="C1175">
        <v>2.0099999999999998</v>
      </c>
      <c r="D1175">
        <v>11.47999987</v>
      </c>
      <c r="E1175">
        <v>3.5319998859999999</v>
      </c>
      <c r="F1175">
        <v>3.5319998859999999</v>
      </c>
      <c r="G1175" t="s">
        <v>2362</v>
      </c>
      <c r="H1175" t="s">
        <v>2363</v>
      </c>
      <c r="I1175" t="s">
        <v>11</v>
      </c>
      <c r="J1175">
        <v>1</v>
      </c>
    </row>
    <row r="1176" spans="1:10" x14ac:dyDescent="0.25">
      <c r="A1176">
        <f t="shared" si="18"/>
        <v>1175</v>
      </c>
      <c r="B1176">
        <v>2.0099999999999998</v>
      </c>
      <c r="C1176">
        <v>2.0099999999999998</v>
      </c>
      <c r="D1176">
        <v>7.1220003070000004</v>
      </c>
      <c r="E1176">
        <v>3.7089999769999999</v>
      </c>
      <c r="F1176">
        <v>2.2260000930000001</v>
      </c>
      <c r="G1176" t="s">
        <v>2364</v>
      </c>
      <c r="H1176" t="s">
        <v>2365</v>
      </c>
      <c r="I1176" t="s">
        <v>11</v>
      </c>
      <c r="J1176">
        <v>1</v>
      </c>
    </row>
    <row r="1177" spans="1:10" x14ac:dyDescent="0.25">
      <c r="A1177">
        <f t="shared" si="18"/>
        <v>1176</v>
      </c>
      <c r="B1177">
        <v>2.0099999999999998</v>
      </c>
      <c r="C1177">
        <v>2.0099999999999998</v>
      </c>
      <c r="D1177">
        <v>11.9099997</v>
      </c>
      <c r="E1177">
        <v>3.448000178</v>
      </c>
      <c r="F1177">
        <v>3.448000178</v>
      </c>
      <c r="G1177" t="s">
        <v>2366</v>
      </c>
      <c r="H1177" t="s">
        <v>2367</v>
      </c>
      <c r="I1177" t="s">
        <v>11</v>
      </c>
      <c r="J1177">
        <v>1</v>
      </c>
    </row>
    <row r="1178" spans="1:10" x14ac:dyDescent="0.25">
      <c r="A1178">
        <f t="shared" si="18"/>
        <v>1177</v>
      </c>
      <c r="B1178">
        <v>2.0099999999999998</v>
      </c>
      <c r="C1178">
        <v>2.0099999999999998</v>
      </c>
      <c r="D1178">
        <v>3.601999953</v>
      </c>
      <c r="E1178">
        <v>1.5440000220000001</v>
      </c>
      <c r="F1178">
        <v>1.5440000220000001</v>
      </c>
      <c r="G1178" t="s">
        <v>2368</v>
      </c>
      <c r="H1178" t="s">
        <v>2369</v>
      </c>
      <c r="I1178" t="s">
        <v>11</v>
      </c>
      <c r="J1178">
        <v>1</v>
      </c>
    </row>
    <row r="1179" spans="1:10" x14ac:dyDescent="0.25">
      <c r="A1179">
        <f t="shared" si="18"/>
        <v>1178</v>
      </c>
      <c r="B1179">
        <v>2.0099999999999998</v>
      </c>
      <c r="C1179">
        <v>2.0099999999999998</v>
      </c>
      <c r="D1179">
        <v>6.848999858</v>
      </c>
      <c r="E1179">
        <v>4.6580001710000003</v>
      </c>
      <c r="F1179">
        <v>4.6580001710000003</v>
      </c>
      <c r="G1179" t="s">
        <v>2370</v>
      </c>
      <c r="H1179" t="s">
        <v>2371</v>
      </c>
      <c r="I1179" t="s">
        <v>11</v>
      </c>
      <c r="J1179">
        <v>1</v>
      </c>
    </row>
    <row r="1180" spans="1:10" x14ac:dyDescent="0.25">
      <c r="A1180">
        <f t="shared" si="18"/>
        <v>1179</v>
      </c>
      <c r="B1180">
        <v>2.0099999999999998</v>
      </c>
      <c r="C1180">
        <v>2.0099999999999998</v>
      </c>
      <c r="D1180">
        <v>5.9900000689999997</v>
      </c>
      <c r="E1180">
        <v>4.4270001350000001</v>
      </c>
      <c r="F1180">
        <v>4.4270001350000001</v>
      </c>
      <c r="G1180" t="s">
        <v>2372</v>
      </c>
      <c r="H1180" t="s">
        <v>2373</v>
      </c>
      <c r="I1180" t="s">
        <v>1682</v>
      </c>
      <c r="J1180">
        <v>1</v>
      </c>
    </row>
    <row r="1181" spans="1:10" x14ac:dyDescent="0.25">
      <c r="A1181">
        <f t="shared" si="18"/>
        <v>1180</v>
      </c>
      <c r="B1181">
        <v>2.0099999999999998</v>
      </c>
      <c r="C1181">
        <v>2.0099999999999998</v>
      </c>
      <c r="D1181">
        <v>5.0510000440000002</v>
      </c>
      <c r="E1181">
        <v>2.0199999210000001</v>
      </c>
      <c r="F1181">
        <v>2.0199999210000001</v>
      </c>
      <c r="G1181" t="s">
        <v>2374</v>
      </c>
      <c r="H1181" t="s">
        <v>2375</v>
      </c>
      <c r="I1181" t="s">
        <v>11</v>
      </c>
      <c r="J1181">
        <v>1</v>
      </c>
    </row>
    <row r="1182" spans="1:10" x14ac:dyDescent="0.25">
      <c r="A1182">
        <f t="shared" si="18"/>
        <v>1181</v>
      </c>
      <c r="B1182">
        <v>2.0099999999999998</v>
      </c>
      <c r="C1182">
        <v>2.0099999999999998</v>
      </c>
      <c r="D1182">
        <v>15.89999944</v>
      </c>
      <c r="E1182">
        <v>10.76999977</v>
      </c>
      <c r="F1182">
        <v>10.76999977</v>
      </c>
      <c r="G1182" t="s">
        <v>2376</v>
      </c>
      <c r="H1182" t="s">
        <v>2377</v>
      </c>
      <c r="I1182" t="s">
        <v>11</v>
      </c>
      <c r="J1182">
        <v>1</v>
      </c>
    </row>
    <row r="1183" spans="1:10" x14ac:dyDescent="0.25">
      <c r="A1183">
        <f t="shared" si="18"/>
        <v>1182</v>
      </c>
      <c r="B1183">
        <v>2</v>
      </c>
      <c r="C1183">
        <v>115.19</v>
      </c>
      <c r="D1183">
        <v>99.199998379999997</v>
      </c>
      <c r="E1183">
        <v>98.400002720000003</v>
      </c>
      <c r="F1183">
        <v>98.400002720000003</v>
      </c>
      <c r="G1183" t="s">
        <v>2378</v>
      </c>
      <c r="H1183" t="s">
        <v>2379</v>
      </c>
      <c r="I1183" t="s">
        <v>11</v>
      </c>
      <c r="J1183">
        <v>197</v>
      </c>
    </row>
    <row r="1184" spans="1:10" x14ac:dyDescent="0.25">
      <c r="A1184">
        <f t="shared" si="18"/>
        <v>1183</v>
      </c>
      <c r="B1184">
        <v>2</v>
      </c>
      <c r="C1184">
        <v>17.100000000000001</v>
      </c>
      <c r="D1184">
        <v>43.009999389999997</v>
      </c>
      <c r="E1184">
        <v>34.749999639999999</v>
      </c>
      <c r="F1184">
        <v>29.449999330000001</v>
      </c>
      <c r="G1184" t="s">
        <v>2380</v>
      </c>
      <c r="H1184" t="s">
        <v>2381</v>
      </c>
      <c r="I1184" t="s">
        <v>11</v>
      </c>
      <c r="J1184">
        <v>8</v>
      </c>
    </row>
    <row r="1185" spans="1:10" x14ac:dyDescent="0.25">
      <c r="A1185">
        <f t="shared" si="18"/>
        <v>1184</v>
      </c>
      <c r="B1185">
        <v>2</v>
      </c>
      <c r="C1185">
        <v>12.96</v>
      </c>
      <c r="D1185">
        <v>65.740001199999995</v>
      </c>
      <c r="E1185">
        <v>43.520000580000001</v>
      </c>
      <c r="F1185">
        <v>39.350000020000003</v>
      </c>
      <c r="G1185" t="s">
        <v>2382</v>
      </c>
      <c r="H1185" t="s">
        <v>2383</v>
      </c>
      <c r="I1185" t="s">
        <v>11</v>
      </c>
      <c r="J1185">
        <v>6</v>
      </c>
    </row>
    <row r="1186" spans="1:10" x14ac:dyDescent="0.25">
      <c r="A1186">
        <f t="shared" si="18"/>
        <v>1185</v>
      </c>
      <c r="B1186">
        <v>2</v>
      </c>
      <c r="C1186">
        <v>12.06</v>
      </c>
      <c r="D1186">
        <v>45.600000020000003</v>
      </c>
      <c r="E1186">
        <v>28.499999639999999</v>
      </c>
      <c r="F1186">
        <v>28.499999639999999</v>
      </c>
      <c r="G1186" t="s">
        <v>2384</v>
      </c>
      <c r="H1186" t="s">
        <v>2385</v>
      </c>
      <c r="I1186" t="s">
        <v>11</v>
      </c>
      <c r="J1186">
        <v>6</v>
      </c>
    </row>
    <row r="1187" spans="1:10" x14ac:dyDescent="0.25">
      <c r="A1187">
        <f t="shared" si="18"/>
        <v>1186</v>
      </c>
      <c r="B1187">
        <v>2</v>
      </c>
      <c r="C1187">
        <v>8.51</v>
      </c>
      <c r="D1187">
        <v>54.409998659999999</v>
      </c>
      <c r="E1187">
        <v>47.78999984</v>
      </c>
      <c r="F1187">
        <v>47.78999984</v>
      </c>
      <c r="G1187" t="s">
        <v>2386</v>
      </c>
      <c r="H1187" t="s">
        <v>2387</v>
      </c>
      <c r="I1187" t="s">
        <v>11</v>
      </c>
      <c r="J1187">
        <v>6</v>
      </c>
    </row>
    <row r="1188" spans="1:10" x14ac:dyDescent="0.25">
      <c r="A1188">
        <f t="shared" si="18"/>
        <v>1187</v>
      </c>
      <c r="B1188">
        <v>2</v>
      </c>
      <c r="C1188">
        <v>8.51</v>
      </c>
      <c r="D1188">
        <v>48.149999979999997</v>
      </c>
      <c r="E1188">
        <v>48.149999979999997</v>
      </c>
      <c r="F1188">
        <v>48.149999979999997</v>
      </c>
      <c r="G1188" t="s">
        <v>2388</v>
      </c>
      <c r="H1188" t="s">
        <v>2389</v>
      </c>
      <c r="I1188" t="s">
        <v>11</v>
      </c>
      <c r="J1188">
        <v>6</v>
      </c>
    </row>
    <row r="1189" spans="1:10" x14ac:dyDescent="0.25">
      <c r="A1189">
        <f t="shared" si="18"/>
        <v>1188</v>
      </c>
      <c r="B1189">
        <v>2</v>
      </c>
      <c r="C1189">
        <v>7.4</v>
      </c>
      <c r="D1189">
        <v>41.999998689999998</v>
      </c>
      <c r="E1189">
        <v>17.4999997</v>
      </c>
      <c r="F1189">
        <v>17.4999997</v>
      </c>
      <c r="G1189" t="s">
        <v>2390</v>
      </c>
      <c r="H1189" t="s">
        <v>2391</v>
      </c>
      <c r="I1189" t="s">
        <v>11</v>
      </c>
      <c r="J1189">
        <v>4</v>
      </c>
    </row>
    <row r="1190" spans="1:10" x14ac:dyDescent="0.25">
      <c r="A1190">
        <f t="shared" si="18"/>
        <v>1189</v>
      </c>
      <c r="B1190">
        <v>2</v>
      </c>
      <c r="C1190">
        <v>6</v>
      </c>
      <c r="D1190">
        <v>16.00999981</v>
      </c>
      <c r="E1190">
        <v>7.2209998969999996</v>
      </c>
      <c r="F1190">
        <v>5.3380001339999996</v>
      </c>
      <c r="G1190" t="s">
        <v>2392</v>
      </c>
      <c r="H1190" t="s">
        <v>2393</v>
      </c>
      <c r="I1190" t="s">
        <v>11</v>
      </c>
      <c r="J1190">
        <v>3</v>
      </c>
    </row>
    <row r="1191" spans="1:10" x14ac:dyDescent="0.25">
      <c r="A1191">
        <f t="shared" si="18"/>
        <v>1190</v>
      </c>
      <c r="B1191">
        <v>2</v>
      </c>
      <c r="C1191">
        <v>4.28</v>
      </c>
      <c r="D1191">
        <v>7.3590002950000004</v>
      </c>
      <c r="E1191">
        <v>4.8620000479999996</v>
      </c>
      <c r="F1191">
        <v>3.810999915</v>
      </c>
      <c r="G1191" t="s">
        <v>2394</v>
      </c>
      <c r="H1191" t="s">
        <v>2395</v>
      </c>
      <c r="I1191" t="s">
        <v>11</v>
      </c>
      <c r="J1191">
        <v>2</v>
      </c>
    </row>
    <row r="1192" spans="1:10" x14ac:dyDescent="0.25">
      <c r="A1192">
        <f t="shared" si="18"/>
        <v>1191</v>
      </c>
      <c r="B1192">
        <v>2</v>
      </c>
      <c r="C1192">
        <v>3.94</v>
      </c>
      <c r="D1192">
        <v>21.819999809999999</v>
      </c>
      <c r="E1192">
        <v>8.0810002979999993</v>
      </c>
      <c r="F1192">
        <v>5.0510000440000002</v>
      </c>
      <c r="G1192" t="s">
        <v>2396</v>
      </c>
      <c r="H1192" t="s">
        <v>2397</v>
      </c>
      <c r="I1192" t="s">
        <v>11</v>
      </c>
      <c r="J1192">
        <v>3</v>
      </c>
    </row>
    <row r="1193" spans="1:10" x14ac:dyDescent="0.25">
      <c r="A1193">
        <f t="shared" si="18"/>
        <v>1192</v>
      </c>
      <c r="B1193">
        <v>2</v>
      </c>
      <c r="C1193">
        <v>2.4300000000000002</v>
      </c>
      <c r="D1193">
        <v>12.25999966</v>
      </c>
      <c r="E1193">
        <v>3.5849999640000001</v>
      </c>
      <c r="F1193">
        <v>2.4529999120000001</v>
      </c>
      <c r="G1193" t="s">
        <v>2398</v>
      </c>
      <c r="H1193" t="s">
        <v>2399</v>
      </c>
      <c r="I1193" t="s">
        <v>11</v>
      </c>
      <c r="J1193">
        <v>1</v>
      </c>
    </row>
    <row r="1194" spans="1:10" x14ac:dyDescent="0.25">
      <c r="A1194">
        <f t="shared" si="18"/>
        <v>1193</v>
      </c>
      <c r="B1194">
        <v>2</v>
      </c>
      <c r="C1194">
        <v>2.13</v>
      </c>
      <c r="D1194">
        <v>16.560000179999999</v>
      </c>
      <c r="E1194">
        <v>11.77999973</v>
      </c>
      <c r="F1194">
        <v>11.77999973</v>
      </c>
      <c r="G1194" t="s">
        <v>2400</v>
      </c>
      <c r="H1194" t="s">
        <v>2401</v>
      </c>
      <c r="I1194" t="s">
        <v>11</v>
      </c>
      <c r="J1194">
        <v>3</v>
      </c>
    </row>
    <row r="1195" spans="1:10" x14ac:dyDescent="0.25">
      <c r="A1195">
        <f t="shared" si="18"/>
        <v>1194</v>
      </c>
      <c r="B1195">
        <v>2</v>
      </c>
      <c r="C1195">
        <v>2</v>
      </c>
      <c r="D1195">
        <v>19.41999942</v>
      </c>
      <c r="E1195">
        <v>2.558000013</v>
      </c>
      <c r="F1195">
        <v>2.558000013</v>
      </c>
      <c r="G1195" t="s">
        <v>2402</v>
      </c>
      <c r="H1195" t="s">
        <v>2403</v>
      </c>
      <c r="I1195" t="s">
        <v>11</v>
      </c>
      <c r="J1195">
        <v>1</v>
      </c>
    </row>
    <row r="1196" spans="1:10" x14ac:dyDescent="0.25">
      <c r="A1196">
        <f t="shared" si="18"/>
        <v>1195</v>
      </c>
      <c r="B1196">
        <v>2</v>
      </c>
      <c r="C1196">
        <v>2</v>
      </c>
      <c r="D1196">
        <v>13.32000047</v>
      </c>
      <c r="E1196">
        <v>1.9169999289999999</v>
      </c>
      <c r="F1196">
        <v>1.9169999289999999</v>
      </c>
      <c r="G1196" t="s">
        <v>2404</v>
      </c>
      <c r="H1196" t="s">
        <v>2405</v>
      </c>
      <c r="I1196" t="s">
        <v>11</v>
      </c>
      <c r="J1196">
        <v>1</v>
      </c>
    </row>
    <row r="1197" spans="1:10" x14ac:dyDescent="0.25">
      <c r="A1197">
        <f t="shared" si="18"/>
        <v>1196</v>
      </c>
      <c r="B1197">
        <v>2</v>
      </c>
      <c r="C1197">
        <v>2</v>
      </c>
      <c r="D1197">
        <v>7.3969997469999997</v>
      </c>
      <c r="E1197">
        <v>0.421300018</v>
      </c>
      <c r="F1197">
        <v>0.421300018</v>
      </c>
      <c r="G1197" t="s">
        <v>2406</v>
      </c>
      <c r="H1197" t="s">
        <v>2407</v>
      </c>
      <c r="I1197" t="s">
        <v>11</v>
      </c>
      <c r="J1197">
        <v>1</v>
      </c>
    </row>
    <row r="1198" spans="1:10" x14ac:dyDescent="0.25">
      <c r="A1198">
        <f t="shared" si="18"/>
        <v>1197</v>
      </c>
      <c r="B1198">
        <v>2</v>
      </c>
      <c r="C1198">
        <v>2</v>
      </c>
      <c r="D1198">
        <v>10.49000025</v>
      </c>
      <c r="E1198">
        <v>1.5429999679999999</v>
      </c>
      <c r="F1198">
        <v>1.5429999679999999</v>
      </c>
      <c r="G1198" t="s">
        <v>2408</v>
      </c>
      <c r="H1198" t="s">
        <v>2409</v>
      </c>
      <c r="I1198" t="s">
        <v>11</v>
      </c>
      <c r="J1198">
        <v>1</v>
      </c>
    </row>
    <row r="1199" spans="1:10" x14ac:dyDescent="0.25">
      <c r="A1199">
        <f t="shared" si="18"/>
        <v>1198</v>
      </c>
      <c r="B1199">
        <v>2</v>
      </c>
      <c r="C1199">
        <v>2</v>
      </c>
      <c r="D1199">
        <v>11.569999899999999</v>
      </c>
      <c r="E1199">
        <v>2.2080000489999998</v>
      </c>
      <c r="F1199">
        <v>2.2080000489999998</v>
      </c>
      <c r="G1199" t="s">
        <v>2410</v>
      </c>
      <c r="H1199" t="s">
        <v>2411</v>
      </c>
      <c r="I1199" t="s">
        <v>11</v>
      </c>
      <c r="J1199">
        <v>2</v>
      </c>
    </row>
    <row r="1200" spans="1:10" x14ac:dyDescent="0.25">
      <c r="A1200">
        <f t="shared" si="18"/>
        <v>1199</v>
      </c>
      <c r="B1200">
        <v>2</v>
      </c>
      <c r="C1200">
        <v>2</v>
      </c>
      <c r="D1200">
        <v>12.700000409999999</v>
      </c>
      <c r="E1200">
        <v>1.607999951</v>
      </c>
      <c r="F1200">
        <v>1.607999951</v>
      </c>
      <c r="G1200" t="s">
        <v>2412</v>
      </c>
      <c r="H1200" t="s">
        <v>2413</v>
      </c>
      <c r="I1200" t="s">
        <v>11</v>
      </c>
      <c r="J1200">
        <v>1</v>
      </c>
    </row>
    <row r="1201" spans="1:10" x14ac:dyDescent="0.25">
      <c r="A1201">
        <f t="shared" si="18"/>
        <v>1200</v>
      </c>
      <c r="B1201">
        <v>2</v>
      </c>
      <c r="C1201">
        <v>2</v>
      </c>
      <c r="D1201">
        <v>20.739999409999999</v>
      </c>
      <c r="E1201">
        <v>3.4090001139999999</v>
      </c>
      <c r="F1201">
        <v>3.4090001139999999</v>
      </c>
      <c r="G1201" t="s">
        <v>2414</v>
      </c>
      <c r="H1201" t="s">
        <v>2415</v>
      </c>
      <c r="I1201" t="s">
        <v>11</v>
      </c>
      <c r="J1201">
        <v>1</v>
      </c>
    </row>
    <row r="1202" spans="1:10" x14ac:dyDescent="0.25">
      <c r="A1202">
        <f t="shared" si="18"/>
        <v>1201</v>
      </c>
      <c r="B1202">
        <v>2</v>
      </c>
      <c r="C1202">
        <v>2</v>
      </c>
      <c r="D1202">
        <v>8.1679999829999996</v>
      </c>
      <c r="E1202">
        <v>1.4349999840000001</v>
      </c>
      <c r="F1202">
        <v>1.4349999840000001</v>
      </c>
      <c r="G1202" t="s">
        <v>2416</v>
      </c>
      <c r="H1202" t="s">
        <v>2417</v>
      </c>
      <c r="I1202" t="s">
        <v>11</v>
      </c>
      <c r="J1202">
        <v>1</v>
      </c>
    </row>
    <row r="1203" spans="1:10" x14ac:dyDescent="0.25">
      <c r="A1203">
        <f t="shared" si="18"/>
        <v>1202</v>
      </c>
      <c r="B1203">
        <v>2</v>
      </c>
      <c r="C1203">
        <v>2</v>
      </c>
      <c r="D1203">
        <v>14.499999580000001</v>
      </c>
      <c r="E1203">
        <v>2.260000072</v>
      </c>
      <c r="F1203">
        <v>2.260000072</v>
      </c>
      <c r="G1203" t="s">
        <v>2418</v>
      </c>
      <c r="H1203" t="s">
        <v>2419</v>
      </c>
      <c r="I1203" t="s">
        <v>11</v>
      </c>
      <c r="J1203">
        <v>1</v>
      </c>
    </row>
    <row r="1204" spans="1:10" x14ac:dyDescent="0.25">
      <c r="A1204">
        <f t="shared" si="18"/>
        <v>1203</v>
      </c>
      <c r="B1204">
        <v>2</v>
      </c>
      <c r="C1204">
        <v>2</v>
      </c>
      <c r="D1204">
        <v>14.12999928</v>
      </c>
      <c r="E1204">
        <v>3.466999903</v>
      </c>
      <c r="F1204">
        <v>3.466999903</v>
      </c>
      <c r="G1204" t="s">
        <v>2420</v>
      </c>
      <c r="H1204" t="s">
        <v>2421</v>
      </c>
      <c r="I1204" t="s">
        <v>11</v>
      </c>
      <c r="J1204">
        <v>1</v>
      </c>
    </row>
    <row r="1205" spans="1:10" x14ac:dyDescent="0.25">
      <c r="A1205">
        <f t="shared" si="18"/>
        <v>1204</v>
      </c>
      <c r="B1205">
        <v>2</v>
      </c>
      <c r="C1205">
        <v>2</v>
      </c>
      <c r="D1205">
        <v>12.31999993</v>
      </c>
      <c r="E1205">
        <v>3.441999853</v>
      </c>
      <c r="F1205">
        <v>3.441999853</v>
      </c>
      <c r="G1205" t="s">
        <v>2422</v>
      </c>
      <c r="H1205" t="s">
        <v>2423</v>
      </c>
      <c r="I1205" t="s">
        <v>11</v>
      </c>
      <c r="J1205">
        <v>1</v>
      </c>
    </row>
    <row r="1206" spans="1:10" x14ac:dyDescent="0.25">
      <c r="A1206">
        <f t="shared" si="18"/>
        <v>1205</v>
      </c>
      <c r="B1206">
        <v>2</v>
      </c>
      <c r="C1206">
        <v>2</v>
      </c>
      <c r="D1206">
        <v>45.37999928</v>
      </c>
      <c r="E1206">
        <v>15.97000062</v>
      </c>
      <c r="F1206">
        <v>15.97000062</v>
      </c>
      <c r="G1206" t="s">
        <v>2424</v>
      </c>
      <c r="H1206" t="s">
        <v>2425</v>
      </c>
      <c r="I1206" t="s">
        <v>11</v>
      </c>
      <c r="J1206">
        <v>1</v>
      </c>
    </row>
    <row r="1207" spans="1:10" x14ac:dyDescent="0.25">
      <c r="A1207">
        <f t="shared" si="18"/>
        <v>1206</v>
      </c>
      <c r="B1207">
        <v>2</v>
      </c>
      <c r="C1207">
        <v>2</v>
      </c>
      <c r="D1207">
        <v>8.3690002559999996</v>
      </c>
      <c r="E1207">
        <v>2.1190000699999998</v>
      </c>
      <c r="F1207">
        <v>2.1190000699999998</v>
      </c>
      <c r="G1207" t="s">
        <v>2426</v>
      </c>
      <c r="H1207" t="s">
        <v>2427</v>
      </c>
      <c r="I1207" t="s">
        <v>11</v>
      </c>
      <c r="J1207">
        <v>1</v>
      </c>
    </row>
    <row r="1208" spans="1:10" x14ac:dyDescent="0.25">
      <c r="A1208">
        <f t="shared" si="18"/>
        <v>1207</v>
      </c>
      <c r="B1208">
        <v>2</v>
      </c>
      <c r="C1208">
        <v>2</v>
      </c>
      <c r="D1208">
        <v>17.530000210000001</v>
      </c>
      <c r="E1208">
        <v>3.57099995</v>
      </c>
      <c r="F1208">
        <v>3.57099995</v>
      </c>
      <c r="G1208" t="s">
        <v>2428</v>
      </c>
      <c r="H1208" t="s">
        <v>2429</v>
      </c>
      <c r="I1208" t="s">
        <v>11</v>
      </c>
      <c r="J1208">
        <v>1</v>
      </c>
    </row>
    <row r="1209" spans="1:10" x14ac:dyDescent="0.25">
      <c r="A1209">
        <f t="shared" si="18"/>
        <v>1208</v>
      </c>
      <c r="B1209">
        <v>2</v>
      </c>
      <c r="C1209">
        <v>2</v>
      </c>
      <c r="D1209">
        <v>18.520000580000001</v>
      </c>
      <c r="E1209">
        <v>12.039999659999999</v>
      </c>
      <c r="F1209">
        <v>6.0189999639999998</v>
      </c>
      <c r="G1209" t="s">
        <v>2430</v>
      </c>
      <c r="H1209" t="s">
        <v>2431</v>
      </c>
      <c r="I1209" t="s">
        <v>11</v>
      </c>
      <c r="J1209">
        <v>1</v>
      </c>
    </row>
    <row r="1210" spans="1:10" x14ac:dyDescent="0.25">
      <c r="A1210">
        <f t="shared" si="18"/>
        <v>1209</v>
      </c>
      <c r="B1210">
        <v>2</v>
      </c>
      <c r="C1210">
        <v>2</v>
      </c>
      <c r="D1210">
        <v>14.249999819999999</v>
      </c>
      <c r="E1210">
        <v>3.4400001169999999</v>
      </c>
      <c r="F1210">
        <v>3.4400001169999999</v>
      </c>
      <c r="G1210" t="s">
        <v>2432</v>
      </c>
      <c r="H1210" t="s">
        <v>2433</v>
      </c>
      <c r="I1210" t="s">
        <v>11</v>
      </c>
      <c r="J1210">
        <v>1</v>
      </c>
    </row>
    <row r="1211" spans="1:10" x14ac:dyDescent="0.25">
      <c r="A1211">
        <f t="shared" si="18"/>
        <v>1210</v>
      </c>
      <c r="B1211">
        <v>2</v>
      </c>
      <c r="C1211">
        <v>2</v>
      </c>
      <c r="D1211">
        <v>12.179999799999999</v>
      </c>
      <c r="E1211">
        <v>4.4039998200000001</v>
      </c>
      <c r="F1211">
        <v>4.4039998200000001</v>
      </c>
      <c r="G1211" t="s">
        <v>2434</v>
      </c>
      <c r="H1211" t="s">
        <v>2435</v>
      </c>
      <c r="I1211" t="s">
        <v>11</v>
      </c>
      <c r="J1211">
        <v>1</v>
      </c>
    </row>
    <row r="1212" spans="1:10" x14ac:dyDescent="0.25">
      <c r="A1212">
        <f t="shared" si="18"/>
        <v>1211</v>
      </c>
      <c r="B1212">
        <v>2</v>
      </c>
      <c r="C1212">
        <v>2</v>
      </c>
      <c r="D1212">
        <v>26.06000006</v>
      </c>
      <c r="E1212">
        <v>8.5110001270000009</v>
      </c>
      <c r="F1212">
        <v>8.5110001270000009</v>
      </c>
      <c r="G1212" t="s">
        <v>2436</v>
      </c>
      <c r="H1212" t="s">
        <v>2437</v>
      </c>
      <c r="I1212" t="s">
        <v>11</v>
      </c>
      <c r="J1212">
        <v>1</v>
      </c>
    </row>
    <row r="1213" spans="1:10" x14ac:dyDescent="0.25">
      <c r="A1213">
        <f t="shared" si="18"/>
        <v>1212</v>
      </c>
      <c r="B1213">
        <v>2</v>
      </c>
      <c r="C1213">
        <v>2</v>
      </c>
      <c r="D1213">
        <v>4.1700001809999998</v>
      </c>
      <c r="E1213">
        <v>1.100999955</v>
      </c>
      <c r="F1213">
        <v>1.100999955</v>
      </c>
      <c r="G1213" t="s">
        <v>2438</v>
      </c>
      <c r="H1213" t="s">
        <v>2439</v>
      </c>
      <c r="I1213" t="s">
        <v>11</v>
      </c>
      <c r="J1213">
        <v>1</v>
      </c>
    </row>
    <row r="1214" spans="1:10" x14ac:dyDescent="0.25">
      <c r="A1214">
        <f t="shared" si="18"/>
        <v>1213</v>
      </c>
      <c r="B1214">
        <v>2</v>
      </c>
      <c r="C1214">
        <v>2</v>
      </c>
      <c r="D1214">
        <v>12.359999869999999</v>
      </c>
      <c r="E1214">
        <v>4.1189998389999998</v>
      </c>
      <c r="F1214">
        <v>4.1189998389999998</v>
      </c>
      <c r="G1214" t="s">
        <v>2440</v>
      </c>
      <c r="H1214" t="s">
        <v>2441</v>
      </c>
      <c r="I1214" t="s">
        <v>11</v>
      </c>
      <c r="J1214">
        <v>1</v>
      </c>
    </row>
    <row r="1215" spans="1:10" x14ac:dyDescent="0.25">
      <c r="A1215">
        <f t="shared" si="18"/>
        <v>1214</v>
      </c>
      <c r="B1215">
        <v>2</v>
      </c>
      <c r="C1215">
        <v>2</v>
      </c>
      <c r="D1215">
        <v>9.0910002589999994</v>
      </c>
      <c r="E1215">
        <v>1.923000067</v>
      </c>
      <c r="F1215">
        <v>1.923000067</v>
      </c>
      <c r="G1215" t="s">
        <v>2442</v>
      </c>
      <c r="H1215" t="s">
        <v>2443</v>
      </c>
      <c r="I1215" t="s">
        <v>11</v>
      </c>
      <c r="J1215">
        <v>1</v>
      </c>
    </row>
    <row r="1216" spans="1:10" x14ac:dyDescent="0.25">
      <c r="A1216">
        <f t="shared" si="18"/>
        <v>1215</v>
      </c>
      <c r="B1216">
        <v>2</v>
      </c>
      <c r="C1216">
        <v>2</v>
      </c>
      <c r="D1216">
        <v>5.6639999149999998</v>
      </c>
      <c r="E1216">
        <v>1.659999974</v>
      </c>
      <c r="F1216">
        <v>1.659999974</v>
      </c>
      <c r="G1216" t="s">
        <v>2444</v>
      </c>
      <c r="H1216" t="s">
        <v>2445</v>
      </c>
      <c r="I1216" t="s">
        <v>11</v>
      </c>
      <c r="J1216">
        <v>1</v>
      </c>
    </row>
    <row r="1217" spans="1:10" x14ac:dyDescent="0.25">
      <c r="A1217">
        <f t="shared" si="18"/>
        <v>1216</v>
      </c>
      <c r="B1217">
        <v>2</v>
      </c>
      <c r="C1217">
        <v>2</v>
      </c>
      <c r="D1217">
        <v>12.630000709999999</v>
      </c>
      <c r="E1217">
        <v>3.6079999059999999</v>
      </c>
      <c r="F1217">
        <v>3.6079999059999999</v>
      </c>
      <c r="G1217" t="s">
        <v>2446</v>
      </c>
      <c r="H1217" t="s">
        <v>2447</v>
      </c>
      <c r="I1217" t="s">
        <v>11</v>
      </c>
      <c r="J1217">
        <v>1</v>
      </c>
    </row>
    <row r="1218" spans="1:10" x14ac:dyDescent="0.25">
      <c r="A1218">
        <f t="shared" si="18"/>
        <v>1217</v>
      </c>
      <c r="B1218">
        <v>2</v>
      </c>
      <c r="C1218">
        <v>2</v>
      </c>
      <c r="D1218">
        <v>8.5529997939999998</v>
      </c>
      <c r="E1218">
        <v>2.1379999820000002</v>
      </c>
      <c r="F1218">
        <v>2.1379999820000002</v>
      </c>
      <c r="G1218" t="s">
        <v>2448</v>
      </c>
      <c r="H1218" t="s">
        <v>2449</v>
      </c>
      <c r="I1218" t="s">
        <v>11</v>
      </c>
      <c r="J1218">
        <v>2</v>
      </c>
    </row>
    <row r="1219" spans="1:10" x14ac:dyDescent="0.25">
      <c r="A1219">
        <f t="shared" si="18"/>
        <v>1218</v>
      </c>
      <c r="B1219">
        <v>2</v>
      </c>
      <c r="C1219">
        <v>2</v>
      </c>
      <c r="D1219">
        <v>6.2120001760000001</v>
      </c>
      <c r="E1219">
        <v>1.970000006</v>
      </c>
      <c r="F1219">
        <v>1.970000006</v>
      </c>
      <c r="G1219" t="s">
        <v>2450</v>
      </c>
      <c r="H1219" t="s">
        <v>2451</v>
      </c>
      <c r="I1219" t="s">
        <v>11</v>
      </c>
      <c r="J1219">
        <v>1</v>
      </c>
    </row>
    <row r="1220" spans="1:10" x14ac:dyDescent="0.25">
      <c r="A1220">
        <f t="shared" ref="A1220:A1283" si="19">A1219+1</f>
        <v>1219</v>
      </c>
      <c r="B1220">
        <v>2</v>
      </c>
      <c r="C1220">
        <v>2</v>
      </c>
      <c r="D1220">
        <v>8.630000055</v>
      </c>
      <c r="E1220">
        <v>3.0020000410000001</v>
      </c>
      <c r="F1220">
        <v>3.0020000410000001</v>
      </c>
      <c r="G1220" t="s">
        <v>2452</v>
      </c>
      <c r="H1220" t="s">
        <v>2453</v>
      </c>
      <c r="I1220" t="s">
        <v>11</v>
      </c>
      <c r="J1220">
        <v>1</v>
      </c>
    </row>
    <row r="1221" spans="1:10" x14ac:dyDescent="0.25">
      <c r="A1221">
        <f t="shared" si="19"/>
        <v>1220</v>
      </c>
      <c r="B1221">
        <v>2</v>
      </c>
      <c r="C1221">
        <v>2</v>
      </c>
      <c r="D1221">
        <v>30.720001459999999</v>
      </c>
      <c r="E1221">
        <v>10.23999974</v>
      </c>
      <c r="F1221">
        <v>10.23999974</v>
      </c>
      <c r="G1221" t="s">
        <v>2454</v>
      </c>
      <c r="H1221" t="s">
        <v>2455</v>
      </c>
      <c r="I1221" t="s">
        <v>11</v>
      </c>
      <c r="J1221">
        <v>1</v>
      </c>
    </row>
    <row r="1222" spans="1:10" x14ac:dyDescent="0.25">
      <c r="A1222">
        <f t="shared" si="19"/>
        <v>1221</v>
      </c>
      <c r="B1222">
        <v>2</v>
      </c>
      <c r="C1222">
        <v>2</v>
      </c>
      <c r="D1222">
        <v>4.4670000669999999</v>
      </c>
      <c r="E1222">
        <v>1.260000002</v>
      </c>
      <c r="F1222">
        <v>1.260000002</v>
      </c>
      <c r="G1222" t="s">
        <v>2456</v>
      </c>
      <c r="H1222" t="s">
        <v>2457</v>
      </c>
      <c r="I1222" t="s">
        <v>11</v>
      </c>
      <c r="J1222">
        <v>1</v>
      </c>
    </row>
    <row r="1223" spans="1:10" x14ac:dyDescent="0.25">
      <c r="A1223">
        <f t="shared" si="19"/>
        <v>1222</v>
      </c>
      <c r="B1223">
        <v>2</v>
      </c>
      <c r="C1223">
        <v>2</v>
      </c>
      <c r="D1223">
        <v>8.6499996479999997</v>
      </c>
      <c r="E1223">
        <v>3.5859998320000002</v>
      </c>
      <c r="F1223">
        <v>3.5859998320000002</v>
      </c>
      <c r="G1223" t="s">
        <v>2458</v>
      </c>
      <c r="H1223" t="s">
        <v>2459</v>
      </c>
      <c r="I1223" t="s">
        <v>11</v>
      </c>
      <c r="J1223">
        <v>1</v>
      </c>
    </row>
    <row r="1224" spans="1:10" x14ac:dyDescent="0.25">
      <c r="A1224">
        <f t="shared" si="19"/>
        <v>1223</v>
      </c>
      <c r="B1224">
        <v>2</v>
      </c>
      <c r="C1224">
        <v>2</v>
      </c>
      <c r="D1224">
        <v>5.5309999730000001</v>
      </c>
      <c r="E1224">
        <v>1.747000031</v>
      </c>
      <c r="F1224">
        <v>1.747000031</v>
      </c>
      <c r="G1224" t="s">
        <v>2460</v>
      </c>
      <c r="H1224" t="s">
        <v>2461</v>
      </c>
      <c r="I1224" t="s">
        <v>11</v>
      </c>
      <c r="J1224">
        <v>1</v>
      </c>
    </row>
    <row r="1225" spans="1:10" x14ac:dyDescent="0.25">
      <c r="A1225">
        <f t="shared" si="19"/>
        <v>1224</v>
      </c>
      <c r="B1225">
        <v>2</v>
      </c>
      <c r="C1225">
        <v>2</v>
      </c>
      <c r="D1225">
        <v>4.676999897</v>
      </c>
      <c r="E1225">
        <v>2.0899999889999998</v>
      </c>
      <c r="F1225">
        <v>2.0899999889999998</v>
      </c>
      <c r="G1225" t="s">
        <v>2462</v>
      </c>
      <c r="H1225" t="s">
        <v>2463</v>
      </c>
      <c r="I1225" t="s">
        <v>11</v>
      </c>
      <c r="J1225">
        <v>1</v>
      </c>
    </row>
    <row r="1226" spans="1:10" x14ac:dyDescent="0.25">
      <c r="A1226">
        <f t="shared" si="19"/>
        <v>1225</v>
      </c>
      <c r="B1226">
        <v>2</v>
      </c>
      <c r="C1226">
        <v>2</v>
      </c>
      <c r="D1226">
        <v>14.370000360000001</v>
      </c>
      <c r="E1226">
        <v>3.9760000999999998</v>
      </c>
      <c r="F1226">
        <v>3.9760000999999998</v>
      </c>
      <c r="G1226" t="s">
        <v>2464</v>
      </c>
      <c r="H1226" t="s">
        <v>2465</v>
      </c>
      <c r="I1226" t="s">
        <v>11</v>
      </c>
      <c r="J1226">
        <v>1</v>
      </c>
    </row>
    <row r="1227" spans="1:10" x14ac:dyDescent="0.25">
      <c r="A1227">
        <f t="shared" si="19"/>
        <v>1226</v>
      </c>
      <c r="B1227">
        <v>2</v>
      </c>
      <c r="C1227">
        <v>2</v>
      </c>
      <c r="D1227">
        <v>20.810000599999999</v>
      </c>
      <c r="E1227">
        <v>8.6709998549999998</v>
      </c>
      <c r="F1227">
        <v>8.6709998549999998</v>
      </c>
      <c r="G1227" t="s">
        <v>2466</v>
      </c>
      <c r="H1227" t="s">
        <v>2467</v>
      </c>
      <c r="I1227" t="s">
        <v>11</v>
      </c>
      <c r="J1227">
        <v>1</v>
      </c>
    </row>
    <row r="1228" spans="1:10" x14ac:dyDescent="0.25">
      <c r="A1228">
        <f t="shared" si="19"/>
        <v>1227</v>
      </c>
      <c r="B1228">
        <v>2</v>
      </c>
      <c r="C1228">
        <v>2</v>
      </c>
      <c r="D1228">
        <v>17.139999570000001</v>
      </c>
      <c r="E1228">
        <v>12.13999987</v>
      </c>
      <c r="F1228">
        <v>12.13999987</v>
      </c>
      <c r="G1228" t="s">
        <v>2468</v>
      </c>
      <c r="H1228" t="s">
        <v>2469</v>
      </c>
      <c r="I1228" t="s">
        <v>11</v>
      </c>
      <c r="J1228">
        <v>1</v>
      </c>
    </row>
    <row r="1229" spans="1:10" x14ac:dyDescent="0.25">
      <c r="A1229">
        <f t="shared" si="19"/>
        <v>1228</v>
      </c>
      <c r="B1229">
        <v>2</v>
      </c>
      <c r="C1229">
        <v>2</v>
      </c>
      <c r="D1229">
        <v>14.20000046</v>
      </c>
      <c r="E1229">
        <v>8.6419999599999997</v>
      </c>
      <c r="F1229">
        <v>8.6419999599999997</v>
      </c>
      <c r="G1229" t="s">
        <v>2470</v>
      </c>
      <c r="H1229" t="s">
        <v>2471</v>
      </c>
      <c r="I1229" t="s">
        <v>11</v>
      </c>
      <c r="J1229">
        <v>1</v>
      </c>
    </row>
    <row r="1230" spans="1:10" x14ac:dyDescent="0.25">
      <c r="A1230">
        <f t="shared" si="19"/>
        <v>1229</v>
      </c>
      <c r="B1230">
        <v>2</v>
      </c>
      <c r="C1230">
        <v>2</v>
      </c>
      <c r="D1230">
        <v>5.6820001449999999</v>
      </c>
      <c r="E1230">
        <v>2.082999982</v>
      </c>
      <c r="F1230">
        <v>2.082999982</v>
      </c>
      <c r="G1230" t="s">
        <v>2472</v>
      </c>
      <c r="H1230" t="s">
        <v>2473</v>
      </c>
      <c r="I1230" t="s">
        <v>11</v>
      </c>
      <c r="J1230">
        <v>1</v>
      </c>
    </row>
    <row r="1231" spans="1:10" x14ac:dyDescent="0.25">
      <c r="A1231">
        <f t="shared" si="19"/>
        <v>1230</v>
      </c>
      <c r="B1231">
        <v>2</v>
      </c>
      <c r="C1231">
        <v>2</v>
      </c>
      <c r="D1231">
        <v>9.5650002359999995</v>
      </c>
      <c r="E1231">
        <v>4.3480001389999998</v>
      </c>
      <c r="F1231">
        <v>4.3480001389999998</v>
      </c>
      <c r="G1231" t="s">
        <v>2474</v>
      </c>
      <c r="H1231" t="s">
        <v>2475</v>
      </c>
      <c r="I1231" t="s">
        <v>11</v>
      </c>
      <c r="J1231">
        <v>1</v>
      </c>
    </row>
    <row r="1232" spans="1:10" x14ac:dyDescent="0.25">
      <c r="A1232">
        <f t="shared" si="19"/>
        <v>1231</v>
      </c>
      <c r="B1232">
        <v>2</v>
      </c>
      <c r="C1232">
        <v>2</v>
      </c>
      <c r="D1232">
        <v>7.8800000250000002</v>
      </c>
      <c r="E1232">
        <v>3.8040000950000001</v>
      </c>
      <c r="F1232">
        <v>3.8040000950000001</v>
      </c>
      <c r="G1232" t="s">
        <v>2476</v>
      </c>
      <c r="H1232" t="s">
        <v>2477</v>
      </c>
      <c r="I1232" t="s">
        <v>11</v>
      </c>
      <c r="J1232">
        <v>1</v>
      </c>
    </row>
    <row r="1233" spans="1:10" x14ac:dyDescent="0.25">
      <c r="A1233">
        <f t="shared" si="19"/>
        <v>1232</v>
      </c>
      <c r="B1233">
        <v>2</v>
      </c>
      <c r="C1233">
        <v>2</v>
      </c>
      <c r="D1233">
        <v>5.059999973</v>
      </c>
      <c r="E1233">
        <v>3.274000064</v>
      </c>
      <c r="F1233">
        <v>3.274000064</v>
      </c>
      <c r="G1233" t="s">
        <v>2478</v>
      </c>
      <c r="H1233" t="s">
        <v>2479</v>
      </c>
      <c r="I1233" t="s">
        <v>11</v>
      </c>
      <c r="J1233">
        <v>1</v>
      </c>
    </row>
    <row r="1234" spans="1:10" x14ac:dyDescent="0.25">
      <c r="A1234">
        <f t="shared" si="19"/>
        <v>1233</v>
      </c>
      <c r="B1234">
        <v>2</v>
      </c>
      <c r="C1234">
        <v>2</v>
      </c>
      <c r="D1234">
        <v>8.0949999389999991</v>
      </c>
      <c r="E1234">
        <v>4.7619998460000001</v>
      </c>
      <c r="F1234">
        <v>4.7619998460000001</v>
      </c>
      <c r="G1234" t="s">
        <v>2480</v>
      </c>
      <c r="H1234" t="s">
        <v>2481</v>
      </c>
      <c r="I1234" t="s">
        <v>11</v>
      </c>
      <c r="J1234">
        <v>1</v>
      </c>
    </row>
    <row r="1235" spans="1:10" x14ac:dyDescent="0.25">
      <c r="A1235">
        <f t="shared" si="19"/>
        <v>1234</v>
      </c>
      <c r="B1235">
        <v>2</v>
      </c>
      <c r="C1235">
        <v>2</v>
      </c>
      <c r="D1235">
        <v>11.2499997</v>
      </c>
      <c r="E1235">
        <v>7.7169999479999998</v>
      </c>
      <c r="F1235">
        <v>7.7169999479999998</v>
      </c>
      <c r="G1235" t="s">
        <v>2482</v>
      </c>
      <c r="H1235" t="s">
        <v>2483</v>
      </c>
      <c r="I1235" t="s">
        <v>11</v>
      </c>
      <c r="J1235">
        <v>1</v>
      </c>
    </row>
    <row r="1236" spans="1:10" x14ac:dyDescent="0.25">
      <c r="A1236">
        <f t="shared" si="19"/>
        <v>1235</v>
      </c>
      <c r="B1236">
        <v>2</v>
      </c>
      <c r="C1236">
        <v>2</v>
      </c>
      <c r="D1236">
        <v>10.77999994</v>
      </c>
      <c r="E1236">
        <v>4.9019999800000003</v>
      </c>
      <c r="F1236">
        <v>4.9019999800000003</v>
      </c>
      <c r="G1236" t="s">
        <v>2484</v>
      </c>
      <c r="H1236" t="s">
        <v>2485</v>
      </c>
      <c r="I1236" t="s">
        <v>2486</v>
      </c>
      <c r="J1236">
        <v>1</v>
      </c>
    </row>
    <row r="1237" spans="1:10" x14ac:dyDescent="0.25">
      <c r="A1237">
        <f t="shared" si="19"/>
        <v>1236</v>
      </c>
      <c r="B1237">
        <v>2</v>
      </c>
      <c r="C1237">
        <v>2</v>
      </c>
      <c r="D1237">
        <v>22.460000220000001</v>
      </c>
      <c r="E1237">
        <v>12.31999993</v>
      </c>
      <c r="F1237">
        <v>12.31999993</v>
      </c>
      <c r="G1237" t="s">
        <v>2487</v>
      </c>
      <c r="H1237" t="s">
        <v>2488</v>
      </c>
      <c r="I1237" t="s">
        <v>11</v>
      </c>
      <c r="J1237">
        <v>1</v>
      </c>
    </row>
    <row r="1238" spans="1:10" x14ac:dyDescent="0.25">
      <c r="A1238">
        <f t="shared" si="19"/>
        <v>1237</v>
      </c>
      <c r="B1238">
        <v>2</v>
      </c>
      <c r="C1238">
        <v>2</v>
      </c>
      <c r="D1238">
        <v>16.33999944</v>
      </c>
      <c r="E1238">
        <v>7.8429996969999998</v>
      </c>
      <c r="F1238">
        <v>7.8429996969999998</v>
      </c>
      <c r="G1238" t="s">
        <v>2489</v>
      </c>
      <c r="H1238" t="s">
        <v>2490</v>
      </c>
      <c r="I1238" t="s">
        <v>11</v>
      </c>
      <c r="J1238">
        <v>1</v>
      </c>
    </row>
    <row r="1239" spans="1:10" x14ac:dyDescent="0.25">
      <c r="A1239">
        <f t="shared" si="19"/>
        <v>1238</v>
      </c>
      <c r="B1239">
        <v>2</v>
      </c>
      <c r="C1239">
        <v>2</v>
      </c>
      <c r="D1239">
        <v>31.310001020000001</v>
      </c>
      <c r="E1239">
        <v>20.2000007</v>
      </c>
      <c r="F1239">
        <v>20.2000007</v>
      </c>
      <c r="G1239" t="s">
        <v>2491</v>
      </c>
      <c r="H1239" t="s">
        <v>2492</v>
      </c>
      <c r="I1239" t="s">
        <v>11</v>
      </c>
      <c r="J1239">
        <v>1</v>
      </c>
    </row>
    <row r="1240" spans="1:10" x14ac:dyDescent="0.25">
      <c r="A1240">
        <f t="shared" si="19"/>
        <v>1239</v>
      </c>
      <c r="B1240">
        <v>2</v>
      </c>
      <c r="C1240">
        <v>2</v>
      </c>
      <c r="D1240">
        <v>9.0049996970000006</v>
      </c>
      <c r="E1240">
        <v>5.2129998799999999</v>
      </c>
      <c r="F1240">
        <v>5.2129998799999999</v>
      </c>
      <c r="G1240" t="s">
        <v>2493</v>
      </c>
      <c r="H1240" t="s">
        <v>2494</v>
      </c>
      <c r="I1240" t="s">
        <v>11</v>
      </c>
      <c r="J1240">
        <v>1</v>
      </c>
    </row>
    <row r="1241" spans="1:10" x14ac:dyDescent="0.25">
      <c r="A1241">
        <f t="shared" si="19"/>
        <v>1240</v>
      </c>
      <c r="B1241">
        <v>2</v>
      </c>
      <c r="C1241">
        <v>2</v>
      </c>
      <c r="D1241">
        <v>5.1770001649999999</v>
      </c>
      <c r="E1241">
        <v>3.2699998469999998</v>
      </c>
      <c r="F1241">
        <v>3.2699998469999998</v>
      </c>
      <c r="G1241" t="s">
        <v>2495</v>
      </c>
      <c r="H1241" t="s">
        <v>2496</v>
      </c>
      <c r="I1241" t="s">
        <v>11</v>
      </c>
      <c r="J1241">
        <v>1</v>
      </c>
    </row>
    <row r="1242" spans="1:10" x14ac:dyDescent="0.25">
      <c r="A1242">
        <f t="shared" si="19"/>
        <v>1241</v>
      </c>
      <c r="B1242">
        <v>2</v>
      </c>
      <c r="C1242">
        <v>2</v>
      </c>
      <c r="D1242">
        <v>5.8990001679999997</v>
      </c>
      <c r="E1242">
        <v>3.0899999660000002</v>
      </c>
      <c r="F1242">
        <v>3.0899999660000002</v>
      </c>
      <c r="G1242" t="s">
        <v>2497</v>
      </c>
      <c r="H1242" t="s">
        <v>2498</v>
      </c>
      <c r="I1242" t="s">
        <v>11</v>
      </c>
      <c r="J1242">
        <v>1</v>
      </c>
    </row>
    <row r="1243" spans="1:10" x14ac:dyDescent="0.25">
      <c r="A1243">
        <f t="shared" si="19"/>
        <v>1242</v>
      </c>
      <c r="B1243">
        <v>2</v>
      </c>
      <c r="C1243">
        <v>2</v>
      </c>
      <c r="D1243">
        <v>9.6390001479999992</v>
      </c>
      <c r="E1243">
        <v>4.81900014</v>
      </c>
      <c r="F1243">
        <v>4.81900014</v>
      </c>
      <c r="G1243" t="s">
        <v>2499</v>
      </c>
      <c r="H1243" t="s">
        <v>2500</v>
      </c>
      <c r="I1243" t="s">
        <v>11</v>
      </c>
      <c r="J1243">
        <v>1</v>
      </c>
    </row>
    <row r="1244" spans="1:10" x14ac:dyDescent="0.25">
      <c r="A1244">
        <f t="shared" si="19"/>
        <v>1243</v>
      </c>
      <c r="B1244">
        <v>2</v>
      </c>
      <c r="C1244">
        <v>2</v>
      </c>
      <c r="D1244">
        <v>16.979999840000001</v>
      </c>
      <c r="E1244">
        <v>16.979999840000001</v>
      </c>
      <c r="F1244">
        <v>16.979999840000001</v>
      </c>
      <c r="G1244" t="s">
        <v>2501</v>
      </c>
      <c r="H1244" t="s">
        <v>171</v>
      </c>
      <c r="I1244" t="s">
        <v>11</v>
      </c>
      <c r="J1244">
        <v>1</v>
      </c>
    </row>
    <row r="1245" spans="1:10" x14ac:dyDescent="0.25">
      <c r="A1245">
        <f t="shared" si="19"/>
        <v>1244</v>
      </c>
      <c r="B1245">
        <v>2</v>
      </c>
      <c r="C1245">
        <v>2</v>
      </c>
      <c r="D1245">
        <v>13.160000739999999</v>
      </c>
      <c r="E1245">
        <v>13.160000739999999</v>
      </c>
      <c r="F1245">
        <v>13.160000739999999</v>
      </c>
      <c r="G1245" t="s">
        <v>2502</v>
      </c>
      <c r="H1245" t="s">
        <v>2503</v>
      </c>
      <c r="I1245" t="s">
        <v>11</v>
      </c>
      <c r="J1245">
        <v>1</v>
      </c>
    </row>
    <row r="1246" spans="1:10" x14ac:dyDescent="0.25">
      <c r="A1246">
        <f t="shared" si="19"/>
        <v>1245</v>
      </c>
      <c r="B1246">
        <v>2</v>
      </c>
      <c r="C1246">
        <v>2</v>
      </c>
      <c r="D1246">
        <v>21.95000052</v>
      </c>
      <c r="E1246">
        <v>21.95000052</v>
      </c>
      <c r="F1246">
        <v>21.95000052</v>
      </c>
      <c r="G1246" t="s">
        <v>2504</v>
      </c>
      <c r="H1246" t="s">
        <v>2505</v>
      </c>
      <c r="I1246" t="s">
        <v>11</v>
      </c>
      <c r="J1246">
        <v>1</v>
      </c>
    </row>
    <row r="1247" spans="1:10" x14ac:dyDescent="0.25">
      <c r="A1247">
        <f t="shared" si="19"/>
        <v>1246</v>
      </c>
      <c r="B1247">
        <v>2</v>
      </c>
      <c r="C1247">
        <v>2</v>
      </c>
      <c r="D1247">
        <v>5.7689998300000003</v>
      </c>
      <c r="E1247">
        <v>5.7689998300000003</v>
      </c>
      <c r="F1247">
        <v>5.7689998300000003</v>
      </c>
      <c r="G1247" t="s">
        <v>2506</v>
      </c>
      <c r="H1247" t="s">
        <v>2507</v>
      </c>
      <c r="I1247" t="s">
        <v>11</v>
      </c>
      <c r="J1247">
        <v>1</v>
      </c>
    </row>
    <row r="1248" spans="1:10" x14ac:dyDescent="0.25">
      <c r="A1248">
        <f t="shared" si="19"/>
        <v>1247</v>
      </c>
      <c r="B1248">
        <v>2</v>
      </c>
      <c r="C1248">
        <v>2</v>
      </c>
      <c r="D1248">
        <v>7.8950002789999996</v>
      </c>
      <c r="E1248">
        <v>7.8950002789999996</v>
      </c>
      <c r="F1248">
        <v>7.8950002789999996</v>
      </c>
      <c r="G1248" t="s">
        <v>2508</v>
      </c>
      <c r="H1248" t="s">
        <v>2509</v>
      </c>
      <c r="I1248" t="s">
        <v>11</v>
      </c>
      <c r="J1248">
        <v>1</v>
      </c>
    </row>
    <row r="1249" spans="1:10" x14ac:dyDescent="0.25">
      <c r="A1249">
        <f t="shared" si="19"/>
        <v>1248</v>
      </c>
      <c r="B1249">
        <v>2</v>
      </c>
      <c r="C1249">
        <v>2</v>
      </c>
      <c r="D1249">
        <v>5.000000075</v>
      </c>
      <c r="E1249">
        <v>5.000000075</v>
      </c>
      <c r="F1249">
        <v>5.000000075</v>
      </c>
      <c r="G1249" t="s">
        <v>2510</v>
      </c>
      <c r="H1249" t="s">
        <v>2511</v>
      </c>
      <c r="I1249" t="s">
        <v>11</v>
      </c>
      <c r="J1249">
        <v>1</v>
      </c>
    </row>
    <row r="1250" spans="1:10" x14ac:dyDescent="0.25">
      <c r="A1250">
        <f t="shared" si="19"/>
        <v>1249</v>
      </c>
      <c r="B1250">
        <v>2</v>
      </c>
      <c r="C1250">
        <v>2</v>
      </c>
      <c r="D1250">
        <v>4.9059998240000002</v>
      </c>
      <c r="E1250">
        <v>4.9059998240000002</v>
      </c>
      <c r="F1250">
        <v>4.9059998240000002</v>
      </c>
      <c r="G1250" t="s">
        <v>2512</v>
      </c>
      <c r="H1250" t="s">
        <v>2513</v>
      </c>
      <c r="I1250" t="s">
        <v>11</v>
      </c>
      <c r="J1250">
        <v>1</v>
      </c>
    </row>
    <row r="1251" spans="1:10" x14ac:dyDescent="0.25">
      <c r="A1251">
        <f t="shared" si="19"/>
        <v>1250</v>
      </c>
      <c r="B1251">
        <v>2</v>
      </c>
      <c r="C1251">
        <v>2</v>
      </c>
      <c r="D1251">
        <v>22.640000279999999</v>
      </c>
      <c r="E1251">
        <v>22.640000279999999</v>
      </c>
      <c r="F1251">
        <v>22.640000279999999</v>
      </c>
      <c r="G1251" t="s">
        <v>2514</v>
      </c>
      <c r="H1251" t="s">
        <v>2515</v>
      </c>
      <c r="I1251" t="s">
        <v>11</v>
      </c>
      <c r="J1251">
        <v>1</v>
      </c>
    </row>
    <row r="1252" spans="1:10" x14ac:dyDescent="0.25">
      <c r="A1252">
        <f t="shared" si="19"/>
        <v>1251</v>
      </c>
      <c r="B1252">
        <v>2</v>
      </c>
      <c r="C1252">
        <v>2</v>
      </c>
      <c r="D1252">
        <v>6.5789997580000001</v>
      </c>
      <c r="E1252">
        <v>6.5789997580000001</v>
      </c>
      <c r="F1252">
        <v>6.5789997580000001</v>
      </c>
      <c r="G1252" t="s">
        <v>2516</v>
      </c>
      <c r="H1252" t="s">
        <v>2517</v>
      </c>
      <c r="I1252" t="s">
        <v>11</v>
      </c>
      <c r="J1252">
        <v>1</v>
      </c>
    </row>
    <row r="1253" spans="1:10" x14ac:dyDescent="0.25">
      <c r="A1253">
        <f t="shared" si="19"/>
        <v>1252</v>
      </c>
      <c r="B1253">
        <v>2</v>
      </c>
      <c r="C1253">
        <v>2</v>
      </c>
      <c r="D1253">
        <v>4.7090001399999997</v>
      </c>
      <c r="E1253">
        <v>4.7090001399999997</v>
      </c>
      <c r="F1253">
        <v>4.7090001399999997</v>
      </c>
      <c r="G1253" t="s">
        <v>2518</v>
      </c>
      <c r="H1253" t="s">
        <v>2519</v>
      </c>
      <c r="I1253" t="s">
        <v>11</v>
      </c>
      <c r="J1253">
        <v>1</v>
      </c>
    </row>
    <row r="1254" spans="1:10" x14ac:dyDescent="0.25">
      <c r="A1254">
        <f t="shared" si="19"/>
        <v>1253</v>
      </c>
      <c r="B1254">
        <v>2</v>
      </c>
      <c r="C1254">
        <v>2</v>
      </c>
      <c r="D1254">
        <v>15.12999982</v>
      </c>
      <c r="E1254">
        <v>15.12999982</v>
      </c>
      <c r="F1254">
        <v>15.12999982</v>
      </c>
      <c r="G1254" t="s">
        <v>2520</v>
      </c>
      <c r="H1254" t="s">
        <v>2521</v>
      </c>
      <c r="I1254" t="s">
        <v>11</v>
      </c>
      <c r="J1254">
        <v>1</v>
      </c>
    </row>
    <row r="1255" spans="1:10" x14ac:dyDescent="0.25">
      <c r="A1255">
        <f t="shared" si="19"/>
        <v>1254</v>
      </c>
      <c r="B1255">
        <v>2</v>
      </c>
      <c r="C1255">
        <v>2</v>
      </c>
      <c r="D1255">
        <v>7.6090000570000003</v>
      </c>
      <c r="E1255">
        <v>7.6090000570000003</v>
      </c>
      <c r="F1255">
        <v>7.6090000570000003</v>
      </c>
      <c r="G1255" t="s">
        <v>2522</v>
      </c>
      <c r="H1255" t="s">
        <v>2523</v>
      </c>
      <c r="I1255" t="s">
        <v>11</v>
      </c>
      <c r="J1255">
        <v>1</v>
      </c>
    </row>
    <row r="1256" spans="1:10" x14ac:dyDescent="0.25">
      <c r="A1256">
        <f t="shared" si="19"/>
        <v>1255</v>
      </c>
      <c r="B1256">
        <v>2</v>
      </c>
      <c r="C1256">
        <v>2</v>
      </c>
      <c r="D1256">
        <v>1.9819999109999999</v>
      </c>
      <c r="E1256">
        <v>1.9819999109999999</v>
      </c>
      <c r="F1256">
        <v>1.9819999109999999</v>
      </c>
      <c r="G1256" t="s">
        <v>2524</v>
      </c>
      <c r="H1256" t="s">
        <v>2525</v>
      </c>
      <c r="I1256" t="s">
        <v>11</v>
      </c>
      <c r="J1256">
        <v>1</v>
      </c>
    </row>
    <row r="1257" spans="1:10" x14ac:dyDescent="0.25">
      <c r="A1257">
        <f t="shared" si="19"/>
        <v>1256</v>
      </c>
      <c r="B1257">
        <v>2</v>
      </c>
      <c r="C1257">
        <v>2</v>
      </c>
      <c r="D1257">
        <v>6.6670000549999999</v>
      </c>
      <c r="E1257">
        <v>6.6670000549999999</v>
      </c>
      <c r="F1257">
        <v>6.6670000549999999</v>
      </c>
      <c r="G1257" t="s">
        <v>2526</v>
      </c>
      <c r="H1257" t="s">
        <v>2527</v>
      </c>
      <c r="I1257" t="s">
        <v>11</v>
      </c>
      <c r="J1257">
        <v>1</v>
      </c>
    </row>
    <row r="1258" spans="1:10" x14ac:dyDescent="0.25">
      <c r="A1258">
        <f t="shared" si="19"/>
        <v>1257</v>
      </c>
      <c r="B1258">
        <v>2</v>
      </c>
      <c r="C1258">
        <v>2</v>
      </c>
      <c r="D1258">
        <v>10.66000015</v>
      </c>
      <c r="E1258">
        <v>10.66000015</v>
      </c>
      <c r="F1258">
        <v>10.66000015</v>
      </c>
      <c r="G1258" t="s">
        <v>2528</v>
      </c>
      <c r="H1258" t="s">
        <v>2529</v>
      </c>
      <c r="I1258" t="s">
        <v>11</v>
      </c>
      <c r="J1258">
        <v>1</v>
      </c>
    </row>
    <row r="1259" spans="1:10" x14ac:dyDescent="0.25">
      <c r="A1259">
        <f t="shared" si="19"/>
        <v>1258</v>
      </c>
      <c r="B1259">
        <v>2</v>
      </c>
      <c r="C1259">
        <v>2</v>
      </c>
      <c r="D1259">
        <v>8.0650001759999999</v>
      </c>
      <c r="E1259">
        <v>8.0650001759999999</v>
      </c>
      <c r="F1259">
        <v>8.0650001759999999</v>
      </c>
      <c r="G1259" t="s">
        <v>2530</v>
      </c>
      <c r="H1259" t="s">
        <v>2531</v>
      </c>
      <c r="I1259" t="s">
        <v>11</v>
      </c>
      <c r="J1259">
        <v>1</v>
      </c>
    </row>
    <row r="1260" spans="1:10" x14ac:dyDescent="0.25">
      <c r="A1260">
        <f t="shared" si="19"/>
        <v>1259</v>
      </c>
      <c r="B1260">
        <v>2</v>
      </c>
      <c r="C1260">
        <v>2</v>
      </c>
      <c r="D1260">
        <v>9.9239997570000007</v>
      </c>
      <c r="E1260">
        <v>9.9239997570000007</v>
      </c>
      <c r="F1260">
        <v>9.9239997570000007</v>
      </c>
      <c r="G1260" t="s">
        <v>2532</v>
      </c>
      <c r="H1260" t="s">
        <v>2533</v>
      </c>
      <c r="I1260" t="s">
        <v>11</v>
      </c>
      <c r="J1260">
        <v>1</v>
      </c>
    </row>
    <row r="1261" spans="1:10" x14ac:dyDescent="0.25">
      <c r="A1261">
        <f t="shared" si="19"/>
        <v>1260</v>
      </c>
      <c r="B1261">
        <v>2</v>
      </c>
      <c r="C1261">
        <v>2</v>
      </c>
      <c r="D1261">
        <v>8.0920003349999998</v>
      </c>
      <c r="E1261">
        <v>8.0920003349999998</v>
      </c>
      <c r="F1261">
        <v>8.0920003349999998</v>
      </c>
      <c r="G1261" t="s">
        <v>2534</v>
      </c>
      <c r="H1261" t="s">
        <v>2535</v>
      </c>
      <c r="I1261" t="s">
        <v>11</v>
      </c>
      <c r="J1261">
        <v>1</v>
      </c>
    </row>
    <row r="1262" spans="1:10" x14ac:dyDescent="0.25">
      <c r="A1262">
        <f t="shared" si="19"/>
        <v>1261</v>
      </c>
      <c r="B1262">
        <v>2</v>
      </c>
      <c r="C1262">
        <v>2</v>
      </c>
      <c r="D1262">
        <v>2.9850000520000002</v>
      </c>
      <c r="E1262">
        <v>2.9850000520000002</v>
      </c>
      <c r="F1262">
        <v>2.9850000520000002</v>
      </c>
      <c r="G1262" t="s">
        <v>2536</v>
      </c>
      <c r="H1262" t="s">
        <v>2537</v>
      </c>
      <c r="I1262" t="s">
        <v>11</v>
      </c>
      <c r="J1262">
        <v>1</v>
      </c>
    </row>
    <row r="1263" spans="1:10" x14ac:dyDescent="0.25">
      <c r="A1263">
        <f t="shared" si="19"/>
        <v>1262</v>
      </c>
      <c r="B1263">
        <v>1.96</v>
      </c>
      <c r="C1263">
        <v>2</v>
      </c>
      <c r="D1263">
        <v>6.6670000549999999</v>
      </c>
      <c r="E1263">
        <v>2.6019999760000001</v>
      </c>
      <c r="F1263">
        <v>2.6019999760000001</v>
      </c>
      <c r="G1263" t="s">
        <v>2538</v>
      </c>
      <c r="H1263" t="s">
        <v>2539</v>
      </c>
      <c r="I1263" t="s">
        <v>11</v>
      </c>
      <c r="J1263">
        <v>1</v>
      </c>
    </row>
    <row r="1264" spans="1:10" x14ac:dyDescent="0.25">
      <c r="A1264">
        <f t="shared" si="19"/>
        <v>1263</v>
      </c>
      <c r="B1264">
        <v>1.96</v>
      </c>
      <c r="C1264">
        <v>2</v>
      </c>
      <c r="D1264">
        <v>45.219999549999997</v>
      </c>
      <c r="E1264">
        <v>28.70000005</v>
      </c>
      <c r="F1264">
        <v>28.70000005</v>
      </c>
      <c r="G1264" t="s">
        <v>2540</v>
      </c>
      <c r="H1264" t="s">
        <v>2541</v>
      </c>
      <c r="I1264" t="s">
        <v>11</v>
      </c>
      <c r="J1264">
        <v>1</v>
      </c>
    </row>
    <row r="1265" spans="1:10" x14ac:dyDescent="0.25">
      <c r="A1265">
        <f t="shared" si="19"/>
        <v>1264</v>
      </c>
      <c r="B1265">
        <v>1.95</v>
      </c>
      <c r="C1265">
        <v>3.62</v>
      </c>
      <c r="D1265">
        <v>17.579999569999998</v>
      </c>
      <c r="E1265">
        <v>7.850000262</v>
      </c>
      <c r="F1265">
        <v>7.850000262</v>
      </c>
      <c r="G1265" t="s">
        <v>2542</v>
      </c>
      <c r="H1265" t="s">
        <v>2543</v>
      </c>
      <c r="I1265" t="s">
        <v>11</v>
      </c>
      <c r="J1265">
        <v>3</v>
      </c>
    </row>
    <row r="1266" spans="1:10" x14ac:dyDescent="0.25">
      <c r="A1266">
        <f t="shared" si="19"/>
        <v>1265</v>
      </c>
      <c r="B1266">
        <v>1.95</v>
      </c>
      <c r="C1266">
        <v>1.95</v>
      </c>
      <c r="D1266">
        <v>14.980000260000001</v>
      </c>
      <c r="E1266">
        <v>7.2200000290000004</v>
      </c>
      <c r="F1266">
        <v>3.7909999490000001</v>
      </c>
      <c r="G1266" t="s">
        <v>2544</v>
      </c>
      <c r="H1266" t="s">
        <v>2545</v>
      </c>
      <c r="I1266" t="s">
        <v>11</v>
      </c>
      <c r="J1266">
        <v>2</v>
      </c>
    </row>
    <row r="1267" spans="1:10" x14ac:dyDescent="0.25">
      <c r="A1267">
        <f t="shared" si="19"/>
        <v>1266</v>
      </c>
      <c r="B1267">
        <v>1.92</v>
      </c>
      <c r="C1267">
        <v>1.92</v>
      </c>
      <c r="D1267">
        <v>20.66999972</v>
      </c>
      <c r="E1267">
        <v>4.4690001759999998</v>
      </c>
      <c r="F1267">
        <v>4.4690001759999998</v>
      </c>
      <c r="G1267" t="s">
        <v>2546</v>
      </c>
      <c r="H1267" t="s">
        <v>2547</v>
      </c>
      <c r="I1267" t="s">
        <v>11</v>
      </c>
      <c r="J1267">
        <v>1</v>
      </c>
    </row>
    <row r="1268" spans="1:10" x14ac:dyDescent="0.25">
      <c r="A1268">
        <f t="shared" si="19"/>
        <v>1267</v>
      </c>
      <c r="B1268">
        <v>1.91</v>
      </c>
      <c r="C1268">
        <v>9.7899999999999991</v>
      </c>
      <c r="D1268">
        <v>18.899999560000001</v>
      </c>
      <c r="E1268">
        <v>9.402000159</v>
      </c>
      <c r="F1268">
        <v>7.1230001749999996</v>
      </c>
      <c r="G1268" t="s">
        <v>2548</v>
      </c>
      <c r="H1268" t="s">
        <v>2549</v>
      </c>
      <c r="I1268" t="s">
        <v>11</v>
      </c>
      <c r="J1268">
        <v>5</v>
      </c>
    </row>
    <row r="1269" spans="1:10" x14ac:dyDescent="0.25">
      <c r="A1269">
        <f t="shared" si="19"/>
        <v>1268</v>
      </c>
      <c r="B1269">
        <v>1.89</v>
      </c>
      <c r="C1269">
        <v>1.89</v>
      </c>
      <c r="D1269">
        <v>7.5139999389999996</v>
      </c>
      <c r="E1269">
        <v>0.72249998299999996</v>
      </c>
      <c r="F1269">
        <v>0.72249998299999996</v>
      </c>
      <c r="G1269" t="s">
        <v>2550</v>
      </c>
      <c r="H1269" t="s">
        <v>2551</v>
      </c>
      <c r="I1269" t="s">
        <v>11</v>
      </c>
      <c r="J1269">
        <v>1</v>
      </c>
    </row>
    <row r="1270" spans="1:10" x14ac:dyDescent="0.25">
      <c r="A1270">
        <f t="shared" si="19"/>
        <v>1269</v>
      </c>
      <c r="B1270">
        <v>1.88</v>
      </c>
      <c r="C1270">
        <v>1.88</v>
      </c>
      <c r="D1270">
        <v>20.090000329999999</v>
      </c>
      <c r="E1270">
        <v>4.6879999339999996</v>
      </c>
      <c r="F1270">
        <v>4.6879999339999996</v>
      </c>
      <c r="G1270" t="s">
        <v>2552</v>
      </c>
      <c r="H1270" t="s">
        <v>2553</v>
      </c>
      <c r="I1270" t="s">
        <v>11</v>
      </c>
      <c r="J1270">
        <v>2</v>
      </c>
    </row>
    <row r="1271" spans="1:10" x14ac:dyDescent="0.25">
      <c r="A1271">
        <f t="shared" si="19"/>
        <v>1270</v>
      </c>
      <c r="B1271">
        <v>1.88</v>
      </c>
      <c r="C1271">
        <v>1.88</v>
      </c>
      <c r="D1271">
        <v>5.8210000400000004</v>
      </c>
      <c r="E1271">
        <v>2.4329999459999998</v>
      </c>
      <c r="F1271">
        <v>1.563999988</v>
      </c>
      <c r="G1271" t="s">
        <v>2554</v>
      </c>
      <c r="H1271" t="s">
        <v>2555</v>
      </c>
      <c r="I1271" t="s">
        <v>11</v>
      </c>
      <c r="J1271">
        <v>1</v>
      </c>
    </row>
    <row r="1272" spans="1:10" x14ac:dyDescent="0.25">
      <c r="A1272">
        <f t="shared" si="19"/>
        <v>1271</v>
      </c>
      <c r="B1272">
        <v>1.86</v>
      </c>
      <c r="C1272">
        <v>1.86</v>
      </c>
      <c r="D1272">
        <v>4.4900000100000002</v>
      </c>
      <c r="E1272">
        <v>0.798099954</v>
      </c>
      <c r="F1272">
        <v>0.49879997999999998</v>
      </c>
      <c r="G1272" t="s">
        <v>2556</v>
      </c>
      <c r="H1272" t="s">
        <v>2557</v>
      </c>
      <c r="I1272" t="s">
        <v>11</v>
      </c>
      <c r="J1272">
        <v>1</v>
      </c>
    </row>
    <row r="1273" spans="1:10" x14ac:dyDescent="0.25">
      <c r="A1273">
        <f t="shared" si="19"/>
        <v>1272</v>
      </c>
      <c r="B1273">
        <v>1.85</v>
      </c>
      <c r="C1273">
        <v>1.85</v>
      </c>
      <c r="D1273">
        <v>13.6500001</v>
      </c>
      <c r="E1273">
        <v>3.9009999479999999</v>
      </c>
      <c r="F1273">
        <v>3.9009999479999999</v>
      </c>
      <c r="G1273" t="s">
        <v>2558</v>
      </c>
      <c r="H1273" t="s">
        <v>2559</v>
      </c>
      <c r="I1273" t="s">
        <v>11</v>
      </c>
      <c r="J1273">
        <v>1</v>
      </c>
    </row>
    <row r="1274" spans="1:10" x14ac:dyDescent="0.25">
      <c r="A1274">
        <f t="shared" si="19"/>
        <v>1273</v>
      </c>
      <c r="B1274">
        <v>1.85</v>
      </c>
      <c r="C1274">
        <v>1.85</v>
      </c>
      <c r="D1274">
        <v>5.3229998800000002</v>
      </c>
      <c r="E1274">
        <v>2.470999956</v>
      </c>
      <c r="F1274">
        <v>2.470999956</v>
      </c>
      <c r="G1274" t="s">
        <v>2560</v>
      </c>
      <c r="H1274" t="s">
        <v>2561</v>
      </c>
      <c r="I1274" t="s">
        <v>11</v>
      </c>
      <c r="J1274">
        <v>1</v>
      </c>
    </row>
    <row r="1275" spans="1:10" x14ac:dyDescent="0.25">
      <c r="A1275">
        <f t="shared" si="19"/>
        <v>1274</v>
      </c>
      <c r="B1275">
        <v>1.85</v>
      </c>
      <c r="C1275">
        <v>1.85</v>
      </c>
      <c r="D1275">
        <v>11.01000011</v>
      </c>
      <c r="E1275">
        <v>3.9760000999999998</v>
      </c>
      <c r="F1275">
        <v>3.9760000999999998</v>
      </c>
      <c r="G1275" t="s">
        <v>2562</v>
      </c>
      <c r="H1275" t="s">
        <v>2563</v>
      </c>
      <c r="I1275" t="s">
        <v>11</v>
      </c>
      <c r="J1275">
        <v>1</v>
      </c>
    </row>
    <row r="1276" spans="1:10" x14ac:dyDescent="0.25">
      <c r="A1276">
        <f t="shared" si="19"/>
        <v>1275</v>
      </c>
      <c r="B1276">
        <v>1.85</v>
      </c>
      <c r="C1276">
        <v>1.85</v>
      </c>
      <c r="D1276">
        <v>12.880000470000001</v>
      </c>
      <c r="E1276">
        <v>9.4420000910000006</v>
      </c>
      <c r="F1276">
        <v>9.4420000910000006</v>
      </c>
      <c r="G1276" t="s">
        <v>2564</v>
      </c>
      <c r="H1276" t="s">
        <v>2565</v>
      </c>
      <c r="I1276" t="s">
        <v>11</v>
      </c>
      <c r="J1276">
        <v>1</v>
      </c>
    </row>
    <row r="1277" spans="1:10" x14ac:dyDescent="0.25">
      <c r="A1277">
        <f t="shared" si="19"/>
        <v>1276</v>
      </c>
      <c r="B1277">
        <v>1.85</v>
      </c>
      <c r="C1277">
        <v>1.85</v>
      </c>
      <c r="D1277">
        <v>2.8300000349999999</v>
      </c>
      <c r="E1277">
        <v>2.8300000349999999</v>
      </c>
      <c r="F1277">
        <v>2.8300000349999999</v>
      </c>
      <c r="G1277" t="s">
        <v>2566</v>
      </c>
      <c r="H1277" t="s">
        <v>2567</v>
      </c>
      <c r="I1277" t="s">
        <v>11</v>
      </c>
      <c r="J1277">
        <v>1</v>
      </c>
    </row>
    <row r="1278" spans="1:10" x14ac:dyDescent="0.25">
      <c r="A1278">
        <f t="shared" si="19"/>
        <v>1277</v>
      </c>
      <c r="B1278">
        <v>1.84</v>
      </c>
      <c r="C1278">
        <v>1.84</v>
      </c>
      <c r="D1278">
        <v>6.25</v>
      </c>
      <c r="E1278">
        <v>2.3029999810000001</v>
      </c>
      <c r="F1278">
        <v>2.3029999810000001</v>
      </c>
      <c r="G1278" t="s">
        <v>2568</v>
      </c>
      <c r="H1278" t="s">
        <v>2569</v>
      </c>
      <c r="I1278" t="s">
        <v>11</v>
      </c>
      <c r="J1278">
        <v>1</v>
      </c>
    </row>
    <row r="1279" spans="1:10" x14ac:dyDescent="0.25">
      <c r="A1279">
        <f t="shared" si="19"/>
        <v>1278</v>
      </c>
      <c r="B1279">
        <v>1.84</v>
      </c>
      <c r="C1279">
        <v>1.84</v>
      </c>
      <c r="D1279">
        <v>8.0069996420000003</v>
      </c>
      <c r="E1279">
        <v>2.2150000560000001</v>
      </c>
      <c r="F1279">
        <v>2.2150000560000001</v>
      </c>
      <c r="G1279" t="s">
        <v>2570</v>
      </c>
      <c r="H1279" t="s">
        <v>2571</v>
      </c>
      <c r="I1279" t="s">
        <v>11</v>
      </c>
      <c r="J1279">
        <v>2</v>
      </c>
    </row>
    <row r="1280" spans="1:10" x14ac:dyDescent="0.25">
      <c r="A1280">
        <f t="shared" si="19"/>
        <v>1279</v>
      </c>
      <c r="B1280">
        <v>1.82</v>
      </c>
      <c r="C1280">
        <v>38.08</v>
      </c>
      <c r="D1280">
        <v>49.700000879999997</v>
      </c>
      <c r="E1280">
        <v>37.079998850000003</v>
      </c>
      <c r="F1280">
        <v>31.76000118</v>
      </c>
      <c r="G1280" t="s">
        <v>2572</v>
      </c>
      <c r="H1280" t="s">
        <v>2573</v>
      </c>
      <c r="I1280" t="s">
        <v>11</v>
      </c>
      <c r="J1280">
        <v>21</v>
      </c>
    </row>
    <row r="1281" spans="1:10" x14ac:dyDescent="0.25">
      <c r="A1281">
        <f t="shared" si="19"/>
        <v>1280</v>
      </c>
      <c r="B1281">
        <v>1.82</v>
      </c>
      <c r="C1281">
        <v>1.82</v>
      </c>
      <c r="D1281">
        <v>4.87800017</v>
      </c>
      <c r="E1281">
        <v>0.91460002600000001</v>
      </c>
      <c r="F1281">
        <v>0.91460002600000001</v>
      </c>
      <c r="G1281" t="s">
        <v>2574</v>
      </c>
      <c r="H1281" t="s">
        <v>2575</v>
      </c>
      <c r="I1281" t="s">
        <v>2576</v>
      </c>
      <c r="J1281">
        <v>1</v>
      </c>
    </row>
    <row r="1282" spans="1:10" x14ac:dyDescent="0.25">
      <c r="A1282">
        <f t="shared" si="19"/>
        <v>1281</v>
      </c>
      <c r="B1282">
        <v>1.82</v>
      </c>
      <c r="C1282">
        <v>1.82</v>
      </c>
      <c r="D1282">
        <v>4.3480001389999998</v>
      </c>
      <c r="E1282">
        <v>4.3480001389999998</v>
      </c>
      <c r="F1282">
        <v>4.3480001389999998</v>
      </c>
      <c r="G1282" t="s">
        <v>2577</v>
      </c>
      <c r="H1282" t="s">
        <v>171</v>
      </c>
      <c r="I1282" t="s">
        <v>11</v>
      </c>
      <c r="J1282">
        <v>1</v>
      </c>
    </row>
    <row r="1283" spans="1:10" x14ac:dyDescent="0.25">
      <c r="A1283">
        <f t="shared" si="19"/>
        <v>1282</v>
      </c>
      <c r="B1283">
        <v>1.81</v>
      </c>
      <c r="C1283">
        <v>1.81</v>
      </c>
      <c r="D1283">
        <v>23.7499997</v>
      </c>
      <c r="E1283">
        <v>2.3949999360000001</v>
      </c>
      <c r="F1283">
        <v>2.3949999360000001</v>
      </c>
      <c r="G1283" t="s">
        <v>2578</v>
      </c>
      <c r="H1283" t="s">
        <v>2579</v>
      </c>
      <c r="I1283" t="s">
        <v>11</v>
      </c>
      <c r="J1283">
        <v>1</v>
      </c>
    </row>
    <row r="1284" spans="1:10" x14ac:dyDescent="0.25">
      <c r="A1284">
        <f t="shared" ref="A1284:A1347" si="20">A1283+1</f>
        <v>1283</v>
      </c>
      <c r="B1284">
        <v>1.81</v>
      </c>
      <c r="C1284">
        <v>1.81</v>
      </c>
      <c r="D1284">
        <v>14.550000430000001</v>
      </c>
      <c r="E1284">
        <v>4.0399998430000004</v>
      </c>
      <c r="F1284">
        <v>4.0399998430000004</v>
      </c>
      <c r="G1284" t="s">
        <v>2580</v>
      </c>
      <c r="H1284" t="s">
        <v>2581</v>
      </c>
      <c r="I1284" t="s">
        <v>11</v>
      </c>
      <c r="J1284">
        <v>2</v>
      </c>
    </row>
    <row r="1285" spans="1:10" x14ac:dyDescent="0.25">
      <c r="A1285">
        <f t="shared" si="20"/>
        <v>1284</v>
      </c>
      <c r="B1285">
        <v>1.8</v>
      </c>
      <c r="C1285">
        <v>1.8</v>
      </c>
      <c r="D1285">
        <v>28.619998689999999</v>
      </c>
      <c r="E1285">
        <v>4.61499989</v>
      </c>
      <c r="F1285">
        <v>4.61499989</v>
      </c>
      <c r="G1285" t="s">
        <v>2582</v>
      </c>
      <c r="H1285" t="s">
        <v>2583</v>
      </c>
      <c r="I1285" t="s">
        <v>11</v>
      </c>
      <c r="J1285">
        <v>1</v>
      </c>
    </row>
    <row r="1286" spans="1:10" x14ac:dyDescent="0.25">
      <c r="A1286">
        <f t="shared" si="20"/>
        <v>1285</v>
      </c>
      <c r="B1286">
        <v>1.79</v>
      </c>
      <c r="C1286">
        <v>1.79</v>
      </c>
      <c r="D1286">
        <v>12.46000007</v>
      </c>
      <c r="E1286">
        <v>9.85499993</v>
      </c>
      <c r="F1286">
        <v>6.3770003620000004</v>
      </c>
      <c r="G1286" t="s">
        <v>2584</v>
      </c>
      <c r="H1286" t="s">
        <v>2585</v>
      </c>
      <c r="I1286" t="s">
        <v>11</v>
      </c>
      <c r="J1286">
        <v>1</v>
      </c>
    </row>
    <row r="1287" spans="1:10" x14ac:dyDescent="0.25">
      <c r="A1287">
        <f t="shared" si="20"/>
        <v>1286</v>
      </c>
      <c r="B1287">
        <v>1.79</v>
      </c>
      <c r="C1287">
        <v>1.79</v>
      </c>
      <c r="D1287">
        <v>14.2900005</v>
      </c>
      <c r="E1287">
        <v>9.8899997769999999</v>
      </c>
      <c r="F1287">
        <v>9.8899997769999999</v>
      </c>
      <c r="G1287" t="s">
        <v>2586</v>
      </c>
      <c r="H1287" t="s">
        <v>2587</v>
      </c>
      <c r="I1287" t="s">
        <v>11</v>
      </c>
      <c r="J1287">
        <v>2</v>
      </c>
    </row>
    <row r="1288" spans="1:10" x14ac:dyDescent="0.25">
      <c r="A1288">
        <f t="shared" si="20"/>
        <v>1287</v>
      </c>
      <c r="B1288">
        <v>1.78</v>
      </c>
      <c r="C1288">
        <v>1.78</v>
      </c>
      <c r="D1288">
        <v>4.9779999999999998</v>
      </c>
      <c r="E1288">
        <v>3.660000116</v>
      </c>
      <c r="F1288">
        <v>2.1959999579999998</v>
      </c>
      <c r="G1288" t="s">
        <v>2588</v>
      </c>
      <c r="H1288" t="s">
        <v>2589</v>
      </c>
      <c r="I1288" t="s">
        <v>11</v>
      </c>
      <c r="J1288">
        <v>1</v>
      </c>
    </row>
    <row r="1289" spans="1:10" x14ac:dyDescent="0.25">
      <c r="A1289">
        <f t="shared" si="20"/>
        <v>1288</v>
      </c>
      <c r="B1289">
        <v>1.77</v>
      </c>
      <c r="C1289">
        <v>1.77</v>
      </c>
      <c r="D1289">
        <v>10.71000025</v>
      </c>
      <c r="E1289">
        <v>1.353000011</v>
      </c>
      <c r="F1289">
        <v>1.353000011</v>
      </c>
      <c r="G1289" t="s">
        <v>2590</v>
      </c>
      <c r="H1289" t="s">
        <v>2591</v>
      </c>
      <c r="I1289" t="s">
        <v>11</v>
      </c>
      <c r="J1289">
        <v>1</v>
      </c>
    </row>
    <row r="1290" spans="1:10" x14ac:dyDescent="0.25">
      <c r="A1290">
        <f t="shared" si="20"/>
        <v>1289</v>
      </c>
      <c r="B1290">
        <v>1.77</v>
      </c>
      <c r="C1290">
        <v>1.77</v>
      </c>
      <c r="D1290">
        <v>10.53000018</v>
      </c>
      <c r="E1290">
        <v>0.83330003500000005</v>
      </c>
      <c r="F1290">
        <v>0.83330003500000005</v>
      </c>
      <c r="G1290" t="s">
        <v>2592</v>
      </c>
      <c r="H1290" t="s">
        <v>2593</v>
      </c>
      <c r="I1290" t="s">
        <v>11</v>
      </c>
      <c r="J1290">
        <v>1</v>
      </c>
    </row>
    <row r="1291" spans="1:10" x14ac:dyDescent="0.25">
      <c r="A1291">
        <f t="shared" si="20"/>
        <v>1290</v>
      </c>
      <c r="B1291">
        <v>1.77</v>
      </c>
      <c r="C1291">
        <v>1.77</v>
      </c>
      <c r="D1291">
        <v>13.729999960000001</v>
      </c>
      <c r="E1291">
        <v>7.5630001719999997</v>
      </c>
      <c r="F1291">
        <v>7.5630001719999997</v>
      </c>
      <c r="G1291" t="s">
        <v>2594</v>
      </c>
      <c r="H1291" t="s">
        <v>2595</v>
      </c>
      <c r="I1291" t="s">
        <v>11</v>
      </c>
      <c r="J1291">
        <v>2</v>
      </c>
    </row>
    <row r="1292" spans="1:10" x14ac:dyDescent="0.25">
      <c r="A1292">
        <f t="shared" si="20"/>
        <v>1291</v>
      </c>
      <c r="B1292">
        <v>1.77</v>
      </c>
      <c r="C1292">
        <v>1.77</v>
      </c>
      <c r="D1292">
        <v>20.250000060000001</v>
      </c>
      <c r="E1292">
        <v>4.2939998209999999</v>
      </c>
      <c r="F1292">
        <v>4.2939998209999999</v>
      </c>
      <c r="G1292" t="s">
        <v>2596</v>
      </c>
      <c r="H1292" t="s">
        <v>2597</v>
      </c>
      <c r="I1292" t="s">
        <v>11</v>
      </c>
      <c r="J1292">
        <v>1</v>
      </c>
    </row>
    <row r="1293" spans="1:10" x14ac:dyDescent="0.25">
      <c r="A1293">
        <f t="shared" si="20"/>
        <v>1292</v>
      </c>
      <c r="B1293">
        <v>1.75</v>
      </c>
      <c r="C1293">
        <v>21.79</v>
      </c>
      <c r="D1293">
        <v>60.549998279999997</v>
      </c>
      <c r="E1293">
        <v>47.089999910000003</v>
      </c>
      <c r="F1293">
        <v>36.090001460000003</v>
      </c>
      <c r="G1293" t="s">
        <v>2598</v>
      </c>
      <c r="H1293" t="s">
        <v>2599</v>
      </c>
      <c r="I1293" t="s">
        <v>11</v>
      </c>
      <c r="J1293">
        <v>13</v>
      </c>
    </row>
    <row r="1294" spans="1:10" x14ac:dyDescent="0.25">
      <c r="A1294">
        <f t="shared" si="20"/>
        <v>1293</v>
      </c>
      <c r="B1294">
        <v>1.74</v>
      </c>
      <c r="C1294">
        <v>1.74</v>
      </c>
      <c r="D1294">
        <v>7.8340001399999997</v>
      </c>
      <c r="E1294">
        <v>0.73910001700000005</v>
      </c>
      <c r="F1294">
        <v>0.73910001700000005</v>
      </c>
      <c r="G1294" t="s">
        <v>2600</v>
      </c>
      <c r="H1294" t="s">
        <v>2601</v>
      </c>
      <c r="I1294" t="s">
        <v>11</v>
      </c>
      <c r="J1294">
        <v>1</v>
      </c>
    </row>
    <row r="1295" spans="1:10" x14ac:dyDescent="0.25">
      <c r="A1295">
        <f t="shared" si="20"/>
        <v>1294</v>
      </c>
      <c r="B1295">
        <v>1.74</v>
      </c>
      <c r="C1295">
        <v>1.74</v>
      </c>
      <c r="D1295">
        <v>15.019999439999999</v>
      </c>
      <c r="E1295">
        <v>5.119000003</v>
      </c>
      <c r="F1295">
        <v>5.119000003</v>
      </c>
      <c r="G1295" t="s">
        <v>2602</v>
      </c>
      <c r="H1295" t="s">
        <v>2603</v>
      </c>
      <c r="I1295" t="s">
        <v>11</v>
      </c>
      <c r="J1295">
        <v>1</v>
      </c>
    </row>
    <row r="1296" spans="1:10" x14ac:dyDescent="0.25">
      <c r="A1296">
        <f t="shared" si="20"/>
        <v>1295</v>
      </c>
      <c r="B1296">
        <v>1.74</v>
      </c>
      <c r="C1296">
        <v>1.74</v>
      </c>
      <c r="D1296">
        <v>15.029999610000001</v>
      </c>
      <c r="E1296">
        <v>4.9019999800000003</v>
      </c>
      <c r="F1296">
        <v>4.9019999800000003</v>
      </c>
      <c r="G1296" t="s">
        <v>2604</v>
      </c>
      <c r="H1296" t="s">
        <v>2605</v>
      </c>
      <c r="I1296" t="s">
        <v>11</v>
      </c>
      <c r="J1296">
        <v>1</v>
      </c>
    </row>
    <row r="1297" spans="1:10" x14ac:dyDescent="0.25">
      <c r="A1297">
        <f t="shared" si="20"/>
        <v>1296</v>
      </c>
      <c r="B1297">
        <v>1.74</v>
      </c>
      <c r="C1297">
        <v>1.74</v>
      </c>
      <c r="D1297">
        <v>7.5949996710000001</v>
      </c>
      <c r="E1297">
        <v>5.9069998559999997</v>
      </c>
      <c r="F1297">
        <v>5.9069998559999997</v>
      </c>
      <c r="G1297" t="s">
        <v>2606</v>
      </c>
      <c r="H1297" t="s">
        <v>2607</v>
      </c>
      <c r="I1297" t="s">
        <v>11</v>
      </c>
      <c r="J1297">
        <v>1</v>
      </c>
    </row>
    <row r="1298" spans="1:10" x14ac:dyDescent="0.25">
      <c r="A1298">
        <f t="shared" si="20"/>
        <v>1297</v>
      </c>
      <c r="B1298">
        <v>1.71</v>
      </c>
      <c r="C1298">
        <v>3.72</v>
      </c>
      <c r="D1298">
        <v>30.860000849999999</v>
      </c>
      <c r="E1298">
        <v>15.24000019</v>
      </c>
      <c r="F1298">
        <v>5.3899999709999999</v>
      </c>
      <c r="G1298" t="s">
        <v>2608</v>
      </c>
      <c r="H1298" t="s">
        <v>2609</v>
      </c>
      <c r="I1298" t="s">
        <v>11</v>
      </c>
      <c r="J1298">
        <v>2</v>
      </c>
    </row>
    <row r="1299" spans="1:10" x14ac:dyDescent="0.25">
      <c r="A1299">
        <f t="shared" si="20"/>
        <v>1298</v>
      </c>
      <c r="B1299">
        <v>1.71</v>
      </c>
      <c r="C1299">
        <v>1.71</v>
      </c>
      <c r="D1299">
        <v>13.63999993</v>
      </c>
      <c r="E1299">
        <v>3.5890001800000002</v>
      </c>
      <c r="F1299">
        <v>3.5890001800000002</v>
      </c>
      <c r="G1299" t="s">
        <v>2610</v>
      </c>
      <c r="H1299" t="s">
        <v>2611</v>
      </c>
      <c r="I1299" t="s">
        <v>11</v>
      </c>
      <c r="J1299">
        <v>1</v>
      </c>
    </row>
    <row r="1300" spans="1:10" x14ac:dyDescent="0.25">
      <c r="A1300">
        <f t="shared" si="20"/>
        <v>1299</v>
      </c>
      <c r="B1300">
        <v>1.7</v>
      </c>
      <c r="C1300">
        <v>1.71</v>
      </c>
      <c r="D1300">
        <v>10.05999967</v>
      </c>
      <c r="E1300">
        <v>1.9390000030000001</v>
      </c>
      <c r="F1300">
        <v>1.9390000030000001</v>
      </c>
      <c r="G1300" t="s">
        <v>2612</v>
      </c>
      <c r="H1300" t="s">
        <v>2613</v>
      </c>
      <c r="I1300" t="s">
        <v>11</v>
      </c>
      <c r="J1300">
        <v>1</v>
      </c>
    </row>
    <row r="1301" spans="1:10" x14ac:dyDescent="0.25">
      <c r="A1301">
        <f t="shared" si="20"/>
        <v>1300</v>
      </c>
      <c r="B1301">
        <v>1.7</v>
      </c>
      <c r="C1301">
        <v>1.7</v>
      </c>
      <c r="D1301">
        <v>3.7879999729999998</v>
      </c>
      <c r="E1301">
        <v>3.7879999729999998</v>
      </c>
      <c r="F1301">
        <v>3.7879999729999998</v>
      </c>
      <c r="G1301" t="s">
        <v>2614</v>
      </c>
      <c r="H1301" t="s">
        <v>2615</v>
      </c>
      <c r="I1301" t="s">
        <v>11</v>
      </c>
      <c r="J1301">
        <v>1</v>
      </c>
    </row>
    <row r="1302" spans="1:10" x14ac:dyDescent="0.25">
      <c r="A1302">
        <f t="shared" si="20"/>
        <v>1301</v>
      </c>
      <c r="B1302">
        <v>1.69</v>
      </c>
      <c r="C1302">
        <v>1.69</v>
      </c>
      <c r="D1302">
        <v>31.060001249999999</v>
      </c>
      <c r="E1302">
        <v>18.94000024</v>
      </c>
      <c r="F1302">
        <v>11.36000007</v>
      </c>
      <c r="G1302" t="s">
        <v>2616</v>
      </c>
      <c r="H1302" t="s">
        <v>2617</v>
      </c>
      <c r="I1302" t="s">
        <v>11</v>
      </c>
      <c r="J1302">
        <v>2</v>
      </c>
    </row>
    <row r="1303" spans="1:10" x14ac:dyDescent="0.25">
      <c r="A1303">
        <f t="shared" si="20"/>
        <v>1302</v>
      </c>
      <c r="B1303">
        <v>1.68</v>
      </c>
      <c r="C1303">
        <v>1.68</v>
      </c>
      <c r="D1303">
        <v>12.28</v>
      </c>
      <c r="E1303">
        <v>3.8959998640000002</v>
      </c>
      <c r="F1303">
        <v>1.771000028</v>
      </c>
      <c r="G1303" t="s">
        <v>2618</v>
      </c>
      <c r="H1303" t="s">
        <v>2619</v>
      </c>
      <c r="I1303" t="s">
        <v>11</v>
      </c>
      <c r="J1303">
        <v>1</v>
      </c>
    </row>
    <row r="1304" spans="1:10" x14ac:dyDescent="0.25">
      <c r="A1304">
        <f t="shared" si="20"/>
        <v>1303</v>
      </c>
      <c r="B1304">
        <v>1.68</v>
      </c>
      <c r="C1304">
        <v>1.68</v>
      </c>
      <c r="D1304">
        <v>8.4339998660000006</v>
      </c>
      <c r="E1304">
        <v>4.4179998339999997</v>
      </c>
      <c r="F1304">
        <v>4.4179998339999997</v>
      </c>
      <c r="G1304" t="s">
        <v>2620</v>
      </c>
      <c r="H1304" t="s">
        <v>2621</v>
      </c>
      <c r="I1304" t="s">
        <v>11</v>
      </c>
      <c r="J1304">
        <v>1</v>
      </c>
    </row>
    <row r="1305" spans="1:10" x14ac:dyDescent="0.25">
      <c r="A1305">
        <f t="shared" si="20"/>
        <v>1304</v>
      </c>
      <c r="B1305">
        <v>1.67</v>
      </c>
      <c r="C1305">
        <v>1.67</v>
      </c>
      <c r="D1305">
        <v>12.16000021</v>
      </c>
      <c r="E1305">
        <v>7.0270001889999998</v>
      </c>
      <c r="F1305">
        <v>4.8650000240000004</v>
      </c>
      <c r="G1305" t="s">
        <v>2622</v>
      </c>
      <c r="H1305" t="s">
        <v>2623</v>
      </c>
      <c r="I1305" t="s">
        <v>11</v>
      </c>
      <c r="J1305">
        <v>1</v>
      </c>
    </row>
    <row r="1306" spans="1:10" x14ac:dyDescent="0.25">
      <c r="A1306">
        <f t="shared" si="20"/>
        <v>1305</v>
      </c>
      <c r="B1306">
        <v>1.66</v>
      </c>
      <c r="C1306">
        <v>9.68</v>
      </c>
      <c r="D1306">
        <v>24.429999290000001</v>
      </c>
      <c r="E1306">
        <v>23.530000449999999</v>
      </c>
      <c r="F1306">
        <v>23.530000449999999</v>
      </c>
      <c r="G1306" t="s">
        <v>2624</v>
      </c>
      <c r="H1306" t="s">
        <v>2625</v>
      </c>
      <c r="I1306" t="s">
        <v>11</v>
      </c>
      <c r="J1306">
        <v>5</v>
      </c>
    </row>
    <row r="1307" spans="1:10" x14ac:dyDescent="0.25">
      <c r="A1307">
        <f t="shared" si="20"/>
        <v>1306</v>
      </c>
      <c r="B1307">
        <v>1.66</v>
      </c>
      <c r="C1307">
        <v>8.17</v>
      </c>
      <c r="D1307">
        <v>27.529999610000001</v>
      </c>
      <c r="E1307">
        <v>18.98999959</v>
      </c>
      <c r="F1307">
        <v>16.76999927</v>
      </c>
      <c r="G1307" t="s">
        <v>2626</v>
      </c>
      <c r="H1307" t="s">
        <v>2627</v>
      </c>
      <c r="I1307" t="s">
        <v>11</v>
      </c>
      <c r="J1307">
        <v>4</v>
      </c>
    </row>
    <row r="1308" spans="1:10" x14ac:dyDescent="0.25">
      <c r="A1308">
        <f t="shared" si="20"/>
        <v>1307</v>
      </c>
      <c r="B1308">
        <v>1.66</v>
      </c>
      <c r="C1308">
        <v>1.66</v>
      </c>
      <c r="D1308">
        <v>49.669998880000001</v>
      </c>
      <c r="E1308">
        <v>8.4969997409999998</v>
      </c>
      <c r="F1308">
        <v>8.4969997409999998</v>
      </c>
      <c r="G1308" t="s">
        <v>2628</v>
      </c>
      <c r="H1308" t="s">
        <v>2629</v>
      </c>
      <c r="I1308" t="s">
        <v>11</v>
      </c>
      <c r="J1308">
        <v>1</v>
      </c>
    </row>
    <row r="1309" spans="1:10" x14ac:dyDescent="0.25">
      <c r="A1309">
        <f t="shared" si="20"/>
        <v>1308</v>
      </c>
      <c r="B1309">
        <v>1.65</v>
      </c>
      <c r="C1309">
        <v>1.65</v>
      </c>
      <c r="D1309">
        <v>5.0360001619999997</v>
      </c>
      <c r="E1309">
        <v>1.5680000190000001</v>
      </c>
      <c r="F1309">
        <v>1.5680000190000001</v>
      </c>
      <c r="G1309" t="s">
        <v>2630</v>
      </c>
      <c r="H1309" t="s">
        <v>2631</v>
      </c>
      <c r="I1309" t="s">
        <v>11</v>
      </c>
      <c r="J1309">
        <v>2</v>
      </c>
    </row>
    <row r="1310" spans="1:10" x14ac:dyDescent="0.25">
      <c r="A1310">
        <f t="shared" si="20"/>
        <v>1309</v>
      </c>
      <c r="B1310">
        <v>1.65</v>
      </c>
      <c r="C1310">
        <v>1.65</v>
      </c>
      <c r="D1310">
        <v>13.66000026</v>
      </c>
      <c r="E1310">
        <v>2.6399999859999999</v>
      </c>
      <c r="F1310">
        <v>1.7079999669999999</v>
      </c>
      <c r="G1310" t="s">
        <v>2632</v>
      </c>
      <c r="H1310" t="s">
        <v>2633</v>
      </c>
      <c r="I1310" t="s">
        <v>11</v>
      </c>
      <c r="J1310">
        <v>1</v>
      </c>
    </row>
    <row r="1311" spans="1:10" x14ac:dyDescent="0.25">
      <c r="A1311">
        <f t="shared" si="20"/>
        <v>1310</v>
      </c>
      <c r="B1311">
        <v>1.65</v>
      </c>
      <c r="C1311">
        <v>1.65</v>
      </c>
      <c r="D1311">
        <v>20.579999690000001</v>
      </c>
      <c r="E1311">
        <v>16.2499994</v>
      </c>
      <c r="F1311">
        <v>3.9710000160000001</v>
      </c>
      <c r="G1311" t="s">
        <v>2634</v>
      </c>
      <c r="H1311" t="s">
        <v>2635</v>
      </c>
      <c r="I1311" t="s">
        <v>11</v>
      </c>
      <c r="J1311">
        <v>1</v>
      </c>
    </row>
    <row r="1312" spans="1:10" x14ac:dyDescent="0.25">
      <c r="A1312">
        <f t="shared" si="20"/>
        <v>1311</v>
      </c>
      <c r="B1312">
        <v>1.64</v>
      </c>
      <c r="C1312">
        <v>2.41</v>
      </c>
      <c r="D1312">
        <v>10.96000001</v>
      </c>
      <c r="E1312">
        <v>4.5010000469999998</v>
      </c>
      <c r="F1312">
        <v>2.1530000490000001</v>
      </c>
      <c r="G1312" t="s">
        <v>2636</v>
      </c>
      <c r="H1312" t="s">
        <v>2637</v>
      </c>
      <c r="I1312" t="s">
        <v>11</v>
      </c>
      <c r="J1312">
        <v>2</v>
      </c>
    </row>
    <row r="1313" spans="1:10" x14ac:dyDescent="0.25">
      <c r="A1313">
        <f t="shared" si="20"/>
        <v>1312</v>
      </c>
      <c r="B1313">
        <v>1.64</v>
      </c>
      <c r="C1313">
        <v>1.64</v>
      </c>
      <c r="D1313">
        <v>10.800000280000001</v>
      </c>
      <c r="E1313">
        <v>5.0409998739999997</v>
      </c>
      <c r="F1313">
        <v>3.1890001149999998</v>
      </c>
      <c r="G1313" t="s">
        <v>2638</v>
      </c>
      <c r="H1313" t="s">
        <v>2639</v>
      </c>
      <c r="I1313" t="s">
        <v>11</v>
      </c>
      <c r="J1313">
        <v>2</v>
      </c>
    </row>
    <row r="1314" spans="1:10" x14ac:dyDescent="0.25">
      <c r="A1314">
        <f t="shared" si="20"/>
        <v>1313</v>
      </c>
      <c r="B1314">
        <v>1.62</v>
      </c>
      <c r="C1314">
        <v>1.62</v>
      </c>
      <c r="D1314">
        <v>19.63</v>
      </c>
      <c r="E1314">
        <v>4.673000053</v>
      </c>
      <c r="F1314">
        <v>4.673000053</v>
      </c>
      <c r="G1314" t="s">
        <v>2640</v>
      </c>
      <c r="H1314" t="s">
        <v>2641</v>
      </c>
      <c r="I1314" t="s">
        <v>11</v>
      </c>
      <c r="J1314">
        <v>1</v>
      </c>
    </row>
    <row r="1315" spans="1:10" x14ac:dyDescent="0.25">
      <c r="A1315">
        <f t="shared" si="20"/>
        <v>1314</v>
      </c>
      <c r="B1315">
        <v>1.61</v>
      </c>
      <c r="C1315">
        <v>1.61</v>
      </c>
      <c r="D1315">
        <v>21.670000259999998</v>
      </c>
      <c r="E1315">
        <v>5.000000075</v>
      </c>
      <c r="F1315">
        <v>2.692000009</v>
      </c>
      <c r="G1315" t="s">
        <v>2642</v>
      </c>
      <c r="H1315" t="s">
        <v>2643</v>
      </c>
      <c r="I1315" t="s">
        <v>11</v>
      </c>
      <c r="J1315">
        <v>2</v>
      </c>
    </row>
    <row r="1316" spans="1:10" x14ac:dyDescent="0.25">
      <c r="A1316">
        <f t="shared" si="20"/>
        <v>1315</v>
      </c>
      <c r="B1316">
        <v>1.61</v>
      </c>
      <c r="C1316">
        <v>1.61</v>
      </c>
      <c r="D1316">
        <v>10.019999739999999</v>
      </c>
      <c r="E1316">
        <v>1.3659999709999999</v>
      </c>
      <c r="F1316">
        <v>1.3659999709999999</v>
      </c>
      <c r="G1316" t="s">
        <v>2644</v>
      </c>
      <c r="H1316" t="s">
        <v>2645</v>
      </c>
      <c r="I1316" t="s">
        <v>11</v>
      </c>
      <c r="J1316">
        <v>1</v>
      </c>
    </row>
    <row r="1317" spans="1:10" x14ac:dyDescent="0.25">
      <c r="A1317">
        <f t="shared" si="20"/>
        <v>1316</v>
      </c>
      <c r="B1317">
        <v>1.59</v>
      </c>
      <c r="C1317">
        <v>1.61</v>
      </c>
      <c r="D1317">
        <v>5.6030001489999997</v>
      </c>
      <c r="E1317">
        <v>5.6030001489999997</v>
      </c>
      <c r="F1317">
        <v>3.0169999230000002</v>
      </c>
      <c r="G1317" t="s">
        <v>2646</v>
      </c>
      <c r="H1317" t="s">
        <v>2647</v>
      </c>
      <c r="I1317" t="s">
        <v>11</v>
      </c>
      <c r="J1317">
        <v>1</v>
      </c>
    </row>
    <row r="1318" spans="1:10" x14ac:dyDescent="0.25">
      <c r="A1318">
        <f t="shared" si="20"/>
        <v>1317</v>
      </c>
      <c r="B1318">
        <v>1.58</v>
      </c>
      <c r="C1318">
        <v>52.2</v>
      </c>
      <c r="D1318">
        <v>70.599997040000005</v>
      </c>
      <c r="E1318">
        <v>70.380002259999998</v>
      </c>
      <c r="F1318">
        <v>70.160001519999994</v>
      </c>
      <c r="G1318" t="s">
        <v>2648</v>
      </c>
      <c r="H1318" t="s">
        <v>2649</v>
      </c>
      <c r="I1318" t="s">
        <v>11</v>
      </c>
      <c r="J1318">
        <v>63</v>
      </c>
    </row>
    <row r="1319" spans="1:10" x14ac:dyDescent="0.25">
      <c r="A1319">
        <f t="shared" si="20"/>
        <v>1318</v>
      </c>
      <c r="B1319">
        <v>1.57</v>
      </c>
      <c r="C1319">
        <v>1.57</v>
      </c>
      <c r="D1319">
        <v>4.7479998319999996</v>
      </c>
      <c r="E1319">
        <v>4.7479998319999996</v>
      </c>
      <c r="F1319">
        <v>3.5610001530000002</v>
      </c>
      <c r="G1319" t="s">
        <v>2650</v>
      </c>
      <c r="H1319" t="s">
        <v>2651</v>
      </c>
      <c r="I1319" t="s">
        <v>11</v>
      </c>
      <c r="J1319">
        <v>1</v>
      </c>
    </row>
    <row r="1320" spans="1:10" x14ac:dyDescent="0.25">
      <c r="A1320">
        <f t="shared" si="20"/>
        <v>1319</v>
      </c>
      <c r="B1320">
        <v>1.56</v>
      </c>
      <c r="C1320">
        <v>1.56</v>
      </c>
      <c r="D1320">
        <v>13.120000060000001</v>
      </c>
      <c r="E1320">
        <v>0.92820003600000001</v>
      </c>
      <c r="F1320">
        <v>0.56500001799999999</v>
      </c>
      <c r="G1320" t="s">
        <v>2652</v>
      </c>
      <c r="H1320" t="s">
        <v>2653</v>
      </c>
      <c r="I1320" t="s">
        <v>11</v>
      </c>
      <c r="J1320">
        <v>1</v>
      </c>
    </row>
    <row r="1321" spans="1:10" x14ac:dyDescent="0.25">
      <c r="A1321">
        <f t="shared" si="20"/>
        <v>1320</v>
      </c>
      <c r="B1321">
        <v>1.55</v>
      </c>
      <c r="C1321">
        <v>1.55</v>
      </c>
      <c r="D1321">
        <v>24.420000609999999</v>
      </c>
      <c r="E1321">
        <v>3.2999999820000001</v>
      </c>
      <c r="F1321">
        <v>3.2999999820000001</v>
      </c>
      <c r="G1321" t="s">
        <v>2654</v>
      </c>
      <c r="H1321" t="s">
        <v>2655</v>
      </c>
      <c r="I1321" t="s">
        <v>11</v>
      </c>
      <c r="J1321">
        <v>1</v>
      </c>
    </row>
    <row r="1322" spans="1:10" x14ac:dyDescent="0.25">
      <c r="A1322">
        <f t="shared" si="20"/>
        <v>1321</v>
      </c>
      <c r="B1322">
        <v>1.55</v>
      </c>
      <c r="C1322">
        <v>1.55</v>
      </c>
      <c r="D1322">
        <v>11.55000031</v>
      </c>
      <c r="E1322">
        <v>11.55000031</v>
      </c>
      <c r="F1322">
        <v>3.9710000160000001</v>
      </c>
      <c r="G1322" t="s">
        <v>2656</v>
      </c>
      <c r="H1322" t="s">
        <v>2657</v>
      </c>
      <c r="I1322" t="s">
        <v>11</v>
      </c>
      <c r="J1322">
        <v>1</v>
      </c>
    </row>
    <row r="1323" spans="1:10" x14ac:dyDescent="0.25">
      <c r="A1323">
        <f t="shared" si="20"/>
        <v>1322</v>
      </c>
      <c r="B1323">
        <v>1.55</v>
      </c>
      <c r="C1323">
        <v>1.55</v>
      </c>
      <c r="D1323">
        <v>5.9879999609999999</v>
      </c>
      <c r="E1323">
        <v>5.9879999609999999</v>
      </c>
      <c r="F1323">
        <v>5.9879999609999999</v>
      </c>
      <c r="G1323" t="s">
        <v>2658</v>
      </c>
      <c r="H1323" t="s">
        <v>2659</v>
      </c>
      <c r="I1323" t="s">
        <v>11</v>
      </c>
      <c r="J1323">
        <v>1</v>
      </c>
    </row>
    <row r="1324" spans="1:10" x14ac:dyDescent="0.25">
      <c r="A1324">
        <f t="shared" si="20"/>
        <v>1323</v>
      </c>
      <c r="B1324">
        <v>1.54</v>
      </c>
      <c r="C1324">
        <v>1.54</v>
      </c>
      <c r="D1324">
        <v>16.480000319999998</v>
      </c>
      <c r="E1324">
        <v>5.7470001279999998</v>
      </c>
      <c r="F1324">
        <v>5.7470001279999998</v>
      </c>
      <c r="G1324" t="s">
        <v>2660</v>
      </c>
      <c r="H1324" t="s">
        <v>2661</v>
      </c>
      <c r="I1324" t="s">
        <v>11</v>
      </c>
      <c r="J1324">
        <v>1</v>
      </c>
    </row>
    <row r="1325" spans="1:10" x14ac:dyDescent="0.25">
      <c r="A1325">
        <f t="shared" si="20"/>
        <v>1324</v>
      </c>
      <c r="B1325">
        <v>1.53</v>
      </c>
      <c r="C1325">
        <v>1.53</v>
      </c>
      <c r="D1325">
        <v>18.479999899999999</v>
      </c>
      <c r="E1325">
        <v>9.6770003439999996</v>
      </c>
      <c r="F1325">
        <v>5.8649998160000001</v>
      </c>
      <c r="G1325" t="s">
        <v>2662</v>
      </c>
      <c r="H1325" t="s">
        <v>171</v>
      </c>
      <c r="I1325" t="s">
        <v>11</v>
      </c>
      <c r="J1325">
        <v>1</v>
      </c>
    </row>
    <row r="1326" spans="1:10" x14ac:dyDescent="0.25">
      <c r="A1326">
        <f t="shared" si="20"/>
        <v>1325</v>
      </c>
      <c r="B1326">
        <v>1.52</v>
      </c>
      <c r="C1326">
        <v>1.52</v>
      </c>
      <c r="D1326">
        <v>37.92999983</v>
      </c>
      <c r="E1326">
        <v>10.920000079999999</v>
      </c>
      <c r="F1326">
        <v>10.920000079999999</v>
      </c>
      <c r="G1326" t="s">
        <v>2663</v>
      </c>
      <c r="H1326" t="s">
        <v>2664</v>
      </c>
      <c r="I1326" t="s">
        <v>11</v>
      </c>
      <c r="J1326">
        <v>3</v>
      </c>
    </row>
    <row r="1327" spans="1:10" x14ac:dyDescent="0.25">
      <c r="A1327">
        <f t="shared" si="20"/>
        <v>1326</v>
      </c>
      <c r="B1327">
        <v>1.52</v>
      </c>
      <c r="C1327">
        <v>1.52</v>
      </c>
      <c r="D1327">
        <v>4.611000046</v>
      </c>
      <c r="E1327">
        <v>1.441000029</v>
      </c>
      <c r="F1327">
        <v>0.72050001500000005</v>
      </c>
      <c r="G1327" t="s">
        <v>2665</v>
      </c>
      <c r="H1327" t="s">
        <v>2666</v>
      </c>
      <c r="I1327" t="s">
        <v>11</v>
      </c>
      <c r="J1327">
        <v>1</v>
      </c>
    </row>
    <row r="1328" spans="1:10" x14ac:dyDescent="0.25">
      <c r="A1328">
        <f t="shared" si="20"/>
        <v>1327</v>
      </c>
      <c r="B1328">
        <v>1.52</v>
      </c>
      <c r="C1328">
        <v>1.52</v>
      </c>
      <c r="D1328">
        <v>8.7229996920000001</v>
      </c>
      <c r="E1328">
        <v>2.3360000919999999</v>
      </c>
      <c r="F1328">
        <v>2.3360000919999999</v>
      </c>
      <c r="G1328" t="s">
        <v>2667</v>
      </c>
      <c r="H1328" t="s">
        <v>2668</v>
      </c>
      <c r="I1328" t="s">
        <v>11</v>
      </c>
      <c r="J1328">
        <v>1</v>
      </c>
    </row>
    <row r="1329" spans="1:10" x14ac:dyDescent="0.25">
      <c r="A1329">
        <f t="shared" si="20"/>
        <v>1328</v>
      </c>
      <c r="B1329">
        <v>1.5</v>
      </c>
      <c r="C1329">
        <v>1.5</v>
      </c>
      <c r="D1329">
        <v>13.68999928</v>
      </c>
      <c r="E1329">
        <v>1.4750000089999999</v>
      </c>
      <c r="F1329">
        <v>0.90159997300000005</v>
      </c>
      <c r="G1329" t="s">
        <v>2669</v>
      </c>
      <c r="H1329" t="s">
        <v>2670</v>
      </c>
      <c r="I1329" t="s">
        <v>11</v>
      </c>
      <c r="J1329">
        <v>1</v>
      </c>
    </row>
    <row r="1330" spans="1:10" x14ac:dyDescent="0.25">
      <c r="A1330">
        <f t="shared" si="20"/>
        <v>1329</v>
      </c>
      <c r="B1330">
        <v>1.5</v>
      </c>
      <c r="C1330">
        <v>1.5</v>
      </c>
      <c r="D1330">
        <v>20.110000670000002</v>
      </c>
      <c r="E1330">
        <v>5.6299999359999999</v>
      </c>
      <c r="F1330">
        <v>2.1449999879999999</v>
      </c>
      <c r="G1330" t="s">
        <v>2671</v>
      </c>
      <c r="H1330" t="s">
        <v>2672</v>
      </c>
      <c r="I1330" t="s">
        <v>11</v>
      </c>
      <c r="J1330">
        <v>1</v>
      </c>
    </row>
    <row r="1331" spans="1:10" x14ac:dyDescent="0.25">
      <c r="A1331">
        <f t="shared" si="20"/>
        <v>1330</v>
      </c>
      <c r="B1331">
        <v>1.5</v>
      </c>
      <c r="C1331">
        <v>1.5</v>
      </c>
      <c r="D1331">
        <v>5.8060001579999998</v>
      </c>
      <c r="E1331">
        <v>5.8060001579999998</v>
      </c>
      <c r="F1331">
        <v>3.8710001859999998</v>
      </c>
      <c r="G1331" t="s">
        <v>2673</v>
      </c>
      <c r="H1331" t="s">
        <v>2674</v>
      </c>
      <c r="I1331" t="s">
        <v>11</v>
      </c>
      <c r="J1331">
        <v>1</v>
      </c>
    </row>
    <row r="1332" spans="1:10" x14ac:dyDescent="0.25">
      <c r="A1332">
        <f t="shared" si="20"/>
        <v>1331</v>
      </c>
      <c r="B1332">
        <v>1.49</v>
      </c>
      <c r="C1332">
        <v>1.49</v>
      </c>
      <c r="D1332">
        <v>5.473000184</v>
      </c>
      <c r="E1332">
        <v>5.473000184</v>
      </c>
      <c r="F1332">
        <v>5.473000184</v>
      </c>
      <c r="G1332" t="s">
        <v>2675</v>
      </c>
      <c r="H1332" t="s">
        <v>2676</v>
      </c>
      <c r="I1332" t="s">
        <v>11</v>
      </c>
      <c r="J1332">
        <v>1</v>
      </c>
    </row>
    <row r="1333" spans="1:10" x14ac:dyDescent="0.25">
      <c r="A1333">
        <f t="shared" si="20"/>
        <v>1332</v>
      </c>
      <c r="B1333">
        <v>1.47</v>
      </c>
      <c r="C1333">
        <v>1.47</v>
      </c>
      <c r="D1333">
        <v>8.2570001479999995</v>
      </c>
      <c r="E1333">
        <v>4.7180000690000004</v>
      </c>
      <c r="F1333">
        <v>4.7180000690000004</v>
      </c>
      <c r="G1333" t="s">
        <v>2677</v>
      </c>
      <c r="H1333" t="s">
        <v>2678</v>
      </c>
      <c r="I1333" t="s">
        <v>11</v>
      </c>
      <c r="J1333">
        <v>1</v>
      </c>
    </row>
    <row r="1334" spans="1:10" x14ac:dyDescent="0.25">
      <c r="A1334">
        <f t="shared" si="20"/>
        <v>1333</v>
      </c>
      <c r="B1334">
        <v>1.47</v>
      </c>
      <c r="C1334">
        <v>1.47</v>
      </c>
      <c r="D1334">
        <v>15.099999309999999</v>
      </c>
      <c r="E1334">
        <v>10.67999974</v>
      </c>
      <c r="F1334">
        <v>3.6460001019999999</v>
      </c>
      <c r="G1334" t="s">
        <v>2679</v>
      </c>
      <c r="H1334" t="s">
        <v>2680</v>
      </c>
      <c r="I1334" t="s">
        <v>11</v>
      </c>
      <c r="J1334">
        <v>1</v>
      </c>
    </row>
    <row r="1335" spans="1:10" x14ac:dyDescent="0.25">
      <c r="A1335">
        <f t="shared" si="20"/>
        <v>1334</v>
      </c>
      <c r="B1335">
        <v>1.46</v>
      </c>
      <c r="C1335">
        <v>1.46</v>
      </c>
      <c r="D1335">
        <v>8.7990000839999993</v>
      </c>
      <c r="E1335">
        <v>3.5530000930000001</v>
      </c>
      <c r="F1335">
        <v>3.5530000930000001</v>
      </c>
      <c r="G1335" t="s">
        <v>2681</v>
      </c>
      <c r="H1335" t="s">
        <v>2682</v>
      </c>
      <c r="I1335" t="s">
        <v>11</v>
      </c>
      <c r="J1335">
        <v>1</v>
      </c>
    </row>
    <row r="1336" spans="1:10" x14ac:dyDescent="0.25">
      <c r="A1336">
        <f t="shared" si="20"/>
        <v>1335</v>
      </c>
      <c r="B1336">
        <v>1.46</v>
      </c>
      <c r="C1336">
        <v>1.46</v>
      </c>
      <c r="D1336">
        <v>10.86999997</v>
      </c>
      <c r="E1336">
        <v>7.7289998530000004</v>
      </c>
      <c r="F1336">
        <v>3.3819999549999999</v>
      </c>
      <c r="G1336" t="s">
        <v>2683</v>
      </c>
      <c r="H1336" t="s">
        <v>2684</v>
      </c>
      <c r="I1336" t="s">
        <v>2685</v>
      </c>
      <c r="J1336">
        <v>1</v>
      </c>
    </row>
    <row r="1337" spans="1:10" x14ac:dyDescent="0.25">
      <c r="A1337">
        <f t="shared" si="20"/>
        <v>1336</v>
      </c>
      <c r="B1337">
        <v>1.46</v>
      </c>
      <c r="C1337">
        <v>1.46</v>
      </c>
      <c r="D1337">
        <v>8.5189998150000008</v>
      </c>
      <c r="E1337">
        <v>4.4440001249999996</v>
      </c>
      <c r="F1337">
        <v>4.4440001249999996</v>
      </c>
      <c r="G1337" t="s">
        <v>2686</v>
      </c>
      <c r="H1337" t="s">
        <v>2687</v>
      </c>
      <c r="I1337" t="s">
        <v>11</v>
      </c>
      <c r="J1337">
        <v>1</v>
      </c>
    </row>
    <row r="1338" spans="1:10" x14ac:dyDescent="0.25">
      <c r="A1338">
        <f t="shared" si="20"/>
        <v>1337</v>
      </c>
      <c r="B1338">
        <v>1.43</v>
      </c>
      <c r="C1338">
        <v>1.43</v>
      </c>
      <c r="D1338">
        <v>5.9659998859999996</v>
      </c>
      <c r="E1338">
        <v>1.1579999700000001</v>
      </c>
      <c r="F1338">
        <v>1.1579999700000001</v>
      </c>
      <c r="G1338" t="s">
        <v>2688</v>
      </c>
      <c r="H1338" t="s">
        <v>2689</v>
      </c>
      <c r="I1338" t="s">
        <v>11</v>
      </c>
      <c r="J1338">
        <v>1</v>
      </c>
    </row>
    <row r="1339" spans="1:10" x14ac:dyDescent="0.25">
      <c r="A1339">
        <f t="shared" si="20"/>
        <v>1338</v>
      </c>
      <c r="B1339">
        <v>1.43</v>
      </c>
      <c r="C1339">
        <v>1.43</v>
      </c>
      <c r="D1339">
        <v>9.5160000030000003</v>
      </c>
      <c r="E1339">
        <v>2.096999995</v>
      </c>
      <c r="F1339">
        <v>2.096999995</v>
      </c>
      <c r="G1339" t="s">
        <v>2690</v>
      </c>
      <c r="H1339" t="s">
        <v>2691</v>
      </c>
      <c r="I1339" t="s">
        <v>11</v>
      </c>
      <c r="J1339">
        <v>1</v>
      </c>
    </row>
    <row r="1340" spans="1:10" x14ac:dyDescent="0.25">
      <c r="A1340">
        <f t="shared" si="20"/>
        <v>1339</v>
      </c>
      <c r="B1340">
        <v>1.43</v>
      </c>
      <c r="C1340">
        <v>1.43</v>
      </c>
      <c r="D1340">
        <v>20.110000670000002</v>
      </c>
      <c r="E1340">
        <v>8.0459997059999999</v>
      </c>
      <c r="F1340">
        <v>8.0459997059999999</v>
      </c>
      <c r="G1340" t="s">
        <v>2692</v>
      </c>
      <c r="H1340" t="s">
        <v>2693</v>
      </c>
      <c r="I1340" t="s">
        <v>11</v>
      </c>
      <c r="J1340">
        <v>2</v>
      </c>
    </row>
    <row r="1341" spans="1:10" x14ac:dyDescent="0.25">
      <c r="A1341">
        <f t="shared" si="20"/>
        <v>1340</v>
      </c>
      <c r="B1341">
        <v>1.42</v>
      </c>
      <c r="C1341">
        <v>1.44</v>
      </c>
      <c r="D1341">
        <v>6.0040000830000002</v>
      </c>
      <c r="E1341">
        <v>1.6890000549999999</v>
      </c>
      <c r="F1341">
        <v>1.6890000549999999</v>
      </c>
      <c r="G1341" t="s">
        <v>2694</v>
      </c>
      <c r="H1341" t="s">
        <v>2695</v>
      </c>
      <c r="I1341" t="s">
        <v>11</v>
      </c>
      <c r="J1341">
        <v>1</v>
      </c>
    </row>
    <row r="1342" spans="1:10" x14ac:dyDescent="0.25">
      <c r="A1342">
        <f t="shared" si="20"/>
        <v>1341</v>
      </c>
      <c r="B1342">
        <v>1.41</v>
      </c>
      <c r="C1342">
        <v>5.67</v>
      </c>
      <c r="D1342">
        <v>17.380000649999999</v>
      </c>
      <c r="E1342">
        <v>10.00000015</v>
      </c>
      <c r="F1342">
        <v>8.0949999389999991</v>
      </c>
      <c r="G1342" t="s">
        <v>2696</v>
      </c>
      <c r="H1342" t="s">
        <v>2697</v>
      </c>
      <c r="I1342" t="s">
        <v>11</v>
      </c>
      <c r="J1342">
        <v>3</v>
      </c>
    </row>
    <row r="1343" spans="1:10" x14ac:dyDescent="0.25">
      <c r="A1343">
        <f t="shared" si="20"/>
        <v>1342</v>
      </c>
      <c r="B1343">
        <v>1.41</v>
      </c>
      <c r="C1343">
        <v>1.42</v>
      </c>
      <c r="D1343">
        <v>28.139999509999999</v>
      </c>
      <c r="E1343">
        <v>14.2900005</v>
      </c>
      <c r="F1343">
        <v>3.8959998640000002</v>
      </c>
      <c r="G1343" t="s">
        <v>2698</v>
      </c>
      <c r="H1343" t="s">
        <v>2699</v>
      </c>
      <c r="I1343" t="s">
        <v>11</v>
      </c>
      <c r="J1343">
        <v>1</v>
      </c>
    </row>
    <row r="1344" spans="1:10" x14ac:dyDescent="0.25">
      <c r="A1344">
        <f t="shared" si="20"/>
        <v>1343</v>
      </c>
      <c r="B1344">
        <v>1.41</v>
      </c>
      <c r="C1344">
        <v>1.41</v>
      </c>
      <c r="D1344">
        <v>8.2330003380000001</v>
      </c>
      <c r="E1344">
        <v>0.76000001299999997</v>
      </c>
      <c r="F1344">
        <v>0.76000001299999997</v>
      </c>
      <c r="G1344" t="s">
        <v>2700</v>
      </c>
      <c r="H1344" t="s">
        <v>2701</v>
      </c>
      <c r="I1344" t="s">
        <v>11</v>
      </c>
      <c r="J1344">
        <v>1</v>
      </c>
    </row>
    <row r="1345" spans="1:10" x14ac:dyDescent="0.25">
      <c r="A1345">
        <f t="shared" si="20"/>
        <v>1344</v>
      </c>
      <c r="B1345">
        <v>1.39</v>
      </c>
      <c r="C1345">
        <v>3.38</v>
      </c>
      <c r="D1345">
        <v>27.439999579999999</v>
      </c>
      <c r="E1345">
        <v>4.6509999779999998</v>
      </c>
      <c r="F1345">
        <v>4.6509999779999998</v>
      </c>
      <c r="G1345" t="s">
        <v>2702</v>
      </c>
      <c r="H1345" t="s">
        <v>2703</v>
      </c>
      <c r="I1345" t="s">
        <v>11</v>
      </c>
      <c r="J1345">
        <v>2</v>
      </c>
    </row>
    <row r="1346" spans="1:10" x14ac:dyDescent="0.25">
      <c r="A1346">
        <f t="shared" si="20"/>
        <v>1345</v>
      </c>
      <c r="B1346">
        <v>1.39</v>
      </c>
      <c r="C1346">
        <v>1.39</v>
      </c>
      <c r="D1346">
        <v>26.399999860000001</v>
      </c>
      <c r="E1346">
        <v>14.399999380000001</v>
      </c>
      <c r="F1346">
        <v>3.9999999110000002</v>
      </c>
      <c r="G1346" t="s">
        <v>2704</v>
      </c>
      <c r="H1346" t="s">
        <v>2705</v>
      </c>
      <c r="I1346" t="s">
        <v>11</v>
      </c>
      <c r="J1346">
        <v>1</v>
      </c>
    </row>
    <row r="1347" spans="1:10" x14ac:dyDescent="0.25">
      <c r="A1347">
        <f t="shared" si="20"/>
        <v>1346</v>
      </c>
      <c r="B1347">
        <v>1.39</v>
      </c>
      <c r="C1347">
        <v>1.39</v>
      </c>
      <c r="D1347">
        <v>8.7999999520000003</v>
      </c>
      <c r="E1347">
        <v>1.6000000759999999</v>
      </c>
      <c r="F1347">
        <v>1.6000000759999999</v>
      </c>
      <c r="G1347" t="s">
        <v>2706</v>
      </c>
      <c r="H1347" t="s">
        <v>2707</v>
      </c>
      <c r="I1347" t="s">
        <v>11</v>
      </c>
      <c r="J1347">
        <v>1</v>
      </c>
    </row>
    <row r="1348" spans="1:10" x14ac:dyDescent="0.25">
      <c r="A1348">
        <f t="shared" ref="A1348:A1405" si="21">A1347+1</f>
        <v>1347</v>
      </c>
      <c r="B1348">
        <v>1.38</v>
      </c>
      <c r="C1348">
        <v>7.81</v>
      </c>
      <c r="D1348">
        <v>38.100001220000003</v>
      </c>
      <c r="E1348">
        <v>38.100001220000003</v>
      </c>
      <c r="F1348">
        <v>22.22000062</v>
      </c>
      <c r="G1348" t="s">
        <v>2708</v>
      </c>
      <c r="H1348" t="s">
        <v>1439</v>
      </c>
      <c r="I1348" t="s">
        <v>11</v>
      </c>
      <c r="J1348">
        <v>4</v>
      </c>
    </row>
    <row r="1349" spans="1:10" x14ac:dyDescent="0.25">
      <c r="A1349">
        <f t="shared" si="21"/>
        <v>1348</v>
      </c>
      <c r="B1349">
        <v>1.38</v>
      </c>
      <c r="C1349">
        <v>1.38</v>
      </c>
      <c r="D1349">
        <v>9.2110000549999995</v>
      </c>
      <c r="E1349">
        <v>2.3679999629999999</v>
      </c>
      <c r="F1349">
        <v>2.3679999629999999</v>
      </c>
      <c r="G1349" t="s">
        <v>2709</v>
      </c>
      <c r="H1349" t="s">
        <v>2710</v>
      </c>
      <c r="I1349" t="s">
        <v>11</v>
      </c>
      <c r="J1349">
        <v>1</v>
      </c>
    </row>
    <row r="1350" spans="1:10" x14ac:dyDescent="0.25">
      <c r="A1350">
        <f t="shared" si="21"/>
        <v>1349</v>
      </c>
      <c r="B1350">
        <v>1.36</v>
      </c>
      <c r="C1350">
        <v>1.36</v>
      </c>
      <c r="D1350">
        <v>11.9599998</v>
      </c>
      <c r="E1350">
        <v>11.9599998</v>
      </c>
      <c r="F1350">
        <v>4.1179999709999997</v>
      </c>
      <c r="G1350" t="s">
        <v>2711</v>
      </c>
      <c r="H1350" t="s">
        <v>2712</v>
      </c>
      <c r="I1350" t="s">
        <v>11</v>
      </c>
      <c r="J1350">
        <v>1</v>
      </c>
    </row>
    <row r="1351" spans="1:10" x14ac:dyDescent="0.25">
      <c r="A1351">
        <f t="shared" si="21"/>
        <v>1350</v>
      </c>
      <c r="B1351">
        <v>1.36</v>
      </c>
      <c r="C1351">
        <v>1.36</v>
      </c>
      <c r="D1351">
        <v>9.0549997990000008</v>
      </c>
      <c r="E1351">
        <v>9.0549997990000008</v>
      </c>
      <c r="F1351">
        <v>4.7240000220000002</v>
      </c>
      <c r="G1351" t="s">
        <v>2713</v>
      </c>
      <c r="H1351" t="s">
        <v>2714</v>
      </c>
      <c r="I1351" t="s">
        <v>11</v>
      </c>
      <c r="J1351">
        <v>1</v>
      </c>
    </row>
    <row r="1352" spans="1:10" x14ac:dyDescent="0.25">
      <c r="A1352">
        <f t="shared" si="21"/>
        <v>1351</v>
      </c>
      <c r="B1352">
        <v>1.35</v>
      </c>
      <c r="C1352">
        <v>4.4000000000000004</v>
      </c>
      <c r="D1352">
        <v>6.9930002089999999</v>
      </c>
      <c r="E1352">
        <v>6.9930002089999999</v>
      </c>
      <c r="F1352">
        <v>6.9930002089999999</v>
      </c>
      <c r="G1352" t="s">
        <v>2715</v>
      </c>
      <c r="H1352" t="s">
        <v>2716</v>
      </c>
      <c r="I1352" t="s">
        <v>11</v>
      </c>
      <c r="J1352">
        <v>3</v>
      </c>
    </row>
    <row r="1353" spans="1:10" x14ac:dyDescent="0.25">
      <c r="A1353">
        <f t="shared" si="21"/>
        <v>1352</v>
      </c>
      <c r="B1353">
        <v>1.35</v>
      </c>
      <c r="C1353">
        <v>1.35</v>
      </c>
      <c r="D1353">
        <v>9.6050001680000001</v>
      </c>
      <c r="E1353">
        <v>3.8159999999999998</v>
      </c>
      <c r="F1353">
        <v>1.8419999629999999</v>
      </c>
      <c r="G1353" t="s">
        <v>2717</v>
      </c>
      <c r="H1353" t="s">
        <v>2718</v>
      </c>
      <c r="I1353" t="s">
        <v>11</v>
      </c>
      <c r="J1353">
        <v>1</v>
      </c>
    </row>
    <row r="1354" spans="1:10" x14ac:dyDescent="0.25">
      <c r="A1354">
        <f t="shared" si="21"/>
        <v>1353</v>
      </c>
      <c r="B1354">
        <v>1.35</v>
      </c>
      <c r="C1354">
        <v>1.35</v>
      </c>
      <c r="D1354">
        <v>11.01000011</v>
      </c>
      <c r="E1354">
        <v>1.8349999560000001</v>
      </c>
      <c r="F1354">
        <v>1.8349999560000001</v>
      </c>
      <c r="G1354" t="s">
        <v>2719</v>
      </c>
      <c r="H1354" t="s">
        <v>2720</v>
      </c>
      <c r="I1354" t="s">
        <v>11</v>
      </c>
      <c r="J1354">
        <v>1</v>
      </c>
    </row>
    <row r="1355" spans="1:10" x14ac:dyDescent="0.25">
      <c r="A1355">
        <f t="shared" si="21"/>
        <v>1354</v>
      </c>
      <c r="B1355">
        <v>1.35</v>
      </c>
      <c r="C1355">
        <v>1.35</v>
      </c>
      <c r="D1355">
        <v>14.05999959</v>
      </c>
      <c r="E1355">
        <v>6.3900001350000002</v>
      </c>
      <c r="F1355">
        <v>6.3900001350000002</v>
      </c>
      <c r="G1355" t="s">
        <v>2721</v>
      </c>
      <c r="H1355" t="s">
        <v>2722</v>
      </c>
      <c r="I1355" t="s">
        <v>11</v>
      </c>
      <c r="J1355">
        <v>2</v>
      </c>
    </row>
    <row r="1356" spans="1:10" x14ac:dyDescent="0.25">
      <c r="A1356">
        <f t="shared" si="21"/>
        <v>1355</v>
      </c>
      <c r="B1356">
        <v>1.34</v>
      </c>
      <c r="C1356">
        <v>1.34</v>
      </c>
      <c r="D1356">
        <v>13.33000064</v>
      </c>
      <c r="E1356">
        <v>13.33000064</v>
      </c>
      <c r="F1356">
        <v>10.559999940000001</v>
      </c>
      <c r="G1356" t="s">
        <v>2723</v>
      </c>
      <c r="H1356" t="s">
        <v>2724</v>
      </c>
      <c r="I1356" t="s">
        <v>11</v>
      </c>
      <c r="J1356">
        <v>2</v>
      </c>
    </row>
    <row r="1357" spans="1:10" x14ac:dyDescent="0.25">
      <c r="A1357">
        <f t="shared" si="21"/>
        <v>1356</v>
      </c>
      <c r="B1357">
        <v>1.33</v>
      </c>
      <c r="C1357">
        <v>2.0499999999999998</v>
      </c>
      <c r="D1357">
        <v>7.3190003629999998</v>
      </c>
      <c r="E1357">
        <v>5.115000159</v>
      </c>
      <c r="F1357">
        <v>1.5869999299999999</v>
      </c>
      <c r="G1357" t="s">
        <v>2725</v>
      </c>
      <c r="H1357" t="s">
        <v>2726</v>
      </c>
      <c r="I1357" t="s">
        <v>11</v>
      </c>
      <c r="J1357">
        <v>2</v>
      </c>
    </row>
    <row r="1358" spans="1:10" x14ac:dyDescent="0.25">
      <c r="A1358">
        <f t="shared" si="21"/>
        <v>1357</v>
      </c>
      <c r="B1358">
        <v>1.31</v>
      </c>
      <c r="C1358">
        <v>1.31</v>
      </c>
      <c r="D1358">
        <v>3.0729999769999998</v>
      </c>
      <c r="E1358">
        <v>3.0729999769999998</v>
      </c>
      <c r="F1358">
        <v>3.0729999769999998</v>
      </c>
      <c r="G1358" t="s">
        <v>2727</v>
      </c>
      <c r="H1358" t="s">
        <v>2728</v>
      </c>
      <c r="I1358" t="s">
        <v>11</v>
      </c>
      <c r="J1358">
        <v>1</v>
      </c>
    </row>
    <row r="1359" spans="1:10" x14ac:dyDescent="0.25">
      <c r="A1359">
        <f t="shared" si="21"/>
        <v>1358</v>
      </c>
      <c r="B1359">
        <v>1.3</v>
      </c>
      <c r="C1359">
        <v>1.31</v>
      </c>
      <c r="D1359">
        <v>6.4390003680000003</v>
      </c>
      <c r="E1359">
        <v>3.4090001139999999</v>
      </c>
      <c r="F1359">
        <v>3.4090001139999999</v>
      </c>
      <c r="G1359" t="s">
        <v>2729</v>
      </c>
      <c r="H1359" t="s">
        <v>2730</v>
      </c>
      <c r="I1359" t="s">
        <v>11</v>
      </c>
      <c r="J1359">
        <v>1</v>
      </c>
    </row>
    <row r="1360" spans="1:10" x14ac:dyDescent="0.25">
      <c r="A1360">
        <f t="shared" si="21"/>
        <v>1359</v>
      </c>
      <c r="B1360">
        <v>1.3</v>
      </c>
      <c r="C1360">
        <v>1.3</v>
      </c>
      <c r="D1360">
        <v>45.96000016</v>
      </c>
      <c r="E1360">
        <v>11.62</v>
      </c>
      <c r="F1360">
        <v>11.62</v>
      </c>
      <c r="G1360" t="s">
        <v>2731</v>
      </c>
      <c r="H1360" t="s">
        <v>2732</v>
      </c>
      <c r="I1360" t="s">
        <v>11</v>
      </c>
      <c r="J1360">
        <v>2</v>
      </c>
    </row>
    <row r="1361" spans="1:10" x14ac:dyDescent="0.25">
      <c r="A1361">
        <f t="shared" si="21"/>
        <v>1360</v>
      </c>
      <c r="B1361">
        <v>1.3</v>
      </c>
      <c r="C1361">
        <v>1.3</v>
      </c>
      <c r="D1361">
        <v>21.649999919999999</v>
      </c>
      <c r="E1361">
        <v>18.179999290000001</v>
      </c>
      <c r="F1361">
        <v>18.179999290000001</v>
      </c>
      <c r="G1361" t="s">
        <v>2733</v>
      </c>
      <c r="H1361" t="s">
        <v>2734</v>
      </c>
      <c r="I1361" t="s">
        <v>11</v>
      </c>
      <c r="J1361">
        <v>2</v>
      </c>
    </row>
    <row r="1362" spans="1:10" x14ac:dyDescent="0.25">
      <c r="A1362">
        <f t="shared" si="21"/>
        <v>1361</v>
      </c>
      <c r="B1362">
        <v>1.3</v>
      </c>
      <c r="C1362">
        <v>1.3</v>
      </c>
      <c r="D1362">
        <v>10.090000180000001</v>
      </c>
      <c r="E1362">
        <v>3.1550001349999999</v>
      </c>
      <c r="F1362">
        <v>3.1550001349999999</v>
      </c>
      <c r="G1362" t="s">
        <v>2735</v>
      </c>
      <c r="H1362" t="s">
        <v>2736</v>
      </c>
      <c r="I1362" t="s">
        <v>11</v>
      </c>
      <c r="J1362">
        <v>1</v>
      </c>
    </row>
    <row r="1363" spans="1:10" x14ac:dyDescent="0.25">
      <c r="A1363">
        <f t="shared" si="21"/>
        <v>1362</v>
      </c>
      <c r="B1363">
        <v>1.29</v>
      </c>
      <c r="C1363">
        <v>3.44</v>
      </c>
      <c r="D1363">
        <v>16.349999610000001</v>
      </c>
      <c r="E1363">
        <v>3.3590000120000001</v>
      </c>
      <c r="F1363">
        <v>3.3590000120000001</v>
      </c>
      <c r="G1363" t="s">
        <v>2737</v>
      </c>
      <c r="H1363" t="s">
        <v>2738</v>
      </c>
      <c r="I1363" t="s">
        <v>11</v>
      </c>
      <c r="J1363">
        <v>2</v>
      </c>
    </row>
    <row r="1364" spans="1:10" x14ac:dyDescent="0.25">
      <c r="A1364">
        <f t="shared" si="21"/>
        <v>1363</v>
      </c>
      <c r="B1364">
        <v>1.28</v>
      </c>
      <c r="C1364">
        <v>1.28</v>
      </c>
      <c r="D1364">
        <v>6.9980002939999997</v>
      </c>
      <c r="E1364">
        <v>2.947000042</v>
      </c>
      <c r="F1364">
        <v>2.947000042</v>
      </c>
      <c r="G1364" t="s">
        <v>2739</v>
      </c>
      <c r="H1364" t="s">
        <v>2740</v>
      </c>
      <c r="I1364" t="s">
        <v>11</v>
      </c>
      <c r="J1364">
        <v>1</v>
      </c>
    </row>
    <row r="1365" spans="1:10" x14ac:dyDescent="0.25">
      <c r="A1365">
        <f t="shared" si="21"/>
        <v>1364</v>
      </c>
      <c r="B1365">
        <v>1.27</v>
      </c>
      <c r="C1365">
        <v>1.27</v>
      </c>
      <c r="D1365">
        <v>13.089999560000001</v>
      </c>
      <c r="E1365">
        <v>5.3630001839999997</v>
      </c>
      <c r="F1365">
        <v>1.420000009</v>
      </c>
      <c r="G1365" t="s">
        <v>2741</v>
      </c>
      <c r="H1365" t="s">
        <v>2742</v>
      </c>
      <c r="I1365" t="s">
        <v>11</v>
      </c>
      <c r="J1365">
        <v>1</v>
      </c>
    </row>
    <row r="1366" spans="1:10" x14ac:dyDescent="0.25">
      <c r="A1366">
        <f t="shared" si="21"/>
        <v>1365</v>
      </c>
      <c r="B1366">
        <v>1.27</v>
      </c>
      <c r="C1366">
        <v>1.27</v>
      </c>
      <c r="D1366">
        <v>10.84999964</v>
      </c>
      <c r="E1366">
        <v>5.1059998569999996</v>
      </c>
      <c r="F1366">
        <v>5.1059998569999996</v>
      </c>
      <c r="G1366" t="s">
        <v>2743</v>
      </c>
      <c r="H1366" t="s">
        <v>2744</v>
      </c>
      <c r="I1366" t="s">
        <v>11</v>
      </c>
      <c r="J1366">
        <v>2</v>
      </c>
    </row>
    <row r="1367" spans="1:10" x14ac:dyDescent="0.25">
      <c r="A1367">
        <f t="shared" si="21"/>
        <v>1366</v>
      </c>
      <c r="B1367">
        <v>1.27</v>
      </c>
      <c r="C1367">
        <v>1.27</v>
      </c>
      <c r="D1367">
        <v>8.2050003109999992</v>
      </c>
      <c r="E1367">
        <v>2.9060000549999998</v>
      </c>
      <c r="F1367">
        <v>2.9060000549999998</v>
      </c>
      <c r="G1367" t="s">
        <v>2745</v>
      </c>
      <c r="H1367" t="s">
        <v>2746</v>
      </c>
      <c r="I1367" t="s">
        <v>11</v>
      </c>
      <c r="J1367">
        <v>1</v>
      </c>
    </row>
    <row r="1368" spans="1:10" x14ac:dyDescent="0.25">
      <c r="A1368">
        <f t="shared" si="21"/>
        <v>1367</v>
      </c>
      <c r="B1368">
        <v>1.25</v>
      </c>
      <c r="C1368">
        <v>1.25</v>
      </c>
      <c r="D1368">
        <v>9.6150003369999997</v>
      </c>
      <c r="E1368">
        <v>2.2730000320000001</v>
      </c>
      <c r="F1368">
        <v>1.572999917</v>
      </c>
      <c r="G1368" t="s">
        <v>2747</v>
      </c>
      <c r="H1368" t="s">
        <v>2748</v>
      </c>
      <c r="I1368" t="s">
        <v>11</v>
      </c>
      <c r="J1368">
        <v>2</v>
      </c>
    </row>
    <row r="1369" spans="1:10" x14ac:dyDescent="0.25">
      <c r="A1369">
        <f t="shared" si="21"/>
        <v>1368</v>
      </c>
      <c r="B1369">
        <v>1.25</v>
      </c>
      <c r="C1369">
        <v>1.25</v>
      </c>
      <c r="D1369">
        <v>11.580000070000001</v>
      </c>
      <c r="E1369">
        <v>6.2760002909999999</v>
      </c>
      <c r="F1369">
        <v>2.0919999109999998</v>
      </c>
      <c r="G1369" t="s">
        <v>2749</v>
      </c>
      <c r="H1369" t="s">
        <v>2750</v>
      </c>
      <c r="I1369" t="s">
        <v>11</v>
      </c>
      <c r="J1369">
        <v>1</v>
      </c>
    </row>
    <row r="1370" spans="1:10" x14ac:dyDescent="0.25">
      <c r="A1370">
        <f t="shared" si="21"/>
        <v>1369</v>
      </c>
      <c r="B1370">
        <v>1.25</v>
      </c>
      <c r="C1370">
        <v>1.25</v>
      </c>
      <c r="D1370">
        <v>23.8199994</v>
      </c>
      <c r="E1370">
        <v>7.058999687</v>
      </c>
      <c r="F1370">
        <v>3.52899991</v>
      </c>
      <c r="G1370" t="s">
        <v>2751</v>
      </c>
      <c r="H1370" t="s">
        <v>2752</v>
      </c>
      <c r="I1370" t="s">
        <v>11</v>
      </c>
      <c r="J1370">
        <v>1</v>
      </c>
    </row>
    <row r="1371" spans="1:10" x14ac:dyDescent="0.25">
      <c r="A1371">
        <f t="shared" si="21"/>
        <v>1370</v>
      </c>
      <c r="B1371">
        <v>1.24</v>
      </c>
      <c r="C1371">
        <v>1.24</v>
      </c>
      <c r="D1371">
        <v>11.60999984</v>
      </c>
      <c r="E1371">
        <v>1.51800001</v>
      </c>
      <c r="F1371">
        <v>1.51800001</v>
      </c>
      <c r="G1371" t="s">
        <v>2753</v>
      </c>
      <c r="H1371" t="s">
        <v>2754</v>
      </c>
      <c r="I1371" t="s">
        <v>11</v>
      </c>
      <c r="J1371">
        <v>1</v>
      </c>
    </row>
    <row r="1372" spans="1:10" x14ac:dyDescent="0.25">
      <c r="A1372">
        <f t="shared" si="21"/>
        <v>1371</v>
      </c>
      <c r="B1372">
        <v>1.23</v>
      </c>
      <c r="C1372">
        <v>1.23</v>
      </c>
      <c r="D1372">
        <v>16.76999927</v>
      </c>
      <c r="E1372">
        <v>4.7899998720000001</v>
      </c>
      <c r="F1372">
        <v>2.9939999799999999</v>
      </c>
      <c r="G1372" t="s">
        <v>2755</v>
      </c>
      <c r="H1372" t="s">
        <v>2756</v>
      </c>
      <c r="I1372" t="s">
        <v>11</v>
      </c>
      <c r="J1372">
        <v>1</v>
      </c>
    </row>
    <row r="1373" spans="1:10" x14ac:dyDescent="0.25">
      <c r="A1373">
        <f t="shared" si="21"/>
        <v>1372</v>
      </c>
      <c r="B1373">
        <v>1.23</v>
      </c>
      <c r="C1373">
        <v>1.23</v>
      </c>
      <c r="D1373">
        <v>14.94999975</v>
      </c>
      <c r="E1373">
        <v>11.20999977</v>
      </c>
      <c r="F1373">
        <v>2.1810000760000001</v>
      </c>
      <c r="G1373" t="s">
        <v>2757</v>
      </c>
      <c r="H1373" t="s">
        <v>2758</v>
      </c>
      <c r="I1373" t="s">
        <v>11</v>
      </c>
      <c r="J1373">
        <v>1</v>
      </c>
    </row>
    <row r="1374" spans="1:10" x14ac:dyDescent="0.25">
      <c r="A1374">
        <f t="shared" si="21"/>
        <v>1373</v>
      </c>
      <c r="B1374">
        <v>1.21</v>
      </c>
      <c r="C1374">
        <v>1.22</v>
      </c>
      <c r="D1374">
        <v>16.30000025</v>
      </c>
      <c r="E1374">
        <v>8.8109999899999991</v>
      </c>
      <c r="F1374">
        <v>8.8109999899999991</v>
      </c>
      <c r="G1374" t="s">
        <v>2759</v>
      </c>
      <c r="H1374" t="s">
        <v>2760</v>
      </c>
      <c r="I1374" t="s">
        <v>11</v>
      </c>
      <c r="J1374">
        <v>1</v>
      </c>
    </row>
    <row r="1375" spans="1:10" x14ac:dyDescent="0.25">
      <c r="A1375">
        <f t="shared" si="21"/>
        <v>1374</v>
      </c>
      <c r="B1375">
        <v>1.21</v>
      </c>
      <c r="C1375">
        <v>1.21</v>
      </c>
      <c r="D1375">
        <v>15.639999510000001</v>
      </c>
      <c r="E1375">
        <v>7.3810003699999998</v>
      </c>
      <c r="F1375">
        <v>7.3810003699999998</v>
      </c>
      <c r="G1375" t="s">
        <v>2761</v>
      </c>
      <c r="H1375" t="s">
        <v>2762</v>
      </c>
      <c r="I1375" t="s">
        <v>11</v>
      </c>
      <c r="J1375">
        <v>3</v>
      </c>
    </row>
    <row r="1376" spans="1:10" x14ac:dyDescent="0.25">
      <c r="A1376">
        <f t="shared" si="21"/>
        <v>1375</v>
      </c>
      <c r="B1376">
        <v>1.21</v>
      </c>
      <c r="C1376">
        <v>1.21</v>
      </c>
      <c r="D1376">
        <v>13.160000739999999</v>
      </c>
      <c r="E1376">
        <v>11.59000024</v>
      </c>
      <c r="F1376">
        <v>6.0899998990000004</v>
      </c>
      <c r="G1376" t="s">
        <v>2763</v>
      </c>
      <c r="H1376" t="s">
        <v>2764</v>
      </c>
      <c r="I1376" t="s">
        <v>11</v>
      </c>
      <c r="J1376">
        <v>1</v>
      </c>
    </row>
    <row r="1377" spans="1:10" x14ac:dyDescent="0.25">
      <c r="A1377">
        <f t="shared" si="21"/>
        <v>1376</v>
      </c>
      <c r="B1377">
        <v>1.2</v>
      </c>
      <c r="C1377">
        <v>1.21</v>
      </c>
      <c r="D1377">
        <v>24.14000034</v>
      </c>
      <c r="E1377">
        <v>17.239999770000001</v>
      </c>
      <c r="F1377">
        <v>17.239999770000001</v>
      </c>
      <c r="G1377" t="s">
        <v>2765</v>
      </c>
      <c r="H1377" t="s">
        <v>2766</v>
      </c>
      <c r="I1377" t="s">
        <v>11</v>
      </c>
      <c r="J1377">
        <v>2</v>
      </c>
    </row>
    <row r="1378" spans="1:10" x14ac:dyDescent="0.25">
      <c r="A1378">
        <f t="shared" si="21"/>
        <v>1377</v>
      </c>
      <c r="B1378">
        <v>1.2</v>
      </c>
      <c r="C1378">
        <v>1.2</v>
      </c>
      <c r="D1378">
        <v>23.280000690000001</v>
      </c>
      <c r="E1378">
        <v>2.1379999820000002</v>
      </c>
      <c r="F1378">
        <v>2.1379999820000002</v>
      </c>
      <c r="G1378" t="s">
        <v>2767</v>
      </c>
      <c r="H1378" t="s">
        <v>2768</v>
      </c>
      <c r="I1378" t="s">
        <v>11</v>
      </c>
      <c r="J1378">
        <v>1</v>
      </c>
    </row>
    <row r="1379" spans="1:10" x14ac:dyDescent="0.25">
      <c r="A1379">
        <f t="shared" si="21"/>
        <v>1378</v>
      </c>
      <c r="B1379">
        <v>1.2</v>
      </c>
      <c r="C1379">
        <v>1.2</v>
      </c>
      <c r="D1379">
        <v>14.489999409999999</v>
      </c>
      <c r="E1379">
        <v>6.4130000770000004</v>
      </c>
      <c r="F1379">
        <v>6.4130000770000004</v>
      </c>
      <c r="G1379" t="s">
        <v>2769</v>
      </c>
      <c r="H1379" t="s">
        <v>2770</v>
      </c>
      <c r="I1379" t="s">
        <v>11</v>
      </c>
      <c r="J1379">
        <v>1</v>
      </c>
    </row>
    <row r="1380" spans="1:10" x14ac:dyDescent="0.25">
      <c r="A1380">
        <f t="shared" si="21"/>
        <v>1379</v>
      </c>
      <c r="B1380">
        <v>1.18</v>
      </c>
      <c r="C1380">
        <v>1.18</v>
      </c>
      <c r="D1380">
        <v>6.7759998140000004</v>
      </c>
      <c r="E1380">
        <v>0.99649997400000001</v>
      </c>
      <c r="F1380">
        <v>0.69760000300000002</v>
      </c>
      <c r="G1380" t="s">
        <v>2771</v>
      </c>
      <c r="H1380" t="s">
        <v>2772</v>
      </c>
      <c r="I1380" t="s">
        <v>11</v>
      </c>
      <c r="J1380">
        <v>1</v>
      </c>
    </row>
    <row r="1381" spans="1:10" x14ac:dyDescent="0.25">
      <c r="A1381">
        <f t="shared" si="21"/>
        <v>1380</v>
      </c>
      <c r="B1381">
        <v>1.18</v>
      </c>
      <c r="C1381">
        <v>1.18</v>
      </c>
      <c r="D1381">
        <v>11.05000004</v>
      </c>
      <c r="E1381">
        <v>3.3989999439999998</v>
      </c>
      <c r="F1381">
        <v>3.3989999439999998</v>
      </c>
      <c r="G1381" t="s">
        <v>2773</v>
      </c>
      <c r="H1381" t="s">
        <v>2774</v>
      </c>
      <c r="I1381" t="s">
        <v>11</v>
      </c>
      <c r="J1381">
        <v>2</v>
      </c>
    </row>
    <row r="1382" spans="1:10" x14ac:dyDescent="0.25">
      <c r="A1382">
        <f t="shared" si="21"/>
        <v>1381</v>
      </c>
      <c r="B1382">
        <v>1.17</v>
      </c>
      <c r="C1382">
        <v>1.17</v>
      </c>
      <c r="D1382">
        <v>1.910999976</v>
      </c>
      <c r="E1382">
        <v>1.910999976</v>
      </c>
      <c r="F1382">
        <v>1.910999976</v>
      </c>
      <c r="G1382" t="s">
        <v>2775</v>
      </c>
      <c r="H1382" t="s">
        <v>2776</v>
      </c>
      <c r="I1382" t="s">
        <v>11</v>
      </c>
      <c r="J1382">
        <v>1</v>
      </c>
    </row>
    <row r="1383" spans="1:10" x14ac:dyDescent="0.25">
      <c r="A1383">
        <f t="shared" si="21"/>
        <v>1382</v>
      </c>
      <c r="B1383">
        <v>1.1299999999999999</v>
      </c>
      <c r="C1383">
        <v>1.1299999999999999</v>
      </c>
      <c r="D1383">
        <v>12.649999559999999</v>
      </c>
      <c r="E1383">
        <v>2.7349999170000001</v>
      </c>
      <c r="F1383">
        <v>1.3679999860000001</v>
      </c>
      <c r="G1383" t="s">
        <v>2777</v>
      </c>
      <c r="H1383" t="s">
        <v>2778</v>
      </c>
      <c r="I1383" t="s">
        <v>11</v>
      </c>
      <c r="J1383">
        <v>1</v>
      </c>
    </row>
    <row r="1384" spans="1:10" x14ac:dyDescent="0.25">
      <c r="A1384">
        <f t="shared" si="21"/>
        <v>1383</v>
      </c>
      <c r="B1384">
        <v>1.1200000000000001</v>
      </c>
      <c r="C1384">
        <v>1.1200000000000001</v>
      </c>
      <c r="D1384">
        <v>11.949999630000001</v>
      </c>
      <c r="E1384">
        <v>2.4669999260000002</v>
      </c>
      <c r="F1384">
        <v>2.4669999260000002</v>
      </c>
      <c r="G1384" t="s">
        <v>2779</v>
      </c>
      <c r="H1384" t="s">
        <v>2780</v>
      </c>
      <c r="I1384" t="s">
        <v>11</v>
      </c>
      <c r="J1384">
        <v>1</v>
      </c>
    </row>
    <row r="1385" spans="1:10" x14ac:dyDescent="0.25">
      <c r="A1385">
        <f t="shared" si="21"/>
        <v>1384</v>
      </c>
      <c r="B1385">
        <v>1.1100000000000001</v>
      </c>
      <c r="C1385">
        <v>1.1100000000000001</v>
      </c>
      <c r="D1385">
        <v>8.9290000500000009</v>
      </c>
      <c r="E1385">
        <v>4.1669998320000001</v>
      </c>
      <c r="F1385">
        <v>1.487999968</v>
      </c>
      <c r="G1385" t="s">
        <v>2781</v>
      </c>
      <c r="H1385" t="s">
        <v>2782</v>
      </c>
      <c r="I1385" t="s">
        <v>11</v>
      </c>
      <c r="J1385">
        <v>1</v>
      </c>
    </row>
    <row r="1386" spans="1:10" x14ac:dyDescent="0.25">
      <c r="A1386">
        <f t="shared" si="21"/>
        <v>1385</v>
      </c>
      <c r="B1386">
        <v>1.1100000000000001</v>
      </c>
      <c r="C1386">
        <v>1.1100000000000001</v>
      </c>
      <c r="D1386">
        <v>7.2379998859999999</v>
      </c>
      <c r="E1386">
        <v>2.4129999799999999</v>
      </c>
      <c r="F1386">
        <v>1.6890000549999999</v>
      </c>
      <c r="G1386" t="s">
        <v>2783</v>
      </c>
      <c r="H1386" t="s">
        <v>2784</v>
      </c>
      <c r="I1386" t="s">
        <v>11</v>
      </c>
      <c r="J1386">
        <v>1</v>
      </c>
    </row>
    <row r="1387" spans="1:10" x14ac:dyDescent="0.25">
      <c r="A1387">
        <f t="shared" si="21"/>
        <v>1386</v>
      </c>
      <c r="B1387">
        <v>1.1000000000000001</v>
      </c>
      <c r="C1387">
        <v>1.1000000000000001</v>
      </c>
      <c r="D1387">
        <v>10.629999639999999</v>
      </c>
      <c r="E1387">
        <v>3.542999923</v>
      </c>
      <c r="F1387">
        <v>1.448999997</v>
      </c>
      <c r="G1387" t="s">
        <v>2785</v>
      </c>
      <c r="H1387" t="s">
        <v>2786</v>
      </c>
      <c r="I1387" t="s">
        <v>11</v>
      </c>
      <c r="J1387">
        <v>1</v>
      </c>
    </row>
    <row r="1388" spans="1:10" x14ac:dyDescent="0.25">
      <c r="A1388">
        <f t="shared" si="21"/>
        <v>1387</v>
      </c>
      <c r="B1388">
        <v>1.1000000000000001</v>
      </c>
      <c r="C1388">
        <v>1.1000000000000001</v>
      </c>
      <c r="D1388">
        <v>11.72000021</v>
      </c>
      <c r="E1388">
        <v>5.8609999720000001</v>
      </c>
      <c r="F1388">
        <v>5.8609999720000001</v>
      </c>
      <c r="G1388" t="s">
        <v>2787</v>
      </c>
      <c r="H1388" t="s">
        <v>2788</v>
      </c>
      <c r="I1388" t="s">
        <v>11</v>
      </c>
      <c r="J1388">
        <v>1</v>
      </c>
    </row>
    <row r="1389" spans="1:10" x14ac:dyDescent="0.25">
      <c r="A1389">
        <f t="shared" si="21"/>
        <v>1388</v>
      </c>
      <c r="B1389">
        <v>1.0900000000000001</v>
      </c>
      <c r="C1389">
        <v>5.59</v>
      </c>
      <c r="D1389">
        <v>16.410000620000002</v>
      </c>
      <c r="E1389">
        <v>12.330000099999999</v>
      </c>
      <c r="F1389">
        <v>10.90999991</v>
      </c>
      <c r="G1389" t="s">
        <v>2789</v>
      </c>
      <c r="H1389" t="s">
        <v>2790</v>
      </c>
      <c r="I1389" t="s">
        <v>2791</v>
      </c>
      <c r="J1389">
        <v>4</v>
      </c>
    </row>
    <row r="1390" spans="1:10" x14ac:dyDescent="0.25">
      <c r="A1390">
        <f t="shared" si="21"/>
        <v>1389</v>
      </c>
      <c r="B1390">
        <v>1.0900000000000001</v>
      </c>
      <c r="C1390">
        <v>1.0900000000000001</v>
      </c>
      <c r="D1390">
        <v>8.0179996790000008</v>
      </c>
      <c r="E1390">
        <v>2.115999907</v>
      </c>
      <c r="F1390">
        <v>0.89090000800000002</v>
      </c>
      <c r="G1390" t="s">
        <v>2792</v>
      </c>
      <c r="H1390" t="s">
        <v>2793</v>
      </c>
      <c r="I1390" t="s">
        <v>11</v>
      </c>
      <c r="J1390">
        <v>1</v>
      </c>
    </row>
    <row r="1391" spans="1:10" x14ac:dyDescent="0.25">
      <c r="A1391">
        <f t="shared" si="21"/>
        <v>1390</v>
      </c>
      <c r="B1391">
        <v>1.08</v>
      </c>
      <c r="C1391">
        <v>1.08</v>
      </c>
      <c r="D1391">
        <v>25.600001219999999</v>
      </c>
      <c r="E1391">
        <v>3.4979999070000001</v>
      </c>
      <c r="F1391">
        <v>2.2260000930000001</v>
      </c>
      <c r="G1391" t="s">
        <v>2794</v>
      </c>
      <c r="H1391" t="s">
        <v>2795</v>
      </c>
      <c r="I1391" t="s">
        <v>11</v>
      </c>
      <c r="J1391">
        <v>1</v>
      </c>
    </row>
    <row r="1392" spans="1:10" x14ac:dyDescent="0.25">
      <c r="A1392">
        <f t="shared" si="21"/>
        <v>1391</v>
      </c>
      <c r="B1392">
        <v>1.07</v>
      </c>
      <c r="C1392">
        <v>1.07</v>
      </c>
      <c r="D1392">
        <v>9.2900000509999998</v>
      </c>
      <c r="E1392">
        <v>3.5519998519999998</v>
      </c>
      <c r="F1392">
        <v>3.5519998519999998</v>
      </c>
      <c r="G1392" t="s">
        <v>2796</v>
      </c>
      <c r="H1392" t="s">
        <v>2797</v>
      </c>
      <c r="I1392" t="s">
        <v>11</v>
      </c>
      <c r="J1392">
        <v>1</v>
      </c>
    </row>
    <row r="1393" spans="1:10" x14ac:dyDescent="0.25">
      <c r="A1393">
        <f t="shared" si="21"/>
        <v>1392</v>
      </c>
      <c r="B1393">
        <v>1.06</v>
      </c>
      <c r="C1393">
        <v>1.06</v>
      </c>
      <c r="D1393">
        <v>3.5089999440000001</v>
      </c>
      <c r="E1393">
        <v>3.5089999440000001</v>
      </c>
      <c r="F1393">
        <v>3.5089999440000001</v>
      </c>
      <c r="G1393" t="s">
        <v>2798</v>
      </c>
      <c r="H1393" t="s">
        <v>2799</v>
      </c>
      <c r="I1393" t="s">
        <v>11</v>
      </c>
      <c r="J1393">
        <v>1</v>
      </c>
    </row>
    <row r="1394" spans="1:10" x14ac:dyDescent="0.25">
      <c r="A1394">
        <f t="shared" si="21"/>
        <v>1393</v>
      </c>
      <c r="B1394">
        <v>1.05</v>
      </c>
      <c r="C1394">
        <v>1.05</v>
      </c>
      <c r="D1394">
        <v>6.7469999190000003</v>
      </c>
      <c r="E1394">
        <v>1.4100000260000001</v>
      </c>
      <c r="F1394">
        <v>0.60419999099999999</v>
      </c>
      <c r="G1394" t="s">
        <v>2800</v>
      </c>
      <c r="H1394" t="s">
        <v>2801</v>
      </c>
      <c r="I1394" t="s">
        <v>11</v>
      </c>
      <c r="J1394">
        <v>1</v>
      </c>
    </row>
    <row r="1395" spans="1:10" x14ac:dyDescent="0.25">
      <c r="A1395">
        <f t="shared" si="21"/>
        <v>1394</v>
      </c>
      <c r="B1395">
        <v>1.05</v>
      </c>
      <c r="C1395">
        <v>1.05</v>
      </c>
      <c r="D1395">
        <v>40.590000150000002</v>
      </c>
      <c r="E1395">
        <v>21.78000063</v>
      </c>
      <c r="F1395">
        <v>11.879999939999999</v>
      </c>
      <c r="G1395" t="s">
        <v>2802</v>
      </c>
      <c r="H1395" t="s">
        <v>2803</v>
      </c>
      <c r="I1395" t="s">
        <v>11</v>
      </c>
      <c r="J1395">
        <v>1</v>
      </c>
    </row>
    <row r="1396" spans="1:10" x14ac:dyDescent="0.25">
      <c r="A1396">
        <f t="shared" si="21"/>
        <v>1395</v>
      </c>
      <c r="B1396">
        <v>1.05</v>
      </c>
      <c r="C1396">
        <v>1.05</v>
      </c>
      <c r="D1396">
        <v>3.7879999729999998</v>
      </c>
      <c r="E1396">
        <v>3.7879999729999998</v>
      </c>
      <c r="F1396">
        <v>3.7879999729999998</v>
      </c>
      <c r="G1396" t="s">
        <v>2804</v>
      </c>
      <c r="H1396" t="s">
        <v>2805</v>
      </c>
      <c r="I1396" t="s">
        <v>11</v>
      </c>
      <c r="J1396">
        <v>1</v>
      </c>
    </row>
    <row r="1397" spans="1:10" x14ac:dyDescent="0.25">
      <c r="A1397">
        <f t="shared" si="21"/>
        <v>1396</v>
      </c>
      <c r="B1397">
        <v>1.04</v>
      </c>
      <c r="C1397">
        <v>1.04</v>
      </c>
      <c r="D1397">
        <v>13.34999949</v>
      </c>
      <c r="E1397">
        <v>2.6690000669999998</v>
      </c>
      <c r="F1397">
        <v>2.6690000669999998</v>
      </c>
      <c r="G1397" t="s">
        <v>2806</v>
      </c>
      <c r="H1397" t="s">
        <v>2807</v>
      </c>
      <c r="I1397" t="s">
        <v>11</v>
      </c>
      <c r="J1397">
        <v>1</v>
      </c>
    </row>
    <row r="1398" spans="1:10" x14ac:dyDescent="0.25">
      <c r="A1398">
        <f t="shared" si="21"/>
        <v>1397</v>
      </c>
      <c r="B1398">
        <v>1.03</v>
      </c>
      <c r="C1398">
        <v>1.03</v>
      </c>
      <c r="D1398">
        <v>25</v>
      </c>
      <c r="E1398">
        <v>15.629999339999999</v>
      </c>
      <c r="F1398">
        <v>9.375</v>
      </c>
      <c r="G1398" t="s">
        <v>2808</v>
      </c>
      <c r="H1398" t="s">
        <v>2809</v>
      </c>
      <c r="I1398" t="s">
        <v>11</v>
      </c>
      <c r="J1398">
        <v>1</v>
      </c>
    </row>
    <row r="1399" spans="1:10" x14ac:dyDescent="0.25">
      <c r="A1399">
        <f t="shared" si="21"/>
        <v>1398</v>
      </c>
      <c r="B1399">
        <v>1.02</v>
      </c>
      <c r="C1399">
        <v>1.02</v>
      </c>
      <c r="D1399">
        <v>8.5850000380000004</v>
      </c>
      <c r="E1399">
        <v>0.72079999400000005</v>
      </c>
      <c r="F1399">
        <v>0.72079999400000005</v>
      </c>
      <c r="G1399" t="s">
        <v>2810</v>
      </c>
      <c r="H1399" t="s">
        <v>2811</v>
      </c>
      <c r="I1399" t="s">
        <v>11</v>
      </c>
      <c r="J1399">
        <v>1</v>
      </c>
    </row>
    <row r="1400" spans="1:10" x14ac:dyDescent="0.25">
      <c r="A1400">
        <f t="shared" si="21"/>
        <v>1399</v>
      </c>
      <c r="B1400">
        <v>1.01</v>
      </c>
      <c r="C1400">
        <v>1.01</v>
      </c>
      <c r="D1400">
        <v>16.359999779999999</v>
      </c>
      <c r="E1400">
        <v>2.7270000429999999</v>
      </c>
      <c r="F1400">
        <v>2.7270000429999999</v>
      </c>
      <c r="G1400" t="s">
        <v>2812</v>
      </c>
      <c r="H1400" t="s">
        <v>2813</v>
      </c>
      <c r="I1400" t="s">
        <v>11</v>
      </c>
      <c r="J1400">
        <v>1</v>
      </c>
    </row>
    <row r="1401" spans="1:10" x14ac:dyDescent="0.25">
      <c r="A1401">
        <f t="shared" si="21"/>
        <v>1400</v>
      </c>
      <c r="B1401">
        <v>1.01</v>
      </c>
      <c r="C1401">
        <v>1.01</v>
      </c>
      <c r="D1401">
        <v>7.9269997779999999</v>
      </c>
      <c r="E1401">
        <v>1.5239999630000001</v>
      </c>
      <c r="F1401">
        <v>1.5239999630000001</v>
      </c>
      <c r="G1401" t="s">
        <v>2814</v>
      </c>
      <c r="H1401" t="s">
        <v>2815</v>
      </c>
      <c r="I1401" t="s">
        <v>11</v>
      </c>
      <c r="J1401">
        <v>1</v>
      </c>
    </row>
    <row r="1402" spans="1:10" x14ac:dyDescent="0.25">
      <c r="A1402">
        <f t="shared" si="21"/>
        <v>1401</v>
      </c>
      <c r="B1402">
        <v>1.01</v>
      </c>
      <c r="C1402">
        <v>1.01</v>
      </c>
      <c r="D1402">
        <v>18.520000580000001</v>
      </c>
      <c r="E1402">
        <v>5.0930000839999998</v>
      </c>
      <c r="F1402">
        <v>5.0930000839999998</v>
      </c>
      <c r="G1402" t="s">
        <v>2816</v>
      </c>
      <c r="H1402" t="s">
        <v>2817</v>
      </c>
      <c r="I1402" t="s">
        <v>11</v>
      </c>
      <c r="J1402">
        <v>1</v>
      </c>
    </row>
    <row r="1403" spans="1:10" x14ac:dyDescent="0.25">
      <c r="A1403">
        <f t="shared" si="21"/>
        <v>1402</v>
      </c>
      <c r="B1403">
        <v>1.01</v>
      </c>
      <c r="C1403">
        <v>1.01</v>
      </c>
      <c r="D1403">
        <v>7.0509999990000001</v>
      </c>
      <c r="E1403">
        <v>3.8460001350000002</v>
      </c>
      <c r="F1403">
        <v>3.8460001350000002</v>
      </c>
      <c r="G1403" t="s">
        <v>2818</v>
      </c>
      <c r="H1403" t="s">
        <v>2819</v>
      </c>
      <c r="I1403" t="s">
        <v>11</v>
      </c>
      <c r="J1403">
        <v>1</v>
      </c>
    </row>
    <row r="1404" spans="1:10" x14ac:dyDescent="0.25">
      <c r="A1404">
        <f t="shared" si="21"/>
        <v>1403</v>
      </c>
      <c r="B1404">
        <v>1</v>
      </c>
      <c r="C1404">
        <v>1</v>
      </c>
      <c r="D1404">
        <v>11.460000279999999</v>
      </c>
      <c r="E1404">
        <v>1.3650000099999999</v>
      </c>
      <c r="F1404">
        <v>1.3650000099999999</v>
      </c>
      <c r="G1404" t="s">
        <v>2820</v>
      </c>
      <c r="H1404" t="s">
        <v>2821</v>
      </c>
      <c r="I1404" t="s">
        <v>11</v>
      </c>
      <c r="J1404">
        <v>1</v>
      </c>
    </row>
    <row r="1405" spans="1:10" x14ac:dyDescent="0.25">
      <c r="A1405">
        <f t="shared" si="21"/>
        <v>1404</v>
      </c>
      <c r="B1405">
        <v>1</v>
      </c>
      <c r="C1405">
        <v>1</v>
      </c>
      <c r="D1405">
        <v>5.9429999440000003</v>
      </c>
      <c r="E1405">
        <v>5.9429999440000003</v>
      </c>
      <c r="F1405">
        <v>5.9429999440000003</v>
      </c>
      <c r="G1405" t="s">
        <v>2822</v>
      </c>
      <c r="H1405" t="s">
        <v>2823</v>
      </c>
      <c r="I1405" t="s">
        <v>11</v>
      </c>
      <c r="J1405">
        <v>2</v>
      </c>
    </row>
  </sheetData>
  <sortState xmlns:xlrd2="http://schemas.microsoft.com/office/spreadsheetml/2017/richdata2" ref="B2:J6630">
    <sortCondition descending="1" ref="B1:B6630"/>
  </sortState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NA-1 abs Protein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lian Wang</dc:creator>
  <cp:lastModifiedBy>Yulian Wang</cp:lastModifiedBy>
  <dcterms:created xsi:type="dcterms:W3CDTF">2020-11-12T09:21:01Z</dcterms:created>
  <dcterms:modified xsi:type="dcterms:W3CDTF">2020-11-13T02:47:01Z</dcterms:modified>
</cp:coreProperties>
</file>